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defra-my.sharepoint.com/personal/gurkan_tut_apha_gov_uk/Documents/Migrated Data/Documents/m1001424$/2020/AMR Brucella/Literature search/Manuscript/AMR in Brucella 28.04.2023 Final Final/AMR in Brucella Final MS &amp; Docs/"/>
    </mc:Choice>
  </mc:AlternateContent>
  <xr:revisionPtr revIDLastSave="253" documentId="13_ncr:1_{0B3C995E-4218-48AF-864C-CB6CC24880F0}" xr6:coauthVersionLast="47" xr6:coauthVersionMax="47" xr10:uidLastSave="{77E1849C-4FFD-4796-827F-796874DC24FE}"/>
  <bookViews>
    <workbookView xWindow="-120" yWindow="-120" windowWidth="29040" windowHeight="15840" tabRatio="836" xr2:uid="{00000000-000D-0000-FFFF-FFFF00000000}"/>
  </bookViews>
  <sheets>
    <sheet name="Data &amp; Stats" sheetId="1" r:id="rId1"/>
  </sheets>
  <definedNames>
    <definedName name="_xlnm._FilterDatabase" localSheetId="0" hidden="1">'Data &amp; Stats'!$A$1:$AM$2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62" i="1" l="1"/>
  <c r="Y200" i="1"/>
  <c r="AG38" i="1" l="1"/>
  <c r="AE272" i="1" l="1"/>
  <c r="AE275" i="1"/>
  <c r="AE274" i="1"/>
  <c r="AE273" i="1"/>
  <c r="AE65" i="1"/>
  <c r="AE64" i="1"/>
  <c r="AE63" i="1"/>
  <c r="AE104" i="1"/>
  <c r="AE137" i="1"/>
  <c r="AE136" i="1"/>
  <c r="AE135" i="1"/>
  <c r="AE134" i="1"/>
  <c r="AE112" i="1"/>
  <c r="AE110" i="1"/>
  <c r="AE108" i="1"/>
  <c r="AE106" i="1"/>
  <c r="AG122" i="1" l="1"/>
  <c r="AG119" i="1"/>
  <c r="AG36" i="1"/>
  <c r="AG35" i="1"/>
  <c r="AG34" i="1"/>
  <c r="AG33" i="1"/>
  <c r="AG32" i="1"/>
  <c r="AG27" i="1"/>
  <c r="AG26" i="1"/>
  <c r="AG25" i="1"/>
  <c r="AG24" i="1"/>
  <c r="AG11" i="1"/>
  <c r="AG10" i="1"/>
  <c r="AG9" i="1"/>
  <c r="AG8" i="1"/>
  <c r="AG7" i="1"/>
  <c r="AG6" i="1"/>
  <c r="AG4" i="1" l="1"/>
  <c r="AG5" i="1"/>
  <c r="AG12" i="1"/>
  <c r="AG13" i="1"/>
  <c r="AG14" i="1"/>
  <c r="AG15" i="1"/>
  <c r="AG16" i="1"/>
  <c r="AG17" i="1"/>
  <c r="AG18" i="1"/>
  <c r="AG19" i="1"/>
  <c r="AG20" i="1"/>
  <c r="AG21" i="1"/>
  <c r="AG54" i="1"/>
  <c r="AG3" i="1"/>
  <c r="AG2" i="1"/>
  <c r="Y272" i="1"/>
  <c r="Y230" i="1"/>
  <c r="Y164" i="1"/>
  <c r="Y76" i="1"/>
  <c r="Y290" i="1" l="1"/>
  <c r="AG290" i="1" s="1"/>
  <c r="Y289" i="1" l="1"/>
  <c r="AG289" i="1" s="1"/>
  <c r="Y288" i="1"/>
  <c r="AG288" i="1" s="1"/>
  <c r="Y287" i="1"/>
  <c r="AG287" i="1" s="1"/>
  <c r="Y286" i="1"/>
  <c r="AG286" i="1" s="1"/>
  <c r="Y285" i="1" l="1"/>
  <c r="AG285" i="1" s="1"/>
  <c r="Y284" i="1"/>
  <c r="AG284" i="1" s="1"/>
  <c r="Y283" i="1"/>
  <c r="AG283" i="1" s="1"/>
  <c r="Y282" i="1"/>
  <c r="AG282" i="1" s="1"/>
  <c r="Y281" i="1" l="1"/>
  <c r="AG281" i="1" s="1"/>
  <c r="Y280" i="1"/>
  <c r="AG280" i="1" s="1"/>
  <c r="Y279" i="1"/>
  <c r="AG279" i="1" s="1"/>
  <c r="Y278" i="1"/>
  <c r="AG278" i="1" s="1"/>
  <c r="Y277" i="1"/>
  <c r="AG277" i="1" s="1"/>
  <c r="Y276" i="1" l="1"/>
  <c r="AG276" i="1" s="1"/>
  <c r="Y275" i="1" l="1"/>
  <c r="Y274" i="1"/>
  <c r="Y273" i="1"/>
  <c r="Y271" i="1" l="1"/>
  <c r="AG271" i="1" s="1"/>
  <c r="Y270" i="1"/>
  <c r="AG270" i="1" s="1"/>
  <c r="Y269" i="1"/>
  <c r="AG269" i="1" s="1"/>
  <c r="Y268" i="1" l="1"/>
  <c r="AG268" i="1" s="1"/>
  <c r="Y267" i="1"/>
  <c r="AG267" i="1" s="1"/>
  <c r="Y266" i="1"/>
  <c r="AG266" i="1" s="1"/>
  <c r="Y265" i="1"/>
  <c r="AG265" i="1" s="1"/>
  <c r="Y264" i="1" l="1"/>
  <c r="AG264" i="1" s="1"/>
  <c r="Y263" i="1"/>
  <c r="AG263" i="1" s="1"/>
  <c r="Y262" i="1"/>
  <c r="AG262" i="1" s="1"/>
  <c r="Y261" i="1"/>
  <c r="AG261" i="1" s="1"/>
  <c r="Y260" i="1"/>
  <c r="AG260" i="1" s="1"/>
  <c r="Y253" i="1" l="1"/>
  <c r="AG253" i="1" s="1"/>
  <c r="Y252" i="1"/>
  <c r="AG252" i="1" s="1"/>
  <c r="Y251" i="1"/>
  <c r="AG251" i="1" s="1"/>
  <c r="Y250" i="1"/>
  <c r="AG250" i="1" s="1"/>
  <c r="Y249" i="1" l="1"/>
  <c r="AG249" i="1" s="1"/>
  <c r="Y248" i="1"/>
  <c r="AG248" i="1" s="1"/>
  <c r="Y247" i="1"/>
  <c r="AG247" i="1" s="1"/>
  <c r="Y246" i="1"/>
  <c r="AG246" i="1" s="1"/>
  <c r="Y245" i="1" l="1"/>
  <c r="AG245" i="1" s="1"/>
  <c r="Y244" i="1"/>
  <c r="AG244" i="1" s="1"/>
  <c r="Y243" i="1"/>
  <c r="AG243" i="1" s="1"/>
  <c r="Y242" i="1"/>
  <c r="AG242" i="1" s="1"/>
  <c r="Y241" i="1" l="1"/>
  <c r="AG241" i="1" s="1"/>
  <c r="Y240" i="1"/>
  <c r="AG240" i="1" s="1"/>
  <c r="Y239" i="1"/>
  <c r="AG239" i="1" s="1"/>
  <c r="Y238" i="1"/>
  <c r="AG238" i="1" s="1"/>
  <c r="Y237" i="1" l="1"/>
  <c r="AG237" i="1" s="1"/>
  <c r="Y236" i="1"/>
  <c r="AG236" i="1" s="1"/>
  <c r="Y235" i="1"/>
  <c r="AG235" i="1" s="1"/>
  <c r="Y234" i="1"/>
  <c r="AG234" i="1" s="1"/>
  <c r="Y233" i="1" l="1"/>
  <c r="AG233" i="1" s="1"/>
  <c r="Y229" i="1" l="1"/>
  <c r="AG229" i="1" s="1"/>
  <c r="Y228" i="1"/>
  <c r="AG228" i="1" s="1"/>
  <c r="Y227" i="1"/>
  <c r="AG227" i="1" s="1"/>
  <c r="Y226" i="1"/>
  <c r="AG226" i="1" s="1"/>
  <c r="Y225" i="1"/>
  <c r="AG225" i="1" s="1"/>
  <c r="Y224" i="1" l="1"/>
  <c r="AG224" i="1" s="1"/>
  <c r="Y223" i="1"/>
  <c r="AG223" i="1" s="1"/>
  <c r="Y222" i="1"/>
  <c r="AG222" i="1" s="1"/>
  <c r="Y221" i="1"/>
  <c r="AG221" i="1" s="1"/>
  <c r="Y220" i="1"/>
  <c r="AG220" i="1" s="1"/>
  <c r="Y219" i="1" l="1"/>
  <c r="AG219" i="1" s="1"/>
  <c r="Y218" i="1"/>
  <c r="AG218" i="1" s="1"/>
  <c r="Y217" i="1"/>
  <c r="AG217" i="1" s="1"/>
  <c r="Y216" i="1"/>
  <c r="AG216" i="1" s="1"/>
  <c r="Y215" i="1"/>
  <c r="AG215" i="1" s="1"/>
  <c r="Y214" i="1" l="1"/>
  <c r="AG214" i="1" s="1"/>
  <c r="Y213" i="1"/>
  <c r="AG213" i="1" s="1"/>
  <c r="Y212" i="1"/>
  <c r="AG212" i="1" s="1"/>
  <c r="Y211" i="1"/>
  <c r="AG211" i="1" s="1"/>
  <c r="Y210" i="1"/>
  <c r="AG210" i="1" s="1"/>
  <c r="Y209" i="1"/>
  <c r="AG209" i="1" s="1"/>
  <c r="Y208" i="1" l="1"/>
  <c r="AG208" i="1" s="1"/>
  <c r="Y207" i="1"/>
  <c r="AG207" i="1" s="1"/>
  <c r="Y206" i="1"/>
  <c r="AG206" i="1" s="1"/>
  <c r="Y205" i="1"/>
  <c r="AG205" i="1" s="1"/>
  <c r="Y204" i="1" l="1"/>
  <c r="AG204" i="1" s="1"/>
  <c r="Y203" i="1"/>
  <c r="AG203" i="1" s="1"/>
  <c r="Y202" i="1"/>
  <c r="AG202" i="1" s="1"/>
  <c r="Y201" i="1"/>
  <c r="AG201" i="1" s="1"/>
  <c r="Y199" i="1"/>
  <c r="AG199" i="1" s="1"/>
  <c r="Y198" i="1" l="1"/>
  <c r="AG198" i="1" s="1"/>
  <c r="Y197" i="1"/>
  <c r="AG197" i="1" s="1"/>
  <c r="Y196" i="1"/>
  <c r="AG196" i="1" s="1"/>
  <c r="Y195" i="1"/>
  <c r="AG195" i="1" s="1"/>
  <c r="Y194" i="1"/>
  <c r="AG194" i="1" s="1"/>
  <c r="Y193" i="1"/>
  <c r="AG193" i="1" s="1"/>
  <c r="Y192" i="1" l="1"/>
  <c r="AG192" i="1" s="1"/>
  <c r="Y191" i="1"/>
  <c r="AG191" i="1" s="1"/>
  <c r="Y190" i="1"/>
  <c r="AG190" i="1" s="1"/>
  <c r="Y189" i="1"/>
  <c r="AG189" i="1" s="1"/>
  <c r="Y188" i="1" l="1"/>
  <c r="AG188" i="1" s="1"/>
  <c r="Y187" i="1"/>
  <c r="AG187" i="1" s="1"/>
  <c r="Y186" i="1"/>
  <c r="AG186" i="1" s="1"/>
  <c r="Y185" i="1"/>
  <c r="AG185" i="1" s="1"/>
  <c r="Y184" i="1" l="1"/>
  <c r="AG184" i="1" s="1"/>
  <c r="Y178" i="1"/>
  <c r="AG178" i="1" s="1"/>
  <c r="Y183" i="1"/>
  <c r="AG183" i="1" s="1"/>
  <c r="Y177" i="1"/>
  <c r="AG177" i="1" s="1"/>
  <c r="Y182" i="1"/>
  <c r="AG182" i="1" s="1"/>
  <c r="Y176" i="1"/>
  <c r="AG176" i="1" s="1"/>
  <c r="Y181" i="1" l="1"/>
  <c r="AG181" i="1" s="1"/>
  <c r="Y175" i="1"/>
  <c r="AG175" i="1" s="1"/>
  <c r="Y180" i="1"/>
  <c r="AG180" i="1" s="1"/>
  <c r="Y174" i="1"/>
  <c r="AG174" i="1" s="1"/>
  <c r="Y179" i="1"/>
  <c r="AG179" i="1" s="1"/>
  <c r="Y173" i="1"/>
  <c r="AG173" i="1" s="1"/>
  <c r="Y172" i="1" l="1"/>
  <c r="AG172" i="1" s="1"/>
  <c r="Y171" i="1"/>
  <c r="AG171" i="1" s="1"/>
  <c r="Y170" i="1"/>
  <c r="AG170" i="1" s="1"/>
  <c r="Y169" i="1"/>
  <c r="AG169" i="1" s="1"/>
  <c r="Y168" i="1"/>
  <c r="AG168" i="1" s="1"/>
  <c r="Y163" i="1" l="1"/>
  <c r="AG163" i="1" s="1"/>
  <c r="Y162" i="1"/>
  <c r="AG162" i="1" s="1"/>
  <c r="Y161" i="1"/>
  <c r="AG161" i="1" s="1"/>
  <c r="Y160" i="1"/>
  <c r="AG160" i="1" s="1"/>
  <c r="Y159" i="1"/>
  <c r="AG159" i="1" s="1"/>
  <c r="Y158" i="1" l="1"/>
  <c r="AG158" i="1" s="1"/>
  <c r="Y157" i="1"/>
  <c r="AG157" i="1" s="1"/>
  <c r="Y156" i="1"/>
  <c r="AG156" i="1" s="1"/>
  <c r="Y155" i="1"/>
  <c r="AG155" i="1" s="1"/>
  <c r="Y154" i="1"/>
  <c r="AG154" i="1" s="1"/>
  <c r="Y153" i="1"/>
  <c r="AG153" i="1" s="1"/>
  <c r="Y152" i="1" l="1"/>
  <c r="AG152" i="1" s="1"/>
  <c r="Y151" i="1"/>
  <c r="AG151" i="1" s="1"/>
  <c r="Y150" i="1"/>
  <c r="AG150" i="1" s="1"/>
  <c r="Y149" i="1"/>
  <c r="AG149" i="1" s="1"/>
  <c r="Y148" i="1"/>
  <c r="AG148" i="1" s="1"/>
  <c r="Y147" i="1"/>
  <c r="AG147" i="1" s="1"/>
  <c r="Y146" i="1" l="1"/>
  <c r="AG146" i="1" s="1"/>
  <c r="Y145" i="1"/>
  <c r="AG145" i="1" s="1"/>
  <c r="Y144" i="1"/>
  <c r="AG144" i="1" s="1"/>
  <c r="Y143" i="1"/>
  <c r="AG143" i="1" s="1"/>
  <c r="Y142" i="1"/>
  <c r="AG142" i="1" s="1"/>
  <c r="Y137" i="1" l="1"/>
  <c r="AG137" i="1" s="1"/>
  <c r="Y136" i="1"/>
  <c r="AG136" i="1" s="1"/>
  <c r="Y135" i="1"/>
  <c r="AG135" i="1" s="1"/>
  <c r="Y134" i="1"/>
  <c r="AG134" i="1" s="1"/>
  <c r="Y133" i="1" l="1"/>
  <c r="AG133" i="1" s="1"/>
  <c r="Y132" i="1"/>
  <c r="AG132" i="1" s="1"/>
  <c r="Y131" i="1"/>
  <c r="AG131" i="1" s="1"/>
  <c r="Y130" i="1"/>
  <c r="AG130" i="1" s="1"/>
  <c r="Y129" i="1"/>
  <c r="AG129" i="1" s="1"/>
  <c r="Y128" i="1" l="1"/>
  <c r="AG128" i="1" s="1"/>
  <c r="Y127" i="1" l="1"/>
  <c r="AG127" i="1" s="1"/>
  <c r="Y126" i="1"/>
  <c r="AG126" i="1" s="1"/>
  <c r="Y125" i="1"/>
  <c r="AG125" i="1" s="1"/>
  <c r="Y124" i="1"/>
  <c r="AG124" i="1" s="1"/>
  <c r="Y123" i="1" l="1"/>
  <c r="AG123" i="1" s="1"/>
  <c r="Y121" i="1"/>
  <c r="AG121" i="1" s="1"/>
  <c r="Y120" i="1"/>
  <c r="AG120" i="1" s="1"/>
  <c r="Y118" i="1" l="1"/>
  <c r="AG118" i="1" s="1"/>
  <c r="Y117" i="1"/>
  <c r="AG117" i="1" s="1"/>
  <c r="Y116" i="1"/>
  <c r="AG116" i="1" s="1"/>
  <c r="Y115" i="1"/>
  <c r="AG115" i="1" s="1"/>
  <c r="Y114" i="1"/>
  <c r="AG114" i="1" s="1"/>
  <c r="Y113" i="1"/>
  <c r="AG113" i="1" s="1"/>
  <c r="Y112" i="1" l="1"/>
  <c r="AG112" i="1" s="1"/>
  <c r="Y111" i="1"/>
  <c r="AG111" i="1" s="1"/>
  <c r="Y110" i="1"/>
  <c r="AG110" i="1" s="1"/>
  <c r="Y109" i="1"/>
  <c r="AG109" i="1" s="1"/>
  <c r="Y108" i="1"/>
  <c r="AG108" i="1" s="1"/>
  <c r="Y107" i="1"/>
  <c r="AG107" i="1" s="1"/>
  <c r="Y106" i="1"/>
  <c r="AG106" i="1" s="1"/>
  <c r="Y105" i="1"/>
  <c r="AG105" i="1" s="1"/>
  <c r="Y104" i="1"/>
  <c r="AG104" i="1" s="1"/>
  <c r="Y103" i="1"/>
  <c r="AG103" i="1" s="1"/>
  <c r="Y102" i="1" l="1"/>
  <c r="AG102" i="1" s="1"/>
  <c r="Y101" i="1"/>
  <c r="AG101" i="1" s="1"/>
  <c r="Y100" i="1"/>
  <c r="AG100" i="1" s="1"/>
  <c r="Y99" i="1"/>
  <c r="AG99" i="1" s="1"/>
  <c r="Y98" i="1" l="1"/>
  <c r="AG98" i="1" s="1"/>
  <c r="Y97" i="1"/>
  <c r="AG97" i="1" s="1"/>
  <c r="Y96" i="1"/>
  <c r="AG96" i="1" s="1"/>
  <c r="Y95" i="1"/>
  <c r="AG95" i="1" s="1"/>
  <c r="Y94" i="1"/>
  <c r="AG94" i="1" s="1"/>
  <c r="Y93" i="1"/>
  <c r="AG93" i="1" s="1"/>
  <c r="Y92" i="1" l="1"/>
  <c r="AG92" i="1" s="1"/>
  <c r="Y91" i="1"/>
  <c r="AG91" i="1" s="1"/>
  <c r="Y90" i="1"/>
  <c r="AG90" i="1" s="1"/>
  <c r="Y89" i="1"/>
  <c r="AG89" i="1" s="1"/>
  <c r="Y88" i="1" l="1"/>
  <c r="AG88" i="1" s="1"/>
  <c r="Y87" i="1"/>
  <c r="AG87" i="1" s="1"/>
  <c r="Y86" i="1"/>
  <c r="AG86" i="1" s="1"/>
  <c r="Y85" i="1" l="1"/>
  <c r="AG85" i="1" s="1"/>
  <c r="Y84" i="1"/>
  <c r="AG84" i="1" s="1"/>
  <c r="Y83" i="1"/>
  <c r="AG83" i="1" s="1"/>
  <c r="Y82" i="1"/>
  <c r="AG82" i="1" s="1"/>
  <c r="Y81" i="1" l="1"/>
  <c r="AG81" i="1" s="1"/>
  <c r="Y80" i="1"/>
  <c r="AG80" i="1" s="1"/>
  <c r="Y79" i="1"/>
  <c r="AG79" i="1" s="1"/>
  <c r="Y78" i="1"/>
  <c r="AG78" i="1" s="1"/>
  <c r="Y77" i="1" l="1"/>
  <c r="AG77" i="1" s="1"/>
  <c r="Y75" i="1"/>
  <c r="AG75" i="1" s="1"/>
  <c r="Y74" i="1"/>
  <c r="AG74" i="1" s="1"/>
  <c r="Y73" i="1"/>
  <c r="AG73" i="1" s="1"/>
  <c r="Y72" i="1" l="1"/>
  <c r="AG72" i="1" s="1"/>
  <c r="Y71" i="1"/>
  <c r="AG71" i="1" s="1"/>
  <c r="Y70" i="1" l="1"/>
  <c r="AG70" i="1" s="1"/>
  <c r="Y69" i="1"/>
  <c r="AG69" i="1" s="1"/>
  <c r="Y68" i="1"/>
  <c r="AG68" i="1" s="1"/>
  <c r="Y67" i="1"/>
  <c r="AG67" i="1" s="1"/>
  <c r="Y66" i="1"/>
  <c r="AG66" i="1" s="1"/>
  <c r="Y65" i="1" l="1"/>
  <c r="Y64" i="1"/>
  <c r="Y63" i="1"/>
  <c r="Y62" i="1"/>
  <c r="Y61" i="1"/>
  <c r="AG61" i="1" s="1"/>
  <c r="Y60" i="1"/>
  <c r="AG60" i="1" s="1"/>
  <c r="Y59" i="1"/>
  <c r="AG59" i="1" s="1"/>
  <c r="Y58" i="1"/>
  <c r="AG58" i="1" s="1"/>
  <c r="Y57" i="1"/>
  <c r="AG57" i="1" s="1"/>
  <c r="Y56" i="1"/>
  <c r="AG56" i="1" s="1"/>
  <c r="Y55" i="1"/>
  <c r="AG55" i="1" s="1"/>
</calcChain>
</file>

<file path=xl/sharedStrings.xml><?xml version="1.0" encoding="utf-8"?>
<sst xmlns="http://schemas.openxmlformats.org/spreadsheetml/2006/main" count="7789" uniqueCount="955">
  <si>
    <t>Authors #1</t>
  </si>
  <si>
    <t>Resistance #2</t>
  </si>
  <si>
    <t>Antibiotic #3</t>
  </si>
  <si>
    <t>Isolates source #4</t>
  </si>
  <si>
    <t>Number of isolates #5</t>
  </si>
  <si>
    <t>Brucella species #6</t>
  </si>
  <si>
    <t>Reference Strain #7</t>
  </si>
  <si>
    <t>Biovar #8</t>
  </si>
  <si>
    <t xml:space="preserve">Source of infection #9  </t>
  </si>
  <si>
    <t>Origin of resistance #10</t>
  </si>
  <si>
    <t>Year #11</t>
  </si>
  <si>
    <t>Geographic location  #12</t>
  </si>
  <si>
    <t>AMR determination method #13A</t>
  </si>
  <si>
    <t>AMR interpretation criteria #13B</t>
  </si>
  <si>
    <t>Standards and guidelines #14</t>
  </si>
  <si>
    <t>Breakpoint type #15</t>
  </si>
  <si>
    <t>Breakpoint value #15A</t>
  </si>
  <si>
    <t>Gene #16</t>
  </si>
  <si>
    <t>Financial support #23</t>
  </si>
  <si>
    <t>Brucella spp. isolation method #6A</t>
  </si>
  <si>
    <t>AMR testing method #13</t>
  </si>
  <si>
    <t>MICmin #18</t>
  </si>
  <si>
    <t>MICmax #19</t>
  </si>
  <si>
    <t>MICrange #20</t>
  </si>
  <si>
    <t>MIC50 #21</t>
  </si>
  <si>
    <t>MIC90 #22</t>
  </si>
  <si>
    <t>No</t>
  </si>
  <si>
    <t>Human</t>
  </si>
  <si>
    <t>B. melitensis</t>
  </si>
  <si>
    <t>Asia</t>
  </si>
  <si>
    <t xml:space="preserve">Streptomycin </t>
  </si>
  <si>
    <t xml:space="preserve">Israel </t>
  </si>
  <si>
    <t>Doxycycline</t>
  </si>
  <si>
    <t>Multiple</t>
  </si>
  <si>
    <t>Brucella spp.</t>
  </si>
  <si>
    <t>North America</t>
  </si>
  <si>
    <t>Gentamicin</t>
  </si>
  <si>
    <t>Yes</t>
  </si>
  <si>
    <t xml:space="preserve">MIC #17 </t>
  </si>
  <si>
    <t>Units</t>
  </si>
  <si>
    <t>μg/ml</t>
  </si>
  <si>
    <t>Rifampicin</t>
  </si>
  <si>
    <t>Country #12A</t>
  </si>
  <si>
    <t xml:space="preserve">Canine </t>
  </si>
  <si>
    <t>1972-1976</t>
  </si>
  <si>
    <t>Japan</t>
  </si>
  <si>
    <t>B. canis</t>
  </si>
  <si>
    <t>RM6/66</t>
  </si>
  <si>
    <t>Agar dilution</t>
  </si>
  <si>
    <t>Comparison with reference strain</t>
  </si>
  <si>
    <t>Beagle colony 1971</t>
  </si>
  <si>
    <t>Supplied (isolated during a 5 year survey)</t>
  </si>
  <si>
    <t>Misuse of antibiotics</t>
  </si>
  <si>
    <t>MIC value comparisons (isolated vs reference)</t>
  </si>
  <si>
    <t>Not reported</t>
  </si>
  <si>
    <t xml:space="preserve">Government </t>
  </si>
  <si>
    <t>Streptomycin</t>
  </si>
  <si>
    <t>B. melitensis 16M</t>
  </si>
  <si>
    <t>Europe</t>
  </si>
  <si>
    <t>Spain</t>
  </si>
  <si>
    <t xml:space="preserve">Not reported </t>
  </si>
  <si>
    <t>Co-trimoxazole</t>
  </si>
  <si>
    <t>1980-1984</t>
  </si>
  <si>
    <t>Blood culture, Rose bengal test, Wrights seroagglutination, Coomb's test &amp; Munich's taxonomy criteria</t>
  </si>
  <si>
    <t>Relapse in patients</t>
  </si>
  <si>
    <t>Treatment failure</t>
  </si>
  <si>
    <t>0.37 ± 0.12</t>
  </si>
  <si>
    <t>0.39 ± 0.13</t>
  </si>
  <si>
    <t>0.31 ± 0.14</t>
  </si>
  <si>
    <t>0.47 ± 0.21</t>
  </si>
  <si>
    <t>0.09 ± 0.03</t>
  </si>
  <si>
    <t>0.14 ± 0.09</t>
  </si>
  <si>
    <t>0.11 ± 0.05</t>
  </si>
  <si>
    <t>0.10 ± 0.03</t>
  </si>
  <si>
    <t>0.53 ± 0.29</t>
  </si>
  <si>
    <t>1.21 ± 0.69</t>
  </si>
  <si>
    <t>Brucella serological agglutination test &amp; Dye inhibition studies</t>
  </si>
  <si>
    <t>Mexico</t>
  </si>
  <si>
    <t>CLSI</t>
  </si>
  <si>
    <t>Comparison of MIC values relative to breakpoints</t>
  </si>
  <si>
    <t>Clinical</t>
  </si>
  <si>
    <t>Exposure to sheep, goats, and cattle</t>
  </si>
  <si>
    <t>≤2</t>
  </si>
  <si>
    <t>≤0.25/4.75</t>
  </si>
  <si>
    <t>1987-1989</t>
  </si>
  <si>
    <t>Saudi Arabia</t>
  </si>
  <si>
    <t>WHO</t>
  </si>
  <si>
    <t>University</t>
  </si>
  <si>
    <t>Ciprofloxacin</t>
  </si>
  <si>
    <t>NBRL: Stamp stain, biochemical reactions and phage typing</t>
  </si>
  <si>
    <t>Comparison with other publications</t>
  </si>
  <si>
    <t>(Hall and Manion, 1970)</t>
  </si>
  <si>
    <t>(Terakado et al., 1978)</t>
  </si>
  <si>
    <t>(Gutierrez Altes et al., 1982)</t>
  </si>
  <si>
    <t>(Ariza et al., 1986)</t>
  </si>
  <si>
    <t>(Zimmerman et al., 1990)</t>
  </si>
  <si>
    <t>(Al-Orainey -Saeed et al., 1991)</t>
  </si>
  <si>
    <t>(Rubinstein et al., 1991)</t>
  </si>
  <si>
    <t>Conventional Techniques (manual of clinical microbiology)</t>
  </si>
  <si>
    <t>Breakpoint values</t>
  </si>
  <si>
    <t>&lt; 4.0</t>
  </si>
  <si>
    <t>Government</t>
  </si>
  <si>
    <t>&gt; 5.0</t>
  </si>
  <si>
    <t xml:space="preserve">Isolated from hemocultures  </t>
  </si>
  <si>
    <t>Brucellosis endemic region</t>
  </si>
  <si>
    <t>2000-2003</t>
  </si>
  <si>
    <t>Turkey</t>
  </si>
  <si>
    <t>Clinical Laboratory Standards (NCCLS)-M100-S</t>
  </si>
  <si>
    <t>&lt;0.016</t>
  </si>
  <si>
    <t>Human, Canine, Caprine, Bovine</t>
  </si>
  <si>
    <t>B. melitensis, B. abortus, B. suis, B. canis</t>
  </si>
  <si>
    <t>B. melitensis (ATCC 23456 (M16)), B. abortus (ATCC 23448 (544)), B. suis (ATCC 23444 (1330)), B. canis (ATCC 23365(RM6/66))</t>
  </si>
  <si>
    <t>Consumption of unpasteurized milk and fresh cheese.</t>
  </si>
  <si>
    <t>University and Industry</t>
  </si>
  <si>
    <t>Conventional methods (Biotyping)</t>
  </si>
  <si>
    <t>Contracted from sheep and other domestic animals</t>
  </si>
  <si>
    <t>Inappropriate quinolone and macrolide usage</t>
  </si>
  <si>
    <t>1998-2003</t>
  </si>
  <si>
    <t>Government and Industry</t>
  </si>
  <si>
    <t xml:space="preserve">Human and animal </t>
  </si>
  <si>
    <t>B. abortus 104 M, B. abortus 2308, B. melitensis 16 M biotype 1 (ATCC 23456), B. abortus B3196 biotype 5 (ATCC 23452), B. suis 513 biotype 5, and B. neotomae 5K33 (ATCC 23459)</t>
  </si>
  <si>
    <t>1999-2005</t>
  </si>
  <si>
    <t>Crete, Cyprus and Syria</t>
  </si>
  <si>
    <t>E-test</t>
  </si>
  <si>
    <t>NCCLS Clinical and Laboratory Standards Institute</t>
  </si>
  <si>
    <t>0.125/2.38</t>
  </si>
  <si>
    <t>0.75/14.2</t>
  </si>
  <si>
    <t>B. melitensis biovar 1 strain 16 M, biovar 2 strain 63/9, and biovar 3 strain Ether, and the vaccine strain B. abortus RB51</t>
  </si>
  <si>
    <t>Sheep and goat populations, Ricotta Cheese</t>
  </si>
  <si>
    <t>Gene</t>
  </si>
  <si>
    <t>2005-2006</t>
  </si>
  <si>
    <t>Italy</t>
  </si>
  <si>
    <t>rpoB</t>
  </si>
  <si>
    <t>Clinical and Laboratory Standards Institute (CLSI)</t>
  </si>
  <si>
    <t xml:space="preserve">Conventional methods (Biotyping) </t>
  </si>
  <si>
    <t>Extensive misuse of antibiotics</t>
  </si>
  <si>
    <t>1999-2003</t>
  </si>
  <si>
    <t>B. abortus 19, B. melitensis 16M, and B. suis 1330</t>
  </si>
  <si>
    <t>2002-2004</t>
  </si>
  <si>
    <t>Clinical Laboratory Standards Institute (CLSI)</t>
  </si>
  <si>
    <t>Government and University</t>
  </si>
  <si>
    <t>1991-2006</t>
  </si>
  <si>
    <t xml:space="preserve">Breakpoint values </t>
  </si>
  <si>
    <t>Comparison of MIC values relative to breakpoints, and comparison of MIC90 values</t>
  </si>
  <si>
    <t>2001-2006</t>
  </si>
  <si>
    <t>Conventional methods (Biotyping)  &amp; Molecular methods</t>
  </si>
  <si>
    <t>Government, University and Industry</t>
  </si>
  <si>
    <t xml:space="preserve">≤1 </t>
  </si>
  <si>
    <t>≤8</t>
  </si>
  <si>
    <t>≤4</t>
  </si>
  <si>
    <t>≤2/38</t>
  </si>
  <si>
    <t>B. abortus 544, B. melitensis 16M, and B. suis 1330</t>
  </si>
  <si>
    <t>Brucellosis hyper endemic region</t>
  </si>
  <si>
    <t>Widespread use in long treatment regimens of multiple disease which coexist</t>
  </si>
  <si>
    <t>2008-2009</t>
  </si>
  <si>
    <t>Development of mycobacterial resistance to RIF may lead to development of resistance to other antimicrobials.</t>
  </si>
  <si>
    <t xml:space="preserve">Clinical Laboratory Standards Institute (CLSI) &amp; Akdeniz University Medical Faculty Ethical Committee </t>
  </si>
  <si>
    <t>Consumption of unpasteurized dairy products</t>
  </si>
  <si>
    <t>Peru</t>
  </si>
  <si>
    <t>South America</t>
  </si>
  <si>
    <t>Clinical Laboratory Standards Institute (CLSI) &amp; Naval Medical Research Center Institutional Review Board</t>
  </si>
  <si>
    <t>2000-2001</t>
  </si>
  <si>
    <t>≤0.5</t>
  </si>
  <si>
    <t>Exposure to Brucella-contaminated milk and contagious organs from infected animals</t>
  </si>
  <si>
    <t>1997-2007</t>
  </si>
  <si>
    <t>Africa</t>
  </si>
  <si>
    <t>Egypt</t>
  </si>
  <si>
    <t>Clinical Laboratory Standards Institute (CLSI) &amp; NAMRU-3 institutional review board</t>
  </si>
  <si>
    <t>≤ 2/38</t>
  </si>
  <si>
    <t>≤1</t>
  </si>
  <si>
    <t>≤ 1 (S), 2 (I), and ≥ 4 (R)</t>
  </si>
  <si>
    <t>Cattle</t>
  </si>
  <si>
    <t>B. abortus biovar 1 type strain, 544</t>
  </si>
  <si>
    <t>Exposure to Brucella-contaminated milk</t>
  </si>
  <si>
    <t>Vaccine strains</t>
  </si>
  <si>
    <t>1998-2006</t>
  </si>
  <si>
    <t>Republic of Korea</t>
  </si>
  <si>
    <t>&gt;32</t>
  </si>
  <si>
    <t>Inappropriate use of antibiotics</t>
  </si>
  <si>
    <t xml:space="preserve">B. melitensis (16M bv 1: 16M, ATCC 23456); bv 2: 63/9, ATCC 23457; bv 3: Ether, ATCC 23458), bv 1 of B. abortus (544; ATCC 23448), and bv 1 of B. suis (1330; ATCC 23444) </t>
  </si>
  <si>
    <t>3 (93), 1 (1)</t>
  </si>
  <si>
    <t>Related more to ovi-caprine infection</t>
  </si>
  <si>
    <t>rpoB mutations responsible for reduced RIF susceptibility</t>
  </si>
  <si>
    <t>2002-2009</t>
  </si>
  <si>
    <t>B. melitensis (bv1: 16M, ATCC 23456; bv3: Ether, NCTC 10505), B. abortus (bv1: NCTC 10863; bv3: ATCC 23448), B. suis 1330 bv1 (NCTC 10316)</t>
  </si>
  <si>
    <t>Frequent usage of rifampin as an antitubercular agent in long-term, multi-drug tuberculosis therapy in Turkey</t>
  </si>
  <si>
    <t>2009-2011</t>
  </si>
  <si>
    <t>Bact/Alert 3D automatic blood culture system, VITEK II automatic Bacteria analyser, and conventional methods (Biotyping)</t>
  </si>
  <si>
    <t>2010-2012</t>
  </si>
  <si>
    <t>China</t>
  </si>
  <si>
    <t>2011-2014</t>
  </si>
  <si>
    <t>United Kingdom</t>
  </si>
  <si>
    <t>Conventional methods (Biotyping) &amp; Agglutination with monospecific antisera for A and M antigens (Serotyping)</t>
  </si>
  <si>
    <t xml:space="preserve"> B. melitensis 3 (31), 2 (7) and 1 (2)</t>
  </si>
  <si>
    <t>Animal husbandry and consumption of raw milk</t>
  </si>
  <si>
    <t>2010-2011</t>
  </si>
  <si>
    <t>Malaysia</t>
  </si>
  <si>
    <t>Conventional methods (Biotyping), Vitek 2 compact, and Maldi-TOF MS</t>
  </si>
  <si>
    <t>Animal husbandry, consumption of unpasteurized or inadequately cooked milk or milk products, inhalation of infected aerosolized particles</t>
  </si>
  <si>
    <t>2005-2014</t>
  </si>
  <si>
    <t>Qatar</t>
  </si>
  <si>
    <t>rpoB gene and other mechanisms</t>
  </si>
  <si>
    <t>Conventional methods (Biotyping), Vitek 2 automated system and BACTEC 9240 system</t>
  </si>
  <si>
    <t>Frequent usage of RIF as an antitubercular agent in long-term, multi-drug tuberculosis therapy in Turkey</t>
  </si>
  <si>
    <t>Conventional methods (Biotyping) , Phenotyping, Serotyping and molecular methods</t>
  </si>
  <si>
    <t>B. abortus ATCC 23448T = 544, S19 vaccine, and 2308 strains</t>
  </si>
  <si>
    <t>1,2,3,4,6</t>
  </si>
  <si>
    <t>An efflux pump mechanism. Antimicrobial transporters, proteins capable of mediating drug resistance, energy-dependent efflux mechanism.</t>
  </si>
  <si>
    <t>1977-2009</t>
  </si>
  <si>
    <t>Brazil</t>
  </si>
  <si>
    <t>&gt;1.0</t>
  </si>
  <si>
    <t>&gt;16</t>
  </si>
  <si>
    <t>&gt;4.0</t>
  </si>
  <si>
    <t>≥4</t>
  </si>
  <si>
    <t>&gt;2/38</t>
  </si>
  <si>
    <t>Cow and Goat</t>
  </si>
  <si>
    <t>B. abortus (6), B. melitensis (3), B. suis (1)</t>
  </si>
  <si>
    <t>B. abortus 2308, B. melitensis 16M, and B. suis 1330</t>
  </si>
  <si>
    <t>Brucellosis endemic region and naturally infected manure</t>
  </si>
  <si>
    <t>≤ 1</t>
  </si>
  <si>
    <t>&gt;1</t>
  </si>
  <si>
    <t>Conventional methods (Biotyping) and BacT/Alert</t>
  </si>
  <si>
    <t>2011-2013</t>
  </si>
  <si>
    <t>Iran</t>
  </si>
  <si>
    <t>≤ 2</t>
  </si>
  <si>
    <t>Related to the treatment of Mycobacterium tuberculosis</t>
  </si>
  <si>
    <t>≤ 8</t>
  </si>
  <si>
    <t>B. abortus (2), B. melitensis (36)</t>
  </si>
  <si>
    <t>Conventional methods (Biotyping)  &amp; Molecular methods and BacT/Alert</t>
  </si>
  <si>
    <t>B. melitensis 16M, ATCC 23456, B. abortus S19</t>
  </si>
  <si>
    <t>2010-2015</t>
  </si>
  <si>
    <t>B. abortus (6), B. melitensis (24)</t>
  </si>
  <si>
    <t>≥ 1</t>
  </si>
  <si>
    <t>≥ 0.5</t>
  </si>
  <si>
    <t>≥ 8</t>
  </si>
  <si>
    <t>Conventional Methods (Biotyping), Vitek II, and BACTEC FX</t>
  </si>
  <si>
    <t>Close contact with animals</t>
  </si>
  <si>
    <t xml:space="preserve">Misuse of antibiotics due to improper diagnosis </t>
  </si>
  <si>
    <t>2014-2016</t>
  </si>
  <si>
    <t>Conventional Methods (Biotyping), Molecular Methods, and Serotyping</t>
  </si>
  <si>
    <t>B. melitensis 16 M</t>
  </si>
  <si>
    <t>Misuse of antibiotics and the use of same frontline antibiotics for tuberculosis</t>
  </si>
  <si>
    <t>2008-2014</t>
  </si>
  <si>
    <t>Kazakhstan</t>
  </si>
  <si>
    <t>Conventional Methods (Biotyping), Serotyping, and BACTEC</t>
  </si>
  <si>
    <t>Inappropriate use of antibiotics, and the use of Rifampicin as a first line anti-tuberculosis agent</t>
  </si>
  <si>
    <t>2013-2014</t>
  </si>
  <si>
    <t>Clinical and Laboratory Standards Institute (CLSI) and Committee of Hamedan University of Medical Sciences (approved No.: P-16359-202)</t>
  </si>
  <si>
    <t>≤ 0.5 (S) 1–2 (I) ≥ 4 (R)</t>
  </si>
  <si>
    <t>≤ 4 (S) 8 (I) ≥ 16 (R)</t>
  </si>
  <si>
    <t>≤ 1 (S) 2 (I) ≥ 4 (R)</t>
  </si>
  <si>
    <t>Human, Buffalo, Cattle and Sheep</t>
  </si>
  <si>
    <t>Human (Children)</t>
  </si>
  <si>
    <t>Consumption of raw milk and dairy products, and animal contact.</t>
  </si>
  <si>
    <t>2000-2013</t>
  </si>
  <si>
    <t>Genes</t>
  </si>
  <si>
    <t>1999-2016</t>
  </si>
  <si>
    <t>Norway</t>
  </si>
  <si>
    <t>folA, folP, gyrA, gyrB, parC, parE, rpoB</t>
  </si>
  <si>
    <t>Clinical and Laboratory Standards Institute (CLSI) and Efficient response to highly dangerous and emerging pathogens at EU level</t>
  </si>
  <si>
    <t>≤ 16</t>
  </si>
  <si>
    <t>≤ 4</t>
  </si>
  <si>
    <t>Exposure to infected domestic animals (especially sheep) and their produce</t>
  </si>
  <si>
    <t>2011-2015</t>
  </si>
  <si>
    <t>Inner Mongolia (China)</t>
  </si>
  <si>
    <t xml:space="preserve">Wide spread rifampicin use as a first line anti-tuberculosis agent, and the excitation of several metabolic processes, drug efflux transporters </t>
  </si>
  <si>
    <t>Acquisition of an additional deoxyhypusine synthase (DHPS) gene</t>
  </si>
  <si>
    <t xml:space="preserve">Deoxyhypusine synthase (DHPS) gene </t>
  </si>
  <si>
    <t xml:space="preserve">≤2 </t>
  </si>
  <si>
    <t>Contact with infected animals and organs as well as consumption of unpasteurized milk and milk product</t>
  </si>
  <si>
    <t>Inappropriate and widespread use of antibiotics</t>
  </si>
  <si>
    <t>2016-2018</t>
  </si>
  <si>
    <t>≤ 4 (S), 8 (I), and ≥ 16 (R)</t>
  </si>
  <si>
    <t>≤ 0.5</t>
  </si>
  <si>
    <t xml:space="preserve">Human </t>
  </si>
  <si>
    <t>Intensive and widespread use of antibiotics in the livestock breeding industry</t>
  </si>
  <si>
    <t>2018-2019</t>
  </si>
  <si>
    <t>Inner Mongolia Autonomous Region, China</t>
  </si>
  <si>
    <t>Camel Milk</t>
  </si>
  <si>
    <t>Previous use of Ciprofloxacin for treating the same isolate of Brucellosis</t>
  </si>
  <si>
    <t>B. abortus 544 biovar 1 (ATCC 23448), B. melitensis 16M biovar 1 (ATCC 23456), B. melitensis Ether biovar 3 (ATCC 23458), and B. suis 1330 biovar 1 (ATCC 23444)</t>
  </si>
  <si>
    <t>Ribosomal protection, macrolide or tetracycline efflux pumps, PBP alterations (target site modifications), beta-lactamases, DNA gyrase mutations</t>
  </si>
  <si>
    <t>1 (86), 3 (30)</t>
  </si>
  <si>
    <t>1 (2), 39 (3)</t>
  </si>
  <si>
    <t>2001-2002</t>
  </si>
  <si>
    <t>1 (1), 3 (10)</t>
  </si>
  <si>
    <t>Brucellosis endemic area, and consumption of unpasteurised dairy products</t>
  </si>
  <si>
    <t>Brucellosis endemic area</t>
  </si>
  <si>
    <t>Brucellosis hyperendemic area</t>
  </si>
  <si>
    <t>Brucellosis endemic area, tradition, occupation, infected livestock transfer, and dietary</t>
  </si>
  <si>
    <t>Clinical and Laboratory Standards Institute (CLSI) NCCLSM100-S standarts</t>
  </si>
  <si>
    <t xml:space="preserve">≤4 (S) 8 (I)  ≥16 (R) </t>
  </si>
  <si>
    <t xml:space="preserve">≤1 (S) 2 (I)  ≥4 (R) </t>
  </si>
  <si>
    <t xml:space="preserve">≤1(S) 2 (I)  ≥4 (R) </t>
  </si>
  <si>
    <t>1 (91), 3 (48)</t>
  </si>
  <si>
    <t>Cross resistance due to previous ciprofloxacin therapy</t>
  </si>
  <si>
    <t>1990-1991</t>
  </si>
  <si>
    <t>The ingestion of unpasteurized goat cheese or other dairy products during a family stay in Turkey.</t>
  </si>
  <si>
    <t>The National Committee for Clinical Laboratory Standards (NCCLS) for slow growing bacteria</t>
  </si>
  <si>
    <t>Germany</t>
  </si>
  <si>
    <t>Blood culture isolation</t>
  </si>
  <si>
    <t>Broth dilution</t>
  </si>
  <si>
    <t>National Committee for Clinical Laboratory Standards (NCCLS) Tentative Standard M2-T3</t>
  </si>
  <si>
    <t xml:space="preserve">Contact with infected animals and their products </t>
  </si>
  <si>
    <t>United States and Mexico</t>
  </si>
  <si>
    <t>B. abortus (4), B. melitensis (7), B. suis (2), B. canis (2)</t>
  </si>
  <si>
    <t xml:space="preserve">National Committee on Clinical Laboratory Standards (NCCLS) </t>
  </si>
  <si>
    <t>&lt;0.25/4.5</t>
  </si>
  <si>
    <t>National Committee for Clinical Laboratory Standards:  M7-A2</t>
  </si>
  <si>
    <t xml:space="preserve">Brucellosis endemic area: Contact with infected animals and their products. </t>
  </si>
  <si>
    <t>1 (94) and 3 (52)</t>
  </si>
  <si>
    <t xml:space="preserve">Previous use of antibiotics </t>
  </si>
  <si>
    <t>United States</t>
  </si>
  <si>
    <t>(Qadri et al., 1993a)</t>
  </si>
  <si>
    <t>(Garcia-Rodriguez et al., 1995)</t>
  </si>
  <si>
    <t>(Mateu-de-Antonio and Martín, 1995)</t>
  </si>
  <si>
    <t>(Baykam et al., 2004)</t>
  </si>
  <si>
    <t>(López-Merino et al., 2004)</t>
  </si>
  <si>
    <t>(Yamazhan et al., 2005)</t>
  </si>
  <si>
    <t>(Turkmani et al., 2006)</t>
  </si>
  <si>
    <t>(Marianelli et al., 2007)</t>
  </si>
  <si>
    <t>(Tanyel et al., 2007)</t>
  </si>
  <si>
    <t>(Ayaşlioǧlu et al., 2008)</t>
  </si>
  <si>
    <t>(Altun et al., 2009)</t>
  </si>
  <si>
    <t>(Ozhak-Baysan et al., 2010)</t>
  </si>
  <si>
    <t>(Bayram et al., 2011)</t>
  </si>
  <si>
    <t>(Maves et al., 2011)</t>
  </si>
  <si>
    <t>(Abdel-Maksoud et al., 2012)</t>
  </si>
  <si>
    <t>(Heo et al., 2012)</t>
  </si>
  <si>
    <t>(Kaya et al., 2012)</t>
  </si>
  <si>
    <t>(Sayan et al., 2012)</t>
  </si>
  <si>
    <t>(Parlak et al., 2013)</t>
  </si>
  <si>
    <t>(Xu et al., 2013)</t>
  </si>
  <si>
    <t>(Cooke and Perrett, 2014)</t>
  </si>
  <si>
    <t>(Hashim et al., 2014)</t>
  </si>
  <si>
    <t>(Deshmukh et al., 2015)</t>
  </si>
  <si>
    <t>(Etiz et al., 2015)</t>
  </si>
  <si>
    <t>(Pauletti et al., 2015)</t>
  </si>
  <si>
    <t>(Morales-Estrada et al., 2016)</t>
  </si>
  <si>
    <t>(Razzaghi et al., 2016)</t>
  </si>
  <si>
    <t>(Reza Irajian et al., 2016)</t>
  </si>
  <si>
    <t>(Paul et al., 2017)</t>
  </si>
  <si>
    <t>(Shevtsov et al., 2017)</t>
  </si>
  <si>
    <t>(Torkaman Asadi et al., 2017)</t>
  </si>
  <si>
    <t>(Basyony et al., 2018)</t>
  </si>
  <si>
    <t>(Dal et al., 2018)</t>
  </si>
  <si>
    <t>(Johansen et al., 2018)</t>
  </si>
  <si>
    <t>(Liu et al., 2018)</t>
  </si>
  <si>
    <t>(Alamian et al., 2019)</t>
  </si>
  <si>
    <t>(Yuan et al., 2020)</t>
  </si>
  <si>
    <t>(Al-sibai and Qadri, 1990)</t>
  </si>
  <si>
    <t>(Kilic et al., 2008)</t>
  </si>
  <si>
    <t>(Hussain Qadri et al., 1995)</t>
  </si>
  <si>
    <t xml:space="preserve">(Bodur et al., 2003) </t>
  </si>
  <si>
    <t>(Köse et al., 2005)</t>
  </si>
  <si>
    <t>(Qadri and Ueno, 1991)</t>
  </si>
  <si>
    <t>(Qadri et al., 1990)</t>
  </si>
  <si>
    <t>(Al Dahouk et al., 2005)</t>
  </si>
  <si>
    <t>(Bosch et al., 1986)</t>
  </si>
  <si>
    <t>(Qadri and Ueno, 1993)</t>
  </si>
  <si>
    <t>(Qadri et al., 1991)</t>
  </si>
  <si>
    <t>(Mortensen et al., 1986)</t>
  </si>
  <si>
    <t>(Qadri et al., 1993b)</t>
  </si>
  <si>
    <t>(Qadri et al., 1993c)</t>
  </si>
  <si>
    <t>(Akgun et al., 2017)</t>
  </si>
  <si>
    <t xml:space="preserve">(Qadri et al., 1989) </t>
  </si>
  <si>
    <t>(Ransmeier et al., 1951)</t>
  </si>
  <si>
    <t>ABDEL-MAKSOUD, M., HOUSE, B., WASFY, M., ABDEL-RAHMAN, B., PIMENTEL, G., ROUSHDY, G. &amp; DUEGER, E. 2012. In vitro antibiotic susceptibility testing of Brucella isolates from Egypt between 1999 and 2007 and evidence of probable rifampin resistance. Annals of Clinical Microbiology and Antimicrobials, 11.</t>
  </si>
  <si>
    <t>AKGUN, S., TARHAN, G. &amp; SAYINER, H. S. 2017. In-vitro comparison of tigecycline as an alternative to the classical therapy in brucellosis treatment. Reviews in Medical Microbiology, 28, 129-132.</t>
  </si>
  <si>
    <t>AL DAHOUK, S., HAGEN, R. M., NÖCKLER, K., TOMASO, H., WITTIG, M., SCHOLZ, H. C., VERGNAUD, G. &amp; NEUBAUER, H. 2005. Failure of a short-term antibiotic therapy for human brucellosis using ciprofloxacin: A study on in vitro susceptibility of Brucella strains. Chemotherapy, 51, 352-356.</t>
  </si>
  <si>
    <t>ALAMIAN, S., DADAR, M., ETEMADI, A., AFSHAR, D. &amp; ALAMIAN, M. M. 2019. Antimicrobial susceptibility of Brucella spp. isolated from Iranian patients during 2016 to 2018. Iranian Journal of Microbiology, 11, 363-367.</t>
  </si>
  <si>
    <t>ALTUN, B., HASÇELIK, G. &amp; GÜR, D. 2009. In vitro activity of tigecycline against Brucella spp. Trakya Universitesi Tip Fakultesi Dergisi, 26, 261-263.</t>
  </si>
  <si>
    <t>BAYKAM, N., ESENER, H., ERGÖNÜL, O., EREN, S., ÇELIKBAS, A. K. &amp; DOKUZOǦUZ, B. 2004. In vitro antimicrobial susceptibility of Brucella species. International Journal of Antimicrobial Agents, 23, 405-407.</t>
  </si>
  <si>
    <t>BAYRAM, Y., KORKOCA, H., AYPAK, C., PARLAK, M., CIKMAN, A., KILIC, S. &amp; BERKTAS, M. 2011. Antimicrobial susceptibilities of Brucella isolates from various clinical speciemens. International Journal of Medical Sciences, 8, 198-202.</t>
  </si>
  <si>
    <t>BODUR, H., BALABAN, N., AKSARAY, S., YETENER, V., AKINCI, E., ÇOLPAN, A. &amp; ERBAY, A. 2003. Biotypes and antimicrobial susceptibilities of Brucella isolates. Scandinavian Journal of Infectious Diseases, 35, 337-338.</t>
  </si>
  <si>
    <t>DAL, T., DURMAZ, R., CEYLAN, A., BACALAN, F., KARAGOZ, A., CELEBI, B., YASAR, E., KILIC, S. &amp; ACIKGOZ, C. 2018. Molecular investigation of the transmission dynamics of brucellosis observed among children in the province of south - East Anatolia, Turkey. Jundishapur Journal of Microbiology, 11.</t>
  </si>
  <si>
    <t>ETIZ, P., KIBAR, F., EKENOGLU, Y. &amp; YAMAN, A. 2015. Characterization of antibiotic susceptibility of brucella spp isolates with E-Test method. Archives of Clinical Microbiology, 6.</t>
  </si>
  <si>
    <t>HALL, W. H. &amp; MANION, R. E. 1970. In vitro susceptibility of Brucella to various antibiotics. Applied microbiology, 20, 600-604.</t>
  </si>
  <si>
    <t>HASHIM, R., AHMAD, N., MOHAMED ZAHIDI, J., TAY, B. Y., MOHD NOOR, A., ZAINAL, S., HAMZAH, H., HAMZAH, S. H., CHOW, T. S., WONG, P. S. &amp; LEONG, K. N. 2014. Identification and in vitro antimicrobial susceptibility of brucella species isolated from human brucellosis. International Journal of Microbiology, 2014.</t>
  </si>
  <si>
    <t>KÖSE, Ş., KILIÇ, S. &amp; ÖZBEL, Y. 2005. Identification of Brucella species isolated from proven brucellosis patients in Izmir, Turkey. Journal of Basic Microbiology, 45, 323-327.</t>
  </si>
  <si>
    <t>LÓPEZ-MERINO, A., CONTRERAS-RODRÍGUEZ, A., MIGRANAS-ORTIZ, R., ORRANTIA-GRADÍN, R., HERNÁNDEZ-OLIVA, G. M., GUTIÉRREZ-RUBIO, A. T. Y. &amp; CARDEÑOSA, O. 2004. Susceptibility of Mexican Brucella isolates to moxifloxacin, ciprofloxacin and other antimicrobials used in the treatment of human brucellosis. Scandinavian Journal of Infectious Diseases, 36, 636-638.</t>
  </si>
  <si>
    <t>MARIANELLI, C., GRAZIANI, C., SANTANGELO, C., XIBILIA, M. T., IMBRIANI, A., AMATO, R., NERI, D., CUCCIA, M., RINNONE, S., DI MARCO, V. &amp; CIUCHINI, F. 2007. Molecular epidemiological and antibiotic susceptibility characterization of Brucella isolates from humans in Sicily, Italy. Journal of Clinical Microbiology, 45, 2923-2928.</t>
  </si>
  <si>
    <t>MORALES-ESTRADA, A. I., HERNÁNDEZ-CASTRO, R., LÓPEZ-MERINO, A., SINGH-BEDI, J. &amp; CONTRERAS-RODRÍGUEZ, A. 2016. Isolation, identification, and antimicrobial susceptibility of Brucella spp. cultured from cows and goats manure in Mexico. Archivos de Medicina Veterinaria, 48, 231-235.</t>
  </si>
  <si>
    <t>MORTENSEN, J. E., MOORE, D. G., CLARRIDGE, J. E. &amp; YOUNG, E. J. 1986. Antimicrobial susceptibility of clinical isolates of Brucella. Diagnostic Microbiology and Infectious Disease, 5, 163-169.</t>
  </si>
  <si>
    <t>OZHAK-BAYSAN, B., ONGUT, G., OGUNC, D., GUNSEREN, F., SEPIN-OZEN, N., OZTURK, F., AKTEPE, O. C. &amp; GULTEKIN, M. 2010. Evaluation of in vitro activities of tigecycline and various antibiotics against Brucella spp. Polish Journal of Microbiology, 59, 55-60.</t>
  </si>
  <si>
    <t>PARLAK, M., GÜDÜCÜOǦLU, H., BAYRAM, Y., ÇIKMAN, A., AYPAK, C., KILIÇ, S. &amp; BERKTAŞ, M. 2013. Identification and determination of antibiotic susceptibilities of Brucella strains isolated from patients in Van, Turkey by conventional and molecular methods. International Journal of Medical Sciences, 10, 1406-1411.</t>
  </si>
  <si>
    <t>PAUL, E., ABDELKAREEM, M. &amp; MALIK, S. 2017. Overview of human brucellosis in aseer region, Saudi Arabia. Australasian Medical Journal, 10, 202-210.</t>
  </si>
  <si>
    <t>QADRI, S. M. H., LEE, G. C. &amp; ELLIS, M. E. 1991. In vitro activity of lomefloxacin, a difluorinated quinolone, compared with other antimicrobials. Chemotherapy, 37, 166-174.</t>
  </si>
  <si>
    <t>QADRI, S. M. H., UENO, Y. &amp; AYUB, A. 1993c. Anti-brucella activity of RO 23-9424, a dual-action antibacterial. Chemotherapy, 39, 386-389.</t>
  </si>
  <si>
    <t>RANSMEIER, J. C., BROWN, H. E. &amp; DAVIS, N. 1951. Comparison of in vitro sensitivity of freshly isolated pathogenic bacteria to terramycin and other antibiotics. Aureomycin, chloramphenicol, penicillin, and streptomycin. The Journal of Laboratory and Clinical Medicine, 38, 620-630.</t>
  </si>
  <si>
    <t>REZA IRAJIAN, G., MASJEDIAN JAZI, F., MIRNEJAD, R., PIRANFAR, V., ZAHRAEI SALEHI, T., AMIR MOZAFARI, N., GHAZNAVI-RAD, E. &amp; KHORMALI, M. 2016. Species-specific PCR for the diagnosis and determination of antibiotic susceptibilities of brucella strains Isolated from Tehran, Iran. Iranian Journal of Pathology, 11, 238-247.</t>
  </si>
  <si>
    <t>TORKAMAN ASADI, F., HASHEMI, S. H., YOUSEF ALIKHANI, M., MOGHIMBEIGI, A. &amp; NASERI, Z. 2017. Clinical and diagnostic aspects of brucellosis and antimicrobial susceptibility of brucella isolates in Hamedan, Iran. Japanese Journal of Infectious Diseases, 70, 235-238.</t>
  </si>
  <si>
    <t>XU, X., CHEN, X., YANG, P., LIU, J. &amp; HAO, X. 2013. In vitro drug resistance of clinical isolated Brucella against antimicrobial agents. Asian Pacific Journal of Tropical Medicine, 6, 921-924.</t>
  </si>
  <si>
    <t>ZIMMERMAN, S. J., GILLIKIN, S., SOFAT, N., BARTHOLOMEW, W. R. &amp; AMSTERDAM, D. 1990. Case report and seeded blood culture study of Brucella bacteremia. Journal of Clinical Microbiology, 28, 2139-2141.</t>
  </si>
  <si>
    <t>0.032/0.61</t>
  </si>
  <si>
    <t>1.5/28.5</t>
  </si>
  <si>
    <t>Provided by reference laboratories, hospitals, universities, and Institutes</t>
  </si>
  <si>
    <t>North America and Europe</t>
  </si>
  <si>
    <t>United States and England</t>
  </si>
  <si>
    <t>(Corbel and Morgan, 1975)</t>
  </si>
  <si>
    <t>Note</t>
  </si>
  <si>
    <t>Reported as a single unit</t>
  </si>
  <si>
    <t>Author separately reported susceptible and resistant isolates</t>
  </si>
  <si>
    <t>(Alton et al., 1975)</t>
  </si>
  <si>
    <t>(Waitz, 1990)</t>
  </si>
  <si>
    <t>Brucella invades many organs, and antibacterials and antibody can hardly enter the cell.</t>
  </si>
  <si>
    <t xml:space="preserve">Suggests travel to Brucella endemic regions </t>
  </si>
  <si>
    <t>0.1/1.9</t>
  </si>
  <si>
    <t>12.8/243.2</t>
  </si>
  <si>
    <t>0.8/15.2</t>
  </si>
  <si>
    <t>Exact MIC value not reported</t>
  </si>
  <si>
    <t>Consumption of unpasteurised dairy products</t>
  </si>
  <si>
    <t>4.0/76</t>
  </si>
  <si>
    <t xml:space="preserve">0.079/1.49 </t>
  </si>
  <si>
    <t>0.5/9.5</t>
  </si>
  <si>
    <t>3, 2 and 5</t>
  </si>
  <si>
    <t xml:space="preserve"> Laboratory infection, imported food and travel </t>
  </si>
  <si>
    <t>1.0/19</t>
  </si>
  <si>
    <t>2.0/38</t>
  </si>
  <si>
    <t>Ciprofloxacin therapy led to resistance in the antibiotic and cross resistance to other fluoroquinolones</t>
  </si>
  <si>
    <t xml:space="preserve"> 1.0/19</t>
  </si>
  <si>
    <t>Previous Ciprofloxacin therapy led to resistance in this antibiotic and cross-resistance to all other fluoroquinolones.</t>
  </si>
  <si>
    <t>Isolated and identified by Clinical Laboratory, Lawson Veterans Administration Hospital</t>
  </si>
  <si>
    <t>ALTON, G., JONES, L. &amp; PIETZ, D. 1975. Laboratory techniques in brucellosis. . World Health Organization. Monograph series.</t>
  </si>
  <si>
    <t>CORBEL, M. &amp; MORGAN, W. B. 1975. Proposal for Minimal Standards for Descriptions of New Species and Biotypes of the Genus Brucella1. International Journal of Systematic and Evolutionary Microbiology, 25, 83-89.</t>
  </si>
  <si>
    <t>WAITZ, J. A. 1990. Methods for dilution antimicrobial susceptibility tests for bacteria that grow aerobically, National Committee for Clinical Laboratory Standards.</t>
  </si>
  <si>
    <t>References</t>
  </si>
  <si>
    <t>B. melitensis biovar 1,B. melitensis biovar 3</t>
  </si>
  <si>
    <t xml:space="preserve">B. melitensis </t>
  </si>
  <si>
    <t>B. melitensis M16 strain (ATCC 23456)</t>
  </si>
  <si>
    <t>B. melitensis Rev 1, B. melitensis 16 M, B. abortus 544, B. abortus 86/8/59 and B. suis 1330</t>
  </si>
  <si>
    <t>AL-ORAINEY -SAEED, I. O. E. N. S., KAMBAL, A. M. M. &amp; EL-TIGANI, E. 1991. Sensitivity of B. melitensis to chemotherapeutic agents. Saudi Medical Journal, 12, 119-120.</t>
  </si>
  <si>
    <t>AL-SIBAI, M. B. &amp; QADRI, S. M. H. 1990. Development of ciprofloxacin resistance in B. melitensis. Journal of Antimicrobial Chemotherapy, 25, 302-303.</t>
  </si>
  <si>
    <t>ARIZA, J., BOSCH, J., GUDIOL, F., LIÑARES, J., VILADRICH, P. F. &amp; MARTÍN, R. 1986. Relevance of in vitro antimicrobial susceptibility of B. melitensis to relapse rate in human brucellosis. Antimicrobial Agents and Chemotherapy, 30, 958-960.</t>
  </si>
  <si>
    <t>AYAŞLIOǦLU, E., KILIÇ, S., AYDIN, K., KILIÇ, D., KAYGUSUZ, S. &amp; AǦALAR, C. 2008. Antimicrobial susceptibility of B. melitensis isolates from blood samples. Turkish Journal of Medical Sciences, 38, 257-262.</t>
  </si>
  <si>
    <t>BASYONY, A. F., ABOULWAFA, M. M., HAFEZ, M. M. &amp; ABOU-GAZIA, K. A. S. 2018. Antimicrobial susceptibility profile, Adherence and invasion to mammalian cells of B. melitensis isolates. Pakistan Journal of Pharmaceutical Sciences, 31, 2379-2390.</t>
  </si>
  <si>
    <t>BOSCH, J., LINARES, J., GOICOECHEA, M. J. L. D., ARIZA, J., CISNAL, M. C. &amp; MARTIN, R. 1986. In-vitro activity of ciprofloxacin, ceftriaxone and five other antimicrobial agents against 95 strains of B. melitensis. Journal of Antimicrobial Chemotherapy, 17, 459-461.</t>
  </si>
  <si>
    <t>COOKE, R. P. D. &amp; PERRETT, L. 2014. Antimicrobial susceptibility data for B. melitensis isolates cultured from UK patients. Journal of Infection, 68, 401.</t>
  </si>
  <si>
    <t>DESHMUKH, A., HAGEN, F., SHARABASI, O. A., ABRAHAM, M., WILSON, G., DOIPHODE, S., MASLAMANI, M. A. &amp; MEIS, J. F. 2015. In vitro antimicrobial susceptibility testing of human B. melitensis isolates from Qatar between 2014∈-∈2015. BMC Microbiology, 15.</t>
  </si>
  <si>
    <t>GARCIA-RODRIGUEZ, J. A., SANCHEZ, J. E. G., TRUJILLANO, I., GARCIA SANCHEZ, E., GARCIA, M. I. G. &amp; FRESNADILLO, M. J. 1995. Susceptibilities of B. melitensis isolates to clinafloxacin and four other new fluoroquinolones. Antimicrobial Agents and Chemotherapy, 39, 1194-1195.</t>
  </si>
  <si>
    <t>GUTIERREZ ALTES, A., DIEZ ENCISO, M., PENA GARCIA, P. &amp; CAMPOS BUENO, A. 1982. In vitro activity of N-formimidoyl thienamycin against 98 clinical isolates of B. melitensis compared with those of cefoxitin, rifampin, tetracycline, and co-trimoxazole. Antimicrobial Agents and Chemotherapy, 21, 501-503.</t>
  </si>
  <si>
    <t>HUSSAIN QADRI, S. M., HALIM, M. A., UENO, Y., ABUMUSTAFA, F. M. &amp; POSTLE, A. G. 1995. Antibacterial activity of azithromycin against B. melitensis. Chemotherapy, 41, 253-256.</t>
  </si>
  <si>
    <t>JOHANSEN, T. B., SCHEFFER, L., JENSEN, V. K., BOHLIN, J. &amp; FERUGLIO, S. L. 2018. Whole-genome sequencing and antimicrobial resistance in B. melitensis from a Norwegian perspective. Scientific Reports, 8.</t>
  </si>
  <si>
    <t>KAYA, O., AKÇAM, F. Z. &amp; YAYLI, G. 2012. Investigation of the in vitro activities of various antibiotics against B. melitensis strains. Turkish Journal of Medical Sciences, 42, 145-148.</t>
  </si>
  <si>
    <t>KILIC, S., DIZBAY, M. &amp; CABADAK, H. 2008. In vitro activity of tigecycline, tetracycline and fluoroquinolones against B. melitensis. Journal of Chemotherapy, 20, 33-37.</t>
  </si>
  <si>
    <t>LIU, Z. G., DI, D. D., WANG, M., LIU, R. H., ZHAO, H. Y., PIAO, D. R., ZHAO, Z. Z., HAO, Y. Q., DU, Y. N., JIANG, H., CUI, B. Y. &amp; XIA, X. Z. 2018. In vitro antimicrobial susceptibility testing of human B. melitensis isolates from Ulanqab of Inner Mongolia, China. BMC Infectious Diseases, 18.</t>
  </si>
  <si>
    <t>MAVES, R. C., CASTILLO, R., GUILLEN, A., ESPINOSA, B., MEZA, R., ESPINOZA, N., NÚÑEZ, G., SÁNCHEZ, L., CHACALTANA, J., CEPEDA, D., GONZÁLEZ, S. &amp; HALL, E. R. 2011. Antimicrobial susceptibility of B. melitensis isolates in Peru. Antimicrobial Agents and Chemotherapy, 55, 1279-1281.</t>
  </si>
  <si>
    <t>QADRI, S. M. H., AKHTAR, M., UENO, Y. &amp; AL-SIBAI, M. B. 1989. Susceptibility of B. melitensis to fluoroquinolones. Drugs under Experimental and Clinical Research, 15, 483-485.</t>
  </si>
  <si>
    <t>QADRI, S. M. H., AKHTER, J., UENO, Y. &amp; SALDIN, H. 1993a. In vitro activity of eight fluoroquinolones against clinical isolates of B. melitensis. Annals of Saudi Medicine, 13, 37-40.</t>
  </si>
  <si>
    <t>QADRI, S. M. H., AL-SEDAIRY, S. &amp; UENO, Y. 1990. Antibacterial activity of lomefloxacin against B. melitensis. Diagnostic Microbiology and Infectious Disease, 13, 277-279.</t>
  </si>
  <si>
    <t>QADRI, S. M. H., AYUB, A., UENO, Y. &amp; SALDIN, H. 1993b. Susceptibility of salmonella typhi and B. melitensis to the new fluoroquinolone rufloxacin (MF 934). Chemotherapy, 39, 311-314.</t>
  </si>
  <si>
    <t>QADRI, S. M. H. &amp; UENO, Y. 1991. Susceptibility of B. melitensis to the New Fluoroquinolone CI-960. Drug Investigation, 3, 365-367.</t>
  </si>
  <si>
    <t>QADRI, S. M. H. &amp; UENO, Y. 1993. Susceptibility of B. melitensis to the new fluoroquinolone PD 131628: Comparison with other drugs. Chemotherapy, 39, 128-131.</t>
  </si>
  <si>
    <t>RAZZAGHI, R., RASTEGAR, R., MOMEN-HERAVI, M., ERAMI, M. &amp; NAZERI, M. 2016. Antimicrobial susceptibility testing of B. melitensis isolated from patients with acute brucellosis in a centre of Iran. Indian Journal of Medical Microbiology, 34, 342-345.</t>
  </si>
  <si>
    <t>RUBINSTEIN, E., LANG, R., SHASHA, B., HAGAR, B., DIAMANSTEIN, L., JOSEPH, G., ANDERSON, M. &amp; HARRISON, K. 1991. In vitro susceptibility of B. melitensis to antibiotics. Antimicrobial Agents and Chemotherapy, 35, 1925-1927.</t>
  </si>
  <si>
    <t>SAYAN, M., KILIC, S. &amp; UYANIK, M. H. 2012. Epidemiological survey of rifampicin resistance in clinic isolates of B. melitensis obtained from all regions of Turkey. Journal of Infection and Chemotherapy, 18, 41-46.</t>
  </si>
  <si>
    <t>SHEVTSOV, A., SYZDYKOV, M., KUZNETSOV, A., SHUSTOV, A., SHEVTSOVA, E., BERDIMURATOVA, K., MUKANOV, K. &amp; RAMANKULOV, Y. 2017. Antimicrobial susceptibility of B. melitensis in Kazakhstan. Antimicrobial Resistance and Infection Control, 6.</t>
  </si>
  <si>
    <t>TANYEL, E., COBAN, A. Y., KORUK, S. T., SIMSEK, H., HEPSERT, S., CIRIT, O. S. &amp; TULEK, N. 2007. Actual antibiotic resistance pattern of B. melitensis in central Anatolia. An update from an endemic region. Saudi Medical Journal, 28, 1239-1242.</t>
  </si>
  <si>
    <t>TURKMANI, A., IOANNIDIS, A., CHRISTIDOU, A., PSAROULAKI, A., LOUKAIDES, F. &amp; TSELENTIS, Y. 2006. In vitro susceptibilities of B. melitensis isolates to eleven antibiotics. Annals of Clinical Microbiology and Antimicrobials, 5.</t>
  </si>
  <si>
    <t>YAMAZHAN, T., AYDEMIR, Ş., TÜNGER, A., SERTER, D. &amp; GÖKENGIN, D. 2005. In vitro activities of various antimicrobials against B. melitensis strains in the Aegean Region in Turkey. Medical Principles and Practice, 14, 413-416.</t>
  </si>
  <si>
    <t>YUAN, H. T., WANG, C. L., LIU, L. N., WANG, D., LI, D., LI, Z. J. &amp; LIU, Z. G. 2020. Epidemiologically characteristics of human brucellosis and antimicrobial susceptibility pattern of B. melitensis in Hinggan League of the Inner Mongolia Autonomous Region, China. Infectious Diseases of Poverty, 9.</t>
  </si>
  <si>
    <t>B. abortus</t>
  </si>
  <si>
    <t>B. melitensis and B. abortus</t>
  </si>
  <si>
    <t>B. abortus S 19</t>
  </si>
  <si>
    <t>B. melitensis biovar 1,B. melitensis biovar 3, B. abortus biovar 3,</t>
  </si>
  <si>
    <t xml:space="preserve">B. melitensis (76) and B. abortus (1) </t>
  </si>
  <si>
    <t>B. abortus 19, B. melitensis 16M and B. suis 1330</t>
  </si>
  <si>
    <t>HEO, E. J., KANG, S. I., KIM, J. W., HER, M., CHO, D., CHO, Y. S., HWANG, I. Y., MOON, J. S., WEE, S. H., JUNG, S. C. &amp; NAM, H. M. 2012. In vitro activities of antimicrobials against B. abortus isolates from cattle in Korea during 1998-2006. Journal of Microbiology and Biotechnology, 22, 567-570.</t>
  </si>
  <si>
    <t>PAULETTI, R. B., STYNEN, A. P. R., DA SILVA MOL, J. P., DORNELES, E. M. S., ALVES, T. M., DE SOUSA MOURA SOUTO, M., MINHARRO, S., HEINEMANN, M. B. &amp; LAGE, A. P. 2015. Reduced susceptibility to rifampicin and resistance to multiple antimicrobial agents among B. abortus isolates from cattle in Brazil. PLoS ONE, 10.</t>
  </si>
  <si>
    <t>B. canis RM 6/66</t>
  </si>
  <si>
    <t>B. abortus 2308, B. melitensis rev-1, and B. canis RM6/66.</t>
  </si>
  <si>
    <t>MATEU-DE-ANTONIO, E. M. &amp; MARTÍN, M. 1995. In vitro efficacy of several antimicrobial combinations against B. canis and B. melitensis strains isolated from dogs. Veterinary Microbiology, 45, 1-10.</t>
  </si>
  <si>
    <t>TERAKADO, N., UEDA, H., SUGAWARA, H., ISAYAMA, Y. &amp; KOYAMA, N. 1978. Drug susceptibility of B. canis isolated from dogs. Nippon juigaku zasshi. The Japanese journal of veterinary science, 40, 291-295.</t>
  </si>
  <si>
    <t>B. melitensis (40) B. suis (1)</t>
  </si>
  <si>
    <t>B. suis</t>
  </si>
  <si>
    <t>B. suis (10), B. abortus (7), B. neotomae (2), B. canis (4), B. melitensis (2) and B. ovis (2)</t>
  </si>
  <si>
    <t xml:space="preserve">Conventional methods (Biotyping), Agglutination tests, Molecular typing </t>
  </si>
  <si>
    <t>Brucella Biohazard Facility, Animal Health and Veterinary Agency for confirmatory identification</t>
  </si>
  <si>
    <t>Conventional methods (Biotyping), Serotyping, Molecular methods</t>
  </si>
  <si>
    <t>Conventional methods (Biotyping) and molecular methods</t>
  </si>
  <si>
    <t>Conventional methods (Biotyping), Serotyping and OIE manual</t>
  </si>
  <si>
    <t>Conventional methods (Biotyping), Serotyping, molecular methods and VITEK 2.0</t>
  </si>
  <si>
    <t>Conventional methods (Biotyping) and Serotyping</t>
  </si>
  <si>
    <t>Conventional methods (Biotyping), Vitek 2 Compact device, and a gram negative identification kit</t>
  </si>
  <si>
    <t>B. melitensis ATCC 23456 [biotype 1], ATCC 23457 [biotype 2], and ATCC 23458 [biotype 3]</t>
  </si>
  <si>
    <t>3 (45) 1 (1)</t>
  </si>
  <si>
    <t>1,3</t>
  </si>
  <si>
    <t>1,2,3</t>
  </si>
  <si>
    <t>Broth dilution &amp; Agar dilution</t>
  </si>
  <si>
    <t>Broth dilution or Agar dilution</t>
  </si>
  <si>
    <t xml:space="preserve">Broth dilution </t>
  </si>
  <si>
    <t>(0.0258,</t>
  </si>
  <si>
    <t>0.0842)</t>
  </si>
  <si>
    <t>Z-value</t>
  </si>
  <si>
    <t>P value</t>
  </si>
  <si>
    <t>(-0.1073,</t>
  </si>
  <si>
    <t>0.2473)</t>
  </si>
  <si>
    <t>(-1414,</t>
  </si>
  <si>
    <t>1415)</t>
  </si>
  <si>
    <t>95% Lower Bound</t>
  </si>
  <si>
    <t>(-0.735,</t>
  </si>
  <si>
    <t>1.335)</t>
  </si>
  <si>
    <t>95% upper Bound</t>
  </si>
  <si>
    <t>(0.2769,</t>
  </si>
  <si>
    <t>0.4631)</t>
  </si>
  <si>
    <t>(0.3554,</t>
  </si>
  <si>
    <t>0.4246)</t>
  </si>
  <si>
    <t>(0.2340,</t>
  </si>
  <si>
    <t>0.3860)</t>
  </si>
  <si>
    <t>(0.3759,</t>
  </si>
  <si>
    <t>0.5641)</t>
  </si>
  <si>
    <t>(0.07800,</t>
  </si>
  <si>
    <t>0.10200)</t>
  </si>
  <si>
    <t>(0.1197,</t>
  </si>
  <si>
    <t>0.1603)</t>
  </si>
  <si>
    <t>(0.0771,</t>
  </si>
  <si>
    <t>0.1429)</t>
  </si>
  <si>
    <t>(0.08889,</t>
  </si>
  <si>
    <t>0.11111)</t>
  </si>
  <si>
    <t>(0.4001,</t>
  </si>
  <si>
    <t>0.6599)</t>
  </si>
  <si>
    <t>(0.932,</t>
  </si>
  <si>
    <t>1.488)</t>
  </si>
  <si>
    <t>Excluded from 1-sample Z test due to lack of range for SD calculation</t>
  </si>
  <si>
    <t>Reported as a single unit &amp; Excluded from 1-sample Z test due to lack of range for SD calculation</t>
  </si>
  <si>
    <t>(0.4392,</t>
  </si>
  <si>
    <t>0.5608)</t>
  </si>
  <si>
    <t>(0.02610,</t>
  </si>
  <si>
    <t>0.03790)</t>
  </si>
  <si>
    <t>(0.277,</t>
  </si>
  <si>
    <t>0.723)</t>
  </si>
  <si>
    <t>(0.6510,</t>
  </si>
  <si>
    <t>0.8490)</t>
  </si>
  <si>
    <t>(0.0610,</t>
  </si>
  <si>
    <t>0.1270)</t>
  </si>
  <si>
    <t>(0.02572,</t>
  </si>
  <si>
    <t>0.03828)</t>
  </si>
  <si>
    <t>(0.262,</t>
  </si>
  <si>
    <t>0.738)</t>
  </si>
  <si>
    <t>(0.6307,</t>
  </si>
  <si>
    <t>0.8693)</t>
  </si>
  <si>
    <t>(0.0589,</t>
  </si>
  <si>
    <t>0.1291)</t>
  </si>
  <si>
    <t>(-0.663,</t>
  </si>
  <si>
    <t>1.663)</t>
  </si>
  <si>
    <t>(-0.930,</t>
  </si>
  <si>
    <t>1.430)</t>
  </si>
  <si>
    <t>Excluded from 1-sample Z test due to lack of mean and/or MIC50</t>
  </si>
  <si>
    <t>Reported as a single unit &amp; Excluded from 1-sample Z test due to lack of mean and/or MIC50</t>
  </si>
  <si>
    <t>(0.8787,</t>
  </si>
  <si>
    <t>1.1213)</t>
  </si>
  <si>
    <t>(3.584,</t>
  </si>
  <si>
    <t>4.416)</t>
  </si>
  <si>
    <t>(0.3787,</t>
  </si>
  <si>
    <t>0.6213)</t>
  </si>
  <si>
    <t>(0.9480,</t>
  </si>
  <si>
    <t>1.0520)</t>
  </si>
  <si>
    <t>(0.2229,</t>
  </si>
  <si>
    <t>0.2771)</t>
  </si>
  <si>
    <t>(0.4007,</t>
  </si>
  <si>
    <t>0.5993)</t>
  </si>
  <si>
    <t>(0.0923,</t>
  </si>
  <si>
    <t>0.1577)</t>
  </si>
  <si>
    <t>(1.4018,</t>
  </si>
  <si>
    <t>1.5982)</t>
  </si>
  <si>
    <t>(0.04032,</t>
  </si>
  <si>
    <t>0.05368)</t>
  </si>
  <si>
    <t>(0.05182,</t>
  </si>
  <si>
    <t>0.07618)</t>
  </si>
  <si>
    <t>(0.9060,</t>
  </si>
  <si>
    <t>1.0940)</t>
  </si>
  <si>
    <t>(0.1473,</t>
  </si>
  <si>
    <t>0.2327)</t>
  </si>
  <si>
    <t>(0.10677,</t>
  </si>
  <si>
    <t>0.14323)</t>
  </si>
  <si>
    <t>(0.0025,</t>
  </si>
  <si>
    <t>0.1255)</t>
  </si>
  <si>
    <t>(0.02797,</t>
  </si>
  <si>
    <t>0.03603)</t>
  </si>
  <si>
    <t>(0.706,</t>
  </si>
  <si>
    <t>1.294)</t>
  </si>
  <si>
    <t>(0.4370,</t>
  </si>
  <si>
    <t>0.5630)</t>
  </si>
  <si>
    <t>(3.412,</t>
  </si>
  <si>
    <t>4.588)</t>
  </si>
  <si>
    <t>(0.0567,</t>
  </si>
  <si>
    <t>0.1933)</t>
  </si>
  <si>
    <t>(0.4330,</t>
  </si>
  <si>
    <t>0.5670)</t>
  </si>
  <si>
    <t>(0.02818,</t>
  </si>
  <si>
    <t>0.06582)</t>
  </si>
  <si>
    <t>(0.0509,</t>
  </si>
  <si>
    <t>0.1991)</t>
  </si>
  <si>
    <t>(0.8760,</t>
  </si>
  <si>
    <t>1.1240)</t>
  </si>
  <si>
    <t>(0.05409,</t>
  </si>
  <si>
    <t>0.07391)</t>
  </si>
  <si>
    <t>(0.23268,</t>
  </si>
  <si>
    <t>0.26732)</t>
  </si>
  <si>
    <t>(0.749,</t>
  </si>
  <si>
    <t>1.251)</t>
  </si>
  <si>
    <t>(0.11835,</t>
  </si>
  <si>
    <t>0.13165)</t>
  </si>
  <si>
    <t>(0.04056,</t>
  </si>
  <si>
    <t>0.05344)</t>
  </si>
  <si>
    <t>(-0.0028,</t>
  </si>
  <si>
    <t>0.0488)</t>
  </si>
  <si>
    <t>1.313)</t>
  </si>
  <si>
    <t>(0.03519,</t>
  </si>
  <si>
    <t>0.05881)</t>
  </si>
  <si>
    <t>(0.3097,</t>
  </si>
  <si>
    <t>0.4503)</t>
  </si>
  <si>
    <t>(-0.00140,</t>
  </si>
  <si>
    <t>0.03340)</t>
  </si>
  <si>
    <t>(0.2213,</t>
  </si>
  <si>
    <t>0.2787)</t>
  </si>
  <si>
    <t>(0.5324,</t>
  </si>
  <si>
    <t>0.7176)</t>
  </si>
  <si>
    <t>(0.0691,</t>
  </si>
  <si>
    <t>0.1809)</t>
  </si>
  <si>
    <t>(-0.0129,</t>
  </si>
  <si>
    <t>0.1409)</t>
  </si>
  <si>
    <t>(0.0481,</t>
  </si>
  <si>
    <t>0.2019)</t>
  </si>
  <si>
    <t>(0.687,</t>
  </si>
  <si>
    <t xml:space="preserve">StatNote </t>
  </si>
  <si>
    <t xml:space="preserve">Estimated standard deviation </t>
  </si>
  <si>
    <t>Range/4 and median (MIC50 is best indicator of mean)</t>
  </si>
  <si>
    <t>Range/6 and median (MIC50) is the best indicator of mean</t>
  </si>
  <si>
    <t>Formula (16) from Hozo et al., 2005 required but median is lacking therefore SD calculated by range/4</t>
  </si>
  <si>
    <t>Mean calculated according to formula (5) from Hozo et al., 2005 ≤ 25</t>
  </si>
  <si>
    <t>Formula (16) from Hozo et al., 2005 applied and Mean calculated according to formula (5) from Hozo et al., 2005</t>
  </si>
  <si>
    <t>Standard deviation calculated range/4 and then mean calculated according to formula (5) from Hozo et al., 2005</t>
  </si>
  <si>
    <t>Cannot calculate due to lack of median (MIC50)</t>
  </si>
  <si>
    <t>Formula (16) from Hozo et al., 2005 required but median is lacking therefore SD calculated by range/4 and Mean cannot be calculated according to formula (5) from Hozo et al., 2005 as median is lacking, therefore MIC value used instead of mean.</t>
  </si>
  <si>
    <t>SE MIC50</t>
  </si>
  <si>
    <t>(0.17967,</t>
  </si>
  <si>
    <t>0.20033)</t>
  </si>
  <si>
    <t>(0.08484,</t>
  </si>
  <si>
    <t>0.09516)</t>
  </si>
  <si>
    <t>(0.3428,</t>
  </si>
  <si>
    <t>0.4372)</t>
  </si>
  <si>
    <t>(0.3440,</t>
  </si>
  <si>
    <t>0.4060)</t>
  </si>
  <si>
    <t>(1.0366,</t>
  </si>
  <si>
    <t>1.4234)</t>
  </si>
  <si>
    <t>Standard deviation calculated range/4 and then mean cannot be calculated according to formula (5) from Hozo et al., 2005 as the median is absent</t>
  </si>
  <si>
    <t>(1.9048,</t>
  </si>
  <si>
    <t>2.0952)</t>
  </si>
  <si>
    <t>(1.500,</t>
  </si>
  <si>
    <t>2.500)</t>
  </si>
  <si>
    <t>(15.016,</t>
  </si>
  <si>
    <t>16.984)</t>
  </si>
  <si>
    <t>(0.9524,</t>
  </si>
  <si>
    <t>1.0476)</t>
  </si>
  <si>
    <t>(0.23810,</t>
  </si>
  <si>
    <t>0.26190)</t>
  </si>
  <si>
    <t>(0.23973,</t>
  </si>
  <si>
    <t>0.26027)</t>
  </si>
  <si>
    <t>(0.4594,</t>
  </si>
  <si>
    <t>0.5406)</t>
  </si>
  <si>
    <t>(0.2262,</t>
  </si>
  <si>
    <t>0.2738)</t>
  </si>
  <si>
    <t>(0.4762,</t>
  </si>
  <si>
    <t>0.5238)</t>
  </si>
  <si>
    <t>(0.24264,</t>
  </si>
  <si>
    <t>0.25736)</t>
  </si>
  <si>
    <t>(0.102868,</t>
  </si>
  <si>
    <t>0.103132)</t>
  </si>
  <si>
    <t>(1.2145,</t>
  </si>
  <si>
    <t>1.3055)</t>
  </si>
  <si>
    <t>(1.68179,</t>
  </si>
  <si>
    <t>1.69321)</t>
  </si>
  <si>
    <t>(0.375162,</t>
  </si>
  <si>
    <t>0.375338)</t>
  </si>
  <si>
    <t>(0.49171,</t>
  </si>
  <si>
    <t>0.50829)</t>
  </si>
  <si>
    <t>(0.2178,</t>
  </si>
  <si>
    <t>0.2822)</t>
  </si>
  <si>
    <t>(0.8756,</t>
  </si>
  <si>
    <t>1.1244)</t>
  </si>
  <si>
    <t>(0.502,</t>
  </si>
  <si>
    <t>1.498)</t>
  </si>
  <si>
    <t>(3.602,</t>
  </si>
  <si>
    <t>4.398)</t>
  </si>
  <si>
    <t>(0.4466,</t>
  </si>
  <si>
    <t>0.5534)</t>
  </si>
  <si>
    <t>(0.1343,</t>
  </si>
  <si>
    <t>0.2457)</t>
  </si>
  <si>
    <t>(0.8529,</t>
  </si>
  <si>
    <t>1.1471)</t>
  </si>
  <si>
    <t>(0.1621,</t>
  </si>
  <si>
    <t>0.2179)</t>
  </si>
  <si>
    <t>(-7.53,</t>
  </si>
  <si>
    <t>9.53)</t>
  </si>
  <si>
    <t>(-0.063,</t>
  </si>
  <si>
    <t>2.063)</t>
  </si>
  <si>
    <t>(-1.035,</t>
  </si>
  <si>
    <t>1.099)</t>
  </si>
  <si>
    <t>(-0.876,</t>
  </si>
  <si>
    <t>1.256)</t>
  </si>
  <si>
    <t>(0.04052,</t>
  </si>
  <si>
    <t>0.05348)</t>
  </si>
  <si>
    <t>(0.4465,</t>
  </si>
  <si>
    <t>0.5535)</t>
  </si>
  <si>
    <t>(0.2245,</t>
  </si>
  <si>
    <t>0.2755)</t>
  </si>
  <si>
    <t>(0.04294,</t>
  </si>
  <si>
    <t>0.05106)</t>
  </si>
  <si>
    <t>(0.6407,</t>
  </si>
  <si>
    <t>0.8593)</t>
  </si>
  <si>
    <t>(0.17377,</t>
  </si>
  <si>
    <t>0.20623)</t>
  </si>
  <si>
    <t>(0.800887,</t>
  </si>
  <si>
    <t>0.802113)</t>
  </si>
  <si>
    <t>(0.3222,</t>
  </si>
  <si>
    <t>0.3668)</t>
  </si>
  <si>
    <t>(1.0433,</t>
  </si>
  <si>
    <t>1.1067)</t>
  </si>
  <si>
    <t>(0.39056,</t>
  </si>
  <si>
    <t>0.42244)</t>
  </si>
  <si>
    <t>(0.10011,</t>
  </si>
  <si>
    <t>0.12239)</t>
  </si>
  <si>
    <t>(0.03410,</t>
  </si>
  <si>
    <t>0.05990)</t>
  </si>
  <si>
    <t>(0.11661,</t>
  </si>
  <si>
    <t>0.13339)</t>
  </si>
  <si>
    <t>(0.23916,</t>
  </si>
  <si>
    <t>0.26084)</t>
  </si>
  <si>
    <t>(1.4502,</t>
  </si>
  <si>
    <t>1.5498)</t>
  </si>
  <si>
    <t>(0.4496,</t>
  </si>
  <si>
    <t>0.5504)</t>
  </si>
  <si>
    <t>(1.9003,</t>
  </si>
  <si>
    <t>2.0997)</t>
  </si>
  <si>
    <t>(0.890,</t>
  </si>
  <si>
    <t>3.110)</t>
  </si>
  <si>
    <t>(0.9472,</t>
  </si>
  <si>
    <t>1.0528)</t>
  </si>
  <si>
    <t>(0.23461,</t>
  </si>
  <si>
    <t>0.26539)</t>
  </si>
  <si>
    <t>(0.3679,</t>
  </si>
  <si>
    <t>0.6321)</t>
  </si>
  <si>
    <t>(0.9579,</t>
  </si>
  <si>
    <t>1.0421)</t>
  </si>
  <si>
    <t>(0.04062,</t>
  </si>
  <si>
    <t>0.05338)</t>
  </si>
  <si>
    <t>(0.04550,</t>
  </si>
  <si>
    <t>0.08250)</t>
  </si>
  <si>
    <t>(0.1565,</t>
  </si>
  <si>
    <t>0.2235)</t>
  </si>
  <si>
    <t>(0.7118,</t>
  </si>
  <si>
    <t>0.7882)</t>
  </si>
  <si>
    <t>(0.8998,</t>
  </si>
  <si>
    <t>1.1002)</t>
  </si>
  <si>
    <t>(2.1594,</t>
  </si>
  <si>
    <t>2.2156)</t>
  </si>
  <si>
    <t>(1.842,</t>
  </si>
  <si>
    <t>2.278)</t>
  </si>
  <si>
    <t>(22.651,</t>
  </si>
  <si>
    <t>25.349)</t>
  </si>
  <si>
    <t>(45.30,</t>
  </si>
  <si>
    <t>50.70)</t>
  </si>
  <si>
    <t>(0.1042,</t>
  </si>
  <si>
    <t>0.1458)</t>
  </si>
  <si>
    <t>(0.2084,</t>
  </si>
  <si>
    <t>0.2916)</t>
  </si>
  <si>
    <t>(0.4167,</t>
  </si>
  <si>
    <t>0.5833)</t>
  </si>
  <si>
    <t>(0.0212,</t>
  </si>
  <si>
    <t>0.1068)</t>
  </si>
  <si>
    <t>(0.9142,</t>
  </si>
  <si>
    <t>1.0858)</t>
  </si>
  <si>
    <t>(0.24063,</t>
  </si>
  <si>
    <t>0.25937)</t>
  </si>
  <si>
    <t>(0.4596,</t>
  </si>
  <si>
    <t>0.5404)</t>
  </si>
  <si>
    <t>(0.4477,</t>
  </si>
  <si>
    <t>0.5523)</t>
  </si>
  <si>
    <t>(-4.89,</t>
  </si>
  <si>
    <t>8.89)</t>
  </si>
  <si>
    <t>(-5.89,</t>
  </si>
  <si>
    <t>7.89)</t>
  </si>
  <si>
    <t>(0.788,</t>
  </si>
  <si>
    <t>1.212)</t>
  </si>
  <si>
    <t>(0.0492,</t>
  </si>
  <si>
    <t>0.2008)</t>
  </si>
  <si>
    <t>(0.11373,</t>
  </si>
  <si>
    <t>0.13627)</t>
  </si>
  <si>
    <t>(0.0413,</t>
  </si>
  <si>
    <t>0.2087)</t>
  </si>
  <si>
    <t>(0.266,</t>
  </si>
  <si>
    <t>0.734)</t>
  </si>
  <si>
    <t>(0.5823,</t>
  </si>
  <si>
    <t>0.9177)</t>
  </si>
  <si>
    <t>(-0.0035,</t>
  </si>
  <si>
    <t>0.2535)</t>
  </si>
  <si>
    <t>Reported as a single unit &amp;  Excluded from 1-sample Z test due to lack of mean and/or MIC50</t>
  </si>
  <si>
    <t>(1.219,</t>
  </si>
  <si>
    <t>1.781)</t>
  </si>
  <si>
    <t>(0.8649,</t>
  </si>
  <si>
    <t>1.1351)</t>
  </si>
  <si>
    <t>(0.6825,</t>
  </si>
  <si>
    <t>0.8175)</t>
  </si>
  <si>
    <t>(0.04399,</t>
  </si>
  <si>
    <t>0.05001)</t>
  </si>
  <si>
    <t>(0.2021,</t>
  </si>
  <si>
    <t>0.2979)</t>
  </si>
  <si>
    <t>(0.4295,</t>
  </si>
  <si>
    <t>0.5105)</t>
  </si>
  <si>
    <t>(0.2074,</t>
  </si>
  <si>
    <t>0.2926)</t>
  </si>
  <si>
    <t>(0.8783,</t>
  </si>
  <si>
    <t>1.1217)</t>
  </si>
  <si>
    <t>(0.3374,</t>
  </si>
  <si>
    <t>0.4226)</t>
  </si>
  <si>
    <t>(0.8377,</t>
  </si>
  <si>
    <t>1.1623)</t>
  </si>
  <si>
    <t>(0.010,</t>
  </si>
  <si>
    <t>0.490)</t>
  </si>
  <si>
    <t>(0.0356,</t>
  </si>
  <si>
    <t>0.1524)</t>
  </si>
  <si>
    <t>(0.1011,</t>
  </si>
  <si>
    <t>0.3989)</t>
  </si>
  <si>
    <t>(0.2572,</t>
  </si>
  <si>
    <t>0.4928)</t>
  </si>
  <si>
    <t>(1.0747,</t>
  </si>
  <si>
    <t>1.4253)</t>
  </si>
  <si>
    <t>(0.021883,</t>
  </si>
  <si>
    <t>0.024117)</t>
  </si>
  <si>
    <t>(0.98139,</t>
  </si>
  <si>
    <t>1.01861)</t>
  </si>
  <si>
    <t>(0.030213,</t>
  </si>
  <si>
    <t>0.033787)</t>
  </si>
  <si>
    <t>(0.36280,</t>
  </si>
  <si>
    <t>0.39720)</t>
  </si>
  <si>
    <t>(0.11728,</t>
  </si>
  <si>
    <t>0.13272)</t>
  </si>
  <si>
    <t>(0.4690,</t>
  </si>
  <si>
    <t>0.5310)</t>
  </si>
  <si>
    <t>(0.0984,</t>
  </si>
  <si>
    <t>0.1516)</t>
  </si>
  <si>
    <t>(0.4469,</t>
  </si>
  <si>
    <t>0.5531)</t>
  </si>
  <si>
    <t>(0.4303,</t>
  </si>
  <si>
    <t>0.5697)</t>
  </si>
  <si>
    <t>(0.05446,</t>
  </si>
  <si>
    <t>0.07354)</t>
  </si>
  <si>
    <t>(0.2883,</t>
  </si>
  <si>
    <t>0.4717)</t>
  </si>
  <si>
    <t>(0.8987,</t>
  </si>
  <si>
    <t>0.9813)</t>
  </si>
  <si>
    <t>(-0.0096,</t>
  </si>
  <si>
    <t>0.0736)</t>
  </si>
  <si>
    <t>(0.2862,</t>
  </si>
  <si>
    <t>0.4738)</t>
  </si>
  <si>
    <t>(0.10824,</t>
  </si>
  <si>
    <t>0.13176)</t>
  </si>
  <si>
    <t>(0.4510,</t>
  </si>
  <si>
    <t>0.5490)</t>
  </si>
  <si>
    <t>(1.804,</t>
  </si>
  <si>
    <t>2.196)</t>
  </si>
  <si>
    <t>(0.194,</t>
  </si>
  <si>
    <t>0.806)</t>
  </si>
  <si>
    <t>(0.1030,</t>
  </si>
  <si>
    <t>0.1470)</t>
  </si>
  <si>
    <t>(0.24242,</t>
  </si>
  <si>
    <t>0.25758)</t>
  </si>
  <si>
    <t>(0.4773,</t>
  </si>
  <si>
    <t>0.5227)</t>
  </si>
  <si>
    <t>(0.2273,</t>
  </si>
  <si>
    <t>0.2727)</t>
  </si>
  <si>
    <t>(0.1969,</t>
  </si>
  <si>
    <t>0.3031)</t>
  </si>
  <si>
    <t>(0.0224,</t>
  </si>
  <si>
    <t>0.1656)</t>
  </si>
  <si>
    <t>(0.1008,</t>
  </si>
  <si>
    <t>0.1492)</t>
  </si>
  <si>
    <t>(0.3505,</t>
  </si>
  <si>
    <t>0.6495)</t>
  </si>
  <si>
    <t>(0.02963,</t>
  </si>
  <si>
    <t>0.06437)</t>
  </si>
  <si>
    <t>(0.1131,</t>
  </si>
  <si>
    <t>0.3869)</t>
  </si>
  <si>
    <t>(0.23947,</t>
  </si>
  <si>
    <t>0.26053)</t>
  </si>
  <si>
    <t>(0.2256,</t>
  </si>
  <si>
    <t>0.2744)</t>
  </si>
  <si>
    <t>(0.4756,</t>
  </si>
  <si>
    <t>0.5244)</t>
  </si>
  <si>
    <t>(0.23648,</t>
  </si>
  <si>
    <t>0.26352)</t>
  </si>
  <si>
    <t>(0.23837,</t>
  </si>
  <si>
    <t>0.26163)</t>
  </si>
  <si>
    <t>(0.4731,</t>
  </si>
  <si>
    <t>0.5269)</t>
  </si>
  <si>
    <t>(0.2231,</t>
  </si>
  <si>
    <t>0.2769)</t>
  </si>
  <si>
    <t>Cannot calculate SD because of the absence of MICmin and MICmax for range calculation</t>
  </si>
  <si>
    <t>(0.11363,</t>
  </si>
  <si>
    <t>0.12637)</t>
  </si>
  <si>
    <t>(0.23726,</t>
  </si>
  <si>
    <t>0.26274)</t>
  </si>
  <si>
    <t>(0.4705,</t>
  </si>
  <si>
    <t>0.5295)</t>
  </si>
  <si>
    <t>(0.8700,</t>
  </si>
  <si>
    <t>1.1300)</t>
  </si>
  <si>
    <t>(0.10525,</t>
  </si>
  <si>
    <t>0.13475)</t>
  </si>
  <si>
    <t>(0.1244,</t>
  </si>
  <si>
    <t>0.3756)</t>
  </si>
  <si>
    <t>(0.23789,</t>
  </si>
  <si>
    <t>0.26211)</t>
  </si>
  <si>
    <t>(0.2219,</t>
  </si>
  <si>
    <t>0.2781)</t>
  </si>
  <si>
    <t>(0.4719,</t>
  </si>
  <si>
    <t>0.5281)</t>
  </si>
  <si>
    <t>(0.0867,</t>
  </si>
  <si>
    <t>0.1533)</t>
  </si>
  <si>
    <t>(0.1835,</t>
  </si>
  <si>
    <t>0.3165)</t>
  </si>
  <si>
    <t>(0.7544,</t>
  </si>
  <si>
    <t>0.8656)</t>
  </si>
  <si>
    <t>(5.466,</t>
  </si>
  <si>
    <t>6.534)</t>
  </si>
  <si>
    <t>(1.6044,</t>
  </si>
  <si>
    <t>1.8956)</t>
  </si>
  <si>
    <t>(0.23617,</t>
  </si>
  <si>
    <t>0.26383)</t>
  </si>
  <si>
    <t>(0.23720,</t>
  </si>
  <si>
    <t>0.26280)</t>
  </si>
  <si>
    <t>(0.23894,</t>
  </si>
  <si>
    <t>0.26106)</t>
  </si>
  <si>
    <t>(0.4563,</t>
  </si>
  <si>
    <t>0.5437)</t>
  </si>
  <si>
    <t>(0.2244,</t>
  </si>
  <si>
    <t>0.2756)</t>
  </si>
  <si>
    <t>(0.4744,</t>
  </si>
  <si>
    <t>0.5256)</t>
  </si>
  <si>
    <t>(0.4712,</t>
  </si>
  <si>
    <t>0.5288)</t>
  </si>
  <si>
    <t>(0.1673,</t>
  </si>
  <si>
    <t>0.3127)</t>
  </si>
  <si>
    <t>(-0.0038,</t>
  </si>
  <si>
    <t>0.0678)</t>
  </si>
  <si>
    <t>(0.4655,</t>
  </si>
  <si>
    <t>0.5345)</t>
  </si>
  <si>
    <t>MIC50 meta-analysis</t>
  </si>
  <si>
    <t>Excluded from MIC50 meta-analysis due to the lack of MIC50</t>
  </si>
  <si>
    <t>1-Sample Z tests</t>
  </si>
  <si>
    <t>Excluded from Meta-analysis because the best estimate of MICmean in this case is not MIC50 (median)</t>
  </si>
  <si>
    <t>Excluded from MIC50 meta-analysis due to the lack of MIC50 &amp; Excluded from Meta-analysis because the best estimate of MICmean in this case is not MIC50 (median)</t>
  </si>
  <si>
    <t xml:space="preserve">Generated MIC data by testing the antibiotics separately and not in combination </t>
  </si>
  <si>
    <t>Naturally infected cattle &amp; Pervasive and indiscriminate use of these antimicrobials on cattle</t>
  </si>
  <si>
    <t>Sheep (28)  Cattle (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£&quot;#,##0;[Red]\-&quot;£&quot;#,##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rgb="FF9C000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6" borderId="0" applyNumberFormat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4" fillId="0" borderId="0" xfId="0" applyFont="1"/>
    <xf numFmtId="0" fontId="1" fillId="2" borderId="0" xfId="1" applyAlignment="1">
      <alignment horizontal="left"/>
    </xf>
    <xf numFmtId="0" fontId="2" fillId="3" borderId="0" xfId="2" applyAlignment="1">
      <alignment horizontal="left"/>
    </xf>
    <xf numFmtId="3" fontId="2" fillId="3" borderId="0" xfId="2" applyNumberFormat="1" applyAlignment="1">
      <alignment horizontal="left"/>
    </xf>
    <xf numFmtId="16" fontId="1" fillId="2" borderId="0" xfId="1" applyNumberFormat="1" applyAlignment="1">
      <alignment horizontal="left"/>
    </xf>
    <xf numFmtId="17" fontId="1" fillId="2" borderId="0" xfId="1" applyNumberFormat="1" applyAlignment="1">
      <alignment horizontal="left"/>
    </xf>
    <xf numFmtId="6" fontId="1" fillId="2" borderId="0" xfId="1" applyNumberFormat="1" applyAlignment="1">
      <alignment horizontal="left"/>
    </xf>
    <xf numFmtId="0" fontId="0" fillId="0" borderId="0" xfId="0" applyAlignment="1">
      <alignment horizontal="left"/>
    </xf>
    <xf numFmtId="0" fontId="1" fillId="2" borderId="0" xfId="1" applyFont="1" applyAlignment="1">
      <alignment horizontal="left"/>
    </xf>
    <xf numFmtId="0" fontId="5" fillId="0" borderId="0" xfId="0" applyFont="1"/>
    <xf numFmtId="0" fontId="2" fillId="3" borderId="0" xfId="2" applyFont="1" applyAlignment="1">
      <alignment horizontal="left"/>
    </xf>
    <xf numFmtId="0" fontId="1" fillId="4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6" fillId="6" borderId="0" xfId="3" applyAlignment="1">
      <alignment horizontal="left"/>
    </xf>
    <xf numFmtId="0" fontId="2" fillId="3" borderId="0" xfId="2" applyAlignment="1">
      <alignment horizontal="left" vertical="center"/>
    </xf>
    <xf numFmtId="0" fontId="0" fillId="0" borderId="0" xfId="0" applyFont="1"/>
    <xf numFmtId="0" fontId="7" fillId="0" borderId="0" xfId="0" applyFont="1"/>
    <xf numFmtId="0" fontId="8" fillId="2" borderId="0" xfId="1" applyFont="1" applyAlignment="1">
      <alignment horizontal="left"/>
    </xf>
    <xf numFmtId="0" fontId="9" fillId="3" borderId="0" xfId="2" applyFont="1" applyAlignment="1">
      <alignment horizontal="left"/>
    </xf>
    <xf numFmtId="2" fontId="1" fillId="2" borderId="0" xfId="1" applyNumberFormat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0" fontId="5" fillId="0" borderId="0" xfId="0" applyFont="1" applyAlignment="1"/>
    <xf numFmtId="2" fontId="0" fillId="0" borderId="0" xfId="0" applyNumberFormat="1"/>
    <xf numFmtId="0" fontId="6" fillId="6" borderId="0" xfId="3"/>
    <xf numFmtId="0" fontId="1" fillId="2" borderId="0" xfId="1" applyAlignment="1">
      <alignment horizontal="left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57"/>
  <sheetViews>
    <sheetView tabSelected="1"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4" sqref="D4"/>
    </sheetView>
  </sheetViews>
  <sheetFormatPr defaultRowHeight="15" x14ac:dyDescent="0.25"/>
  <cols>
    <col min="1" max="1" width="52" customWidth="1"/>
    <col min="2" max="2" width="29.28515625" customWidth="1"/>
    <col min="3" max="3" width="25.140625" customWidth="1"/>
    <col min="4" max="4" width="31.42578125" bestFit="1" customWidth="1"/>
    <col min="5" max="5" width="29" bestFit="1" customWidth="1"/>
    <col min="6" max="6" width="78.7109375" bestFit="1" customWidth="1"/>
    <col min="7" max="7" width="113.28515625" bestFit="1" customWidth="1"/>
    <col min="8" max="8" width="159.5703125" bestFit="1" customWidth="1"/>
    <col min="9" max="9" width="58.85546875" bestFit="1" customWidth="1"/>
    <col min="10" max="10" width="128.140625" bestFit="1" customWidth="1"/>
    <col min="11" max="11" width="39.28515625" customWidth="1"/>
    <col min="12" max="12" width="18.42578125" customWidth="1"/>
    <col min="13" max="13" width="33.42578125" bestFit="1" customWidth="1"/>
    <col min="14" max="14" width="47" bestFit="1" customWidth="1"/>
    <col min="15" max="15" width="35.28515625" bestFit="1" customWidth="1"/>
    <col min="16" max="16" width="76" bestFit="1" customWidth="1"/>
    <col min="17" max="17" width="45.28515625" bestFit="1" customWidth="1"/>
    <col min="18" max="18" width="125.42578125" bestFit="1" customWidth="1"/>
    <col min="19" max="19" width="29.28515625" bestFit="1" customWidth="1"/>
    <col min="20" max="20" width="32.42578125" bestFit="1" customWidth="1"/>
    <col min="21" max="21" width="35.7109375" bestFit="1" customWidth="1"/>
    <col min="22" max="22" width="13.140625" bestFit="1" customWidth="1"/>
    <col min="23" max="23" width="16.42578125" bestFit="1" customWidth="1"/>
    <col min="24" max="24" width="17" bestFit="1" customWidth="1"/>
    <col min="25" max="25" width="18.85546875" bestFit="1" customWidth="1"/>
    <col min="26" max="26" width="14.7109375" customWidth="1"/>
    <col min="27" max="27" width="14.85546875" bestFit="1" customWidth="1"/>
    <col min="28" max="28" width="10" hidden="1" customWidth="1"/>
    <col min="29" max="29" width="34.42578125" hidden="1" customWidth="1"/>
    <col min="30" max="30" width="45.42578125" customWidth="1"/>
    <col min="31" max="31" width="92.42578125" customWidth="1"/>
    <col min="32" max="32" width="56.85546875" customWidth="1"/>
    <col min="33" max="33" width="41.42578125" customWidth="1"/>
    <col min="34" max="34" width="17.7109375" customWidth="1"/>
    <col min="35" max="35" width="25.42578125" customWidth="1"/>
    <col min="36" max="36" width="22.5703125" customWidth="1"/>
    <col min="37" max="37" width="22.7109375" customWidth="1"/>
    <col min="38" max="38" width="13.28515625" customWidth="1"/>
    <col min="39" max="39" width="123.7109375" customWidth="1"/>
    <col min="41" max="41" width="55.7109375" customWidth="1"/>
    <col min="42" max="42" width="24" customWidth="1"/>
    <col min="43" max="44" width="17.42578125" customWidth="1"/>
    <col min="45" max="45" width="123.7109375" customWidth="1"/>
  </cols>
  <sheetData>
    <row r="1" spans="1:45" s="1" customFormat="1" ht="2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19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42</v>
      </c>
      <c r="O1" s="2" t="s">
        <v>20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38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39</v>
      </c>
      <c r="AC1" s="2" t="s">
        <v>18</v>
      </c>
      <c r="AD1" s="2" t="s">
        <v>400</v>
      </c>
      <c r="AE1" s="2" t="s">
        <v>630</v>
      </c>
      <c r="AF1" s="2" t="s">
        <v>949</v>
      </c>
      <c r="AG1" s="2" t="s">
        <v>626</v>
      </c>
      <c r="AH1" s="2" t="s">
        <v>635</v>
      </c>
      <c r="AI1" s="2" t="s">
        <v>499</v>
      </c>
      <c r="AJ1" s="2" t="s">
        <v>502</v>
      </c>
      <c r="AK1" s="2" t="s">
        <v>493</v>
      </c>
      <c r="AL1" s="2" t="s">
        <v>494</v>
      </c>
      <c r="AM1" s="2" t="s">
        <v>625</v>
      </c>
      <c r="AO1" s="2" t="s">
        <v>947</v>
      </c>
      <c r="AP1" s="2"/>
      <c r="AQ1" s="2"/>
      <c r="AR1" s="2"/>
      <c r="AS1" s="2"/>
    </row>
    <row r="2" spans="1:45" x14ac:dyDescent="0.25">
      <c r="A2" s="13" t="s">
        <v>91</v>
      </c>
      <c r="B2" s="3" t="s">
        <v>26</v>
      </c>
      <c r="C2" s="3" t="s">
        <v>32</v>
      </c>
      <c r="D2" s="3" t="s">
        <v>119</v>
      </c>
      <c r="E2" s="3">
        <v>27</v>
      </c>
      <c r="F2" s="19" t="s">
        <v>475</v>
      </c>
      <c r="G2" s="3" t="s">
        <v>396</v>
      </c>
      <c r="H2" s="3" t="s">
        <v>54</v>
      </c>
      <c r="I2" s="3" t="s">
        <v>33</v>
      </c>
      <c r="J2" s="3" t="s">
        <v>54</v>
      </c>
      <c r="K2" s="3" t="s">
        <v>54</v>
      </c>
      <c r="L2" s="3">
        <v>1970</v>
      </c>
      <c r="M2" s="3" t="s">
        <v>397</v>
      </c>
      <c r="N2" s="3" t="s">
        <v>398</v>
      </c>
      <c r="O2" s="3" t="s">
        <v>301</v>
      </c>
      <c r="P2" s="3" t="s">
        <v>54</v>
      </c>
      <c r="Q2" s="3" t="s">
        <v>54</v>
      </c>
      <c r="R2" s="3" t="s">
        <v>54</v>
      </c>
      <c r="S2" s="3" t="s">
        <v>54</v>
      </c>
      <c r="T2" s="3" t="s">
        <v>54</v>
      </c>
      <c r="U2" s="3" t="s">
        <v>54</v>
      </c>
      <c r="V2" s="3" t="s">
        <v>54</v>
      </c>
      <c r="W2" s="3">
        <v>0.01</v>
      </c>
      <c r="X2" s="3">
        <v>0.32</v>
      </c>
      <c r="Y2" s="3">
        <v>0.31</v>
      </c>
      <c r="Z2" s="3">
        <v>5.5E-2</v>
      </c>
      <c r="AA2" s="3">
        <v>0.25</v>
      </c>
      <c r="AB2" s="3" t="s">
        <v>40</v>
      </c>
      <c r="AC2" s="3" t="s">
        <v>118</v>
      </c>
      <c r="AG2">
        <f>Y2/4</f>
        <v>7.7499999999999999E-2</v>
      </c>
      <c r="AH2">
        <v>1.49E-2</v>
      </c>
      <c r="AI2" t="s">
        <v>491</v>
      </c>
      <c r="AJ2" t="s">
        <v>492</v>
      </c>
      <c r="AK2">
        <v>-264.5</v>
      </c>
      <c r="AL2">
        <v>0</v>
      </c>
      <c r="AM2" t="s">
        <v>627</v>
      </c>
    </row>
    <row r="3" spans="1:45" x14ac:dyDescent="0.25">
      <c r="A3" s="13" t="s">
        <v>91</v>
      </c>
      <c r="B3" s="3" t="s">
        <v>26</v>
      </c>
      <c r="C3" s="3" t="s">
        <v>36</v>
      </c>
      <c r="D3" s="3" t="s">
        <v>119</v>
      </c>
      <c r="E3" s="3">
        <v>27</v>
      </c>
      <c r="F3" s="19" t="s">
        <v>475</v>
      </c>
      <c r="G3" s="3" t="s">
        <v>396</v>
      </c>
      <c r="H3" s="3" t="s">
        <v>54</v>
      </c>
      <c r="I3" s="3" t="s">
        <v>33</v>
      </c>
      <c r="J3" s="3" t="s">
        <v>54</v>
      </c>
      <c r="K3" s="3" t="s">
        <v>54</v>
      </c>
      <c r="L3" s="3">
        <v>1970</v>
      </c>
      <c r="M3" s="3" t="s">
        <v>397</v>
      </c>
      <c r="N3" s="3" t="s">
        <v>398</v>
      </c>
      <c r="O3" s="3" t="s">
        <v>301</v>
      </c>
      <c r="P3" s="3" t="s">
        <v>54</v>
      </c>
      <c r="Q3" s="3" t="s">
        <v>54</v>
      </c>
      <c r="R3" s="3" t="s">
        <v>54</v>
      </c>
      <c r="S3" s="3" t="s">
        <v>54</v>
      </c>
      <c r="T3" s="3" t="s">
        <v>54</v>
      </c>
      <c r="U3" s="3" t="s">
        <v>54</v>
      </c>
      <c r="V3" s="3" t="s">
        <v>54</v>
      </c>
      <c r="W3" s="3">
        <v>0.02</v>
      </c>
      <c r="X3" s="3">
        <v>1.9</v>
      </c>
      <c r="Y3" s="3">
        <v>1.88</v>
      </c>
      <c r="Z3" s="3">
        <v>7.0000000000000007E-2</v>
      </c>
      <c r="AA3" s="3">
        <v>0.45</v>
      </c>
      <c r="AB3" s="3" t="s">
        <v>40</v>
      </c>
      <c r="AC3" s="3" t="s">
        <v>118</v>
      </c>
      <c r="AG3">
        <f>Y3/4</f>
        <v>0.47</v>
      </c>
      <c r="AH3">
        <v>9.0499999999999997E-2</v>
      </c>
      <c r="AI3" t="s">
        <v>495</v>
      </c>
      <c r="AJ3" t="s">
        <v>496</v>
      </c>
      <c r="AK3">
        <v>-43.45</v>
      </c>
      <c r="AL3">
        <v>0</v>
      </c>
      <c r="AM3" t="s">
        <v>627</v>
      </c>
    </row>
    <row r="4" spans="1:45" x14ac:dyDescent="0.25">
      <c r="A4" s="14" t="s">
        <v>91</v>
      </c>
      <c r="B4" s="4" t="s">
        <v>37</v>
      </c>
      <c r="C4" s="4" t="s">
        <v>30</v>
      </c>
      <c r="D4" s="4" t="s">
        <v>119</v>
      </c>
      <c r="E4" s="4">
        <v>27</v>
      </c>
      <c r="F4" s="20" t="s">
        <v>475</v>
      </c>
      <c r="G4" s="4" t="s">
        <v>396</v>
      </c>
      <c r="H4" s="4" t="s">
        <v>54</v>
      </c>
      <c r="I4" s="4" t="s">
        <v>33</v>
      </c>
      <c r="J4" s="4" t="s">
        <v>54</v>
      </c>
      <c r="K4" s="4" t="s">
        <v>54</v>
      </c>
      <c r="L4" s="4">
        <v>1970</v>
      </c>
      <c r="M4" s="4" t="s">
        <v>397</v>
      </c>
      <c r="N4" s="4" t="s">
        <v>398</v>
      </c>
      <c r="O4" s="4" t="s">
        <v>301</v>
      </c>
      <c r="P4" s="4" t="s">
        <v>54</v>
      </c>
      <c r="Q4" s="4" t="s">
        <v>54</v>
      </c>
      <c r="R4" s="4" t="s">
        <v>54</v>
      </c>
      <c r="S4" s="4" t="s">
        <v>54</v>
      </c>
      <c r="T4" s="4" t="s">
        <v>54</v>
      </c>
      <c r="U4" s="4" t="s">
        <v>54</v>
      </c>
      <c r="V4" s="4" t="s">
        <v>54</v>
      </c>
      <c r="W4" s="4">
        <v>0.15</v>
      </c>
      <c r="X4" s="5">
        <v>15000</v>
      </c>
      <c r="Y4" s="4">
        <v>14999.85</v>
      </c>
      <c r="Z4" s="4">
        <v>0.7</v>
      </c>
      <c r="AA4" s="4">
        <v>2.4500000000000002</v>
      </c>
      <c r="AB4" s="4" t="s">
        <v>40</v>
      </c>
      <c r="AC4" s="4" t="s">
        <v>118</v>
      </c>
      <c r="AG4">
        <f>Y4/4</f>
        <v>3749.9625000000001</v>
      </c>
      <c r="AH4">
        <v>722</v>
      </c>
      <c r="AI4" t="s">
        <v>497</v>
      </c>
      <c r="AJ4" t="s">
        <v>498</v>
      </c>
      <c r="AK4">
        <v>-0.01</v>
      </c>
      <c r="AL4">
        <v>0.99199999999999999</v>
      </c>
      <c r="AM4" t="s">
        <v>627</v>
      </c>
    </row>
    <row r="5" spans="1:45" x14ac:dyDescent="0.25">
      <c r="A5" s="13" t="s">
        <v>91</v>
      </c>
      <c r="B5" s="3" t="s">
        <v>26</v>
      </c>
      <c r="C5" s="3" t="s">
        <v>41</v>
      </c>
      <c r="D5" s="3" t="s">
        <v>119</v>
      </c>
      <c r="E5" s="3">
        <v>27</v>
      </c>
      <c r="F5" s="19" t="s">
        <v>475</v>
      </c>
      <c r="G5" s="3" t="s">
        <v>396</v>
      </c>
      <c r="H5" s="3" t="s">
        <v>54</v>
      </c>
      <c r="I5" s="3" t="s">
        <v>33</v>
      </c>
      <c r="J5" s="3" t="s">
        <v>54</v>
      </c>
      <c r="K5" s="3" t="s">
        <v>54</v>
      </c>
      <c r="L5" s="3">
        <v>1970</v>
      </c>
      <c r="M5" s="3" t="s">
        <v>397</v>
      </c>
      <c r="N5" s="3" t="s">
        <v>398</v>
      </c>
      <c r="O5" s="3" t="s">
        <v>301</v>
      </c>
      <c r="P5" s="3" t="s">
        <v>54</v>
      </c>
      <c r="Q5" s="3" t="s">
        <v>54</v>
      </c>
      <c r="R5" s="3" t="s">
        <v>54</v>
      </c>
      <c r="S5" s="3" t="s">
        <v>54</v>
      </c>
      <c r="T5" s="3" t="s">
        <v>54</v>
      </c>
      <c r="U5" s="3" t="s">
        <v>54</v>
      </c>
      <c r="V5" s="3" t="s">
        <v>54</v>
      </c>
      <c r="W5" s="3">
        <v>0.02</v>
      </c>
      <c r="X5" s="3">
        <v>11</v>
      </c>
      <c r="Y5" s="3">
        <v>10.98</v>
      </c>
      <c r="Z5" s="3">
        <v>0.3</v>
      </c>
      <c r="AA5" s="3">
        <v>1.25</v>
      </c>
      <c r="AB5" s="3" t="s">
        <v>40</v>
      </c>
      <c r="AC5" s="3" t="s">
        <v>118</v>
      </c>
      <c r="AG5">
        <f>Y5/4</f>
        <v>2.7450000000000001</v>
      </c>
      <c r="AH5">
        <v>0.52800000000000002</v>
      </c>
      <c r="AI5" t="s">
        <v>500</v>
      </c>
      <c r="AJ5" t="s">
        <v>501</v>
      </c>
      <c r="AK5">
        <v>-1.33</v>
      </c>
      <c r="AL5">
        <v>0.185</v>
      </c>
      <c r="AM5" t="s">
        <v>627</v>
      </c>
    </row>
    <row r="6" spans="1:45" x14ac:dyDescent="0.25">
      <c r="A6" s="13" t="s">
        <v>92</v>
      </c>
      <c r="B6" s="3" t="s">
        <v>26</v>
      </c>
      <c r="C6" s="3" t="s">
        <v>32</v>
      </c>
      <c r="D6" s="3" t="s">
        <v>43</v>
      </c>
      <c r="E6" s="3">
        <v>90</v>
      </c>
      <c r="F6" s="19" t="s">
        <v>46</v>
      </c>
      <c r="G6" s="3" t="s">
        <v>51</v>
      </c>
      <c r="H6" s="3" t="s">
        <v>47</v>
      </c>
      <c r="I6" s="3" t="s">
        <v>54</v>
      </c>
      <c r="J6" s="3" t="s">
        <v>50</v>
      </c>
      <c r="K6" s="3" t="s">
        <v>52</v>
      </c>
      <c r="L6" s="3" t="s">
        <v>44</v>
      </c>
      <c r="M6" s="3" t="s">
        <v>29</v>
      </c>
      <c r="N6" s="3" t="s">
        <v>45</v>
      </c>
      <c r="O6" s="3" t="s">
        <v>48</v>
      </c>
      <c r="P6" s="3" t="s">
        <v>49</v>
      </c>
      <c r="Q6" s="3" t="s">
        <v>53</v>
      </c>
      <c r="R6" s="3" t="s">
        <v>54</v>
      </c>
      <c r="S6" s="3" t="s">
        <v>54</v>
      </c>
      <c r="T6" s="3" t="s">
        <v>54</v>
      </c>
      <c r="U6" s="3" t="s">
        <v>54</v>
      </c>
      <c r="V6" s="3">
        <v>0.19</v>
      </c>
      <c r="W6" s="3">
        <v>0.09</v>
      </c>
      <c r="X6" s="3">
        <v>0.39</v>
      </c>
      <c r="Y6" s="3">
        <v>0.3</v>
      </c>
      <c r="Z6" s="3">
        <v>0.19</v>
      </c>
      <c r="AA6" s="3">
        <v>0.39</v>
      </c>
      <c r="AB6" s="3" t="s">
        <v>40</v>
      </c>
      <c r="AC6" s="3" t="s">
        <v>55</v>
      </c>
      <c r="AG6">
        <f t="shared" ref="AG6:AG11" si="0">Y6/6</f>
        <v>4.9999999999999996E-2</v>
      </c>
      <c r="AH6">
        <v>5.2700000000000004E-3</v>
      </c>
      <c r="AI6" t="s">
        <v>636</v>
      </c>
      <c r="AJ6" t="s">
        <v>637</v>
      </c>
      <c r="AK6">
        <v>-722.9</v>
      </c>
      <c r="AL6">
        <v>0</v>
      </c>
      <c r="AM6" t="s">
        <v>628</v>
      </c>
    </row>
    <row r="7" spans="1:45" x14ac:dyDescent="0.25">
      <c r="A7" s="13" t="s">
        <v>92</v>
      </c>
      <c r="B7" s="3" t="s">
        <v>26</v>
      </c>
      <c r="C7" s="3" t="s">
        <v>36</v>
      </c>
      <c r="D7" s="3" t="s">
        <v>43</v>
      </c>
      <c r="E7" s="3">
        <v>90</v>
      </c>
      <c r="F7" s="19" t="s">
        <v>46</v>
      </c>
      <c r="G7" s="3" t="s">
        <v>51</v>
      </c>
      <c r="H7" s="3" t="s">
        <v>47</v>
      </c>
      <c r="I7" s="3" t="s">
        <v>54</v>
      </c>
      <c r="J7" s="3" t="s">
        <v>50</v>
      </c>
      <c r="K7" s="3" t="s">
        <v>52</v>
      </c>
      <c r="L7" s="3" t="s">
        <v>44</v>
      </c>
      <c r="M7" s="3" t="s">
        <v>29</v>
      </c>
      <c r="N7" s="3" t="s">
        <v>45</v>
      </c>
      <c r="O7" s="3" t="s">
        <v>48</v>
      </c>
      <c r="P7" s="3" t="s">
        <v>49</v>
      </c>
      <c r="Q7" s="3" t="s">
        <v>53</v>
      </c>
      <c r="R7" s="3" t="s">
        <v>54</v>
      </c>
      <c r="S7" s="3" t="s">
        <v>54</v>
      </c>
      <c r="T7" s="3" t="s">
        <v>54</v>
      </c>
      <c r="U7" s="3" t="s">
        <v>54</v>
      </c>
      <c r="V7" s="3">
        <v>0.09</v>
      </c>
      <c r="W7" s="3">
        <v>0.04</v>
      </c>
      <c r="X7" s="3">
        <v>0.19</v>
      </c>
      <c r="Y7" s="3">
        <v>0.15</v>
      </c>
      <c r="Z7" s="3">
        <v>0.09</v>
      </c>
      <c r="AA7" s="3">
        <v>0.19</v>
      </c>
      <c r="AB7" s="3" t="s">
        <v>40</v>
      </c>
      <c r="AC7" s="3" t="s">
        <v>55</v>
      </c>
      <c r="AG7">
        <f t="shared" si="0"/>
        <v>2.4999999999999998E-2</v>
      </c>
      <c r="AH7">
        <v>2.64E-3</v>
      </c>
      <c r="AI7" t="s">
        <v>638</v>
      </c>
      <c r="AJ7" t="s">
        <v>639</v>
      </c>
      <c r="AK7">
        <v>-1483.74</v>
      </c>
      <c r="AL7">
        <v>0</v>
      </c>
      <c r="AM7" t="s">
        <v>628</v>
      </c>
    </row>
    <row r="8" spans="1:45" x14ac:dyDescent="0.25">
      <c r="A8" s="13" t="s">
        <v>92</v>
      </c>
      <c r="B8" s="3" t="s">
        <v>26</v>
      </c>
      <c r="C8" s="3" t="s">
        <v>56</v>
      </c>
      <c r="D8" s="3" t="s">
        <v>43</v>
      </c>
      <c r="E8" s="3">
        <v>90</v>
      </c>
      <c r="F8" s="19" t="s">
        <v>46</v>
      </c>
      <c r="G8" s="3" t="s">
        <v>51</v>
      </c>
      <c r="H8" s="3" t="s">
        <v>47</v>
      </c>
      <c r="I8" s="3" t="s">
        <v>54</v>
      </c>
      <c r="J8" s="3" t="s">
        <v>50</v>
      </c>
      <c r="K8" s="3" t="s">
        <v>52</v>
      </c>
      <c r="L8" s="3" t="s">
        <v>44</v>
      </c>
      <c r="M8" s="3" t="s">
        <v>29</v>
      </c>
      <c r="N8" s="3" t="s">
        <v>45</v>
      </c>
      <c r="O8" s="3" t="s">
        <v>48</v>
      </c>
      <c r="P8" s="3" t="s">
        <v>49</v>
      </c>
      <c r="Q8" s="3" t="s">
        <v>53</v>
      </c>
      <c r="R8" s="3" t="s">
        <v>54</v>
      </c>
      <c r="S8" s="3" t="s">
        <v>54</v>
      </c>
      <c r="T8" s="3" t="s">
        <v>54</v>
      </c>
      <c r="U8" s="3" t="s">
        <v>54</v>
      </c>
      <c r="V8" s="3">
        <v>0.19</v>
      </c>
      <c r="W8" s="3">
        <v>0.09</v>
      </c>
      <c r="X8" s="3">
        <v>0.39</v>
      </c>
      <c r="Y8" s="3">
        <v>0.3</v>
      </c>
      <c r="Z8" s="3">
        <v>0.19</v>
      </c>
      <c r="AA8" s="3">
        <v>0.39</v>
      </c>
      <c r="AB8" s="3" t="s">
        <v>40</v>
      </c>
      <c r="AC8" s="3" t="s">
        <v>55</v>
      </c>
      <c r="AG8">
        <f t="shared" si="0"/>
        <v>4.9999999999999996E-2</v>
      </c>
      <c r="AH8">
        <v>5.2700000000000004E-3</v>
      </c>
      <c r="AI8" t="s">
        <v>636</v>
      </c>
      <c r="AJ8" t="s">
        <v>637</v>
      </c>
      <c r="AK8">
        <v>-1481.84</v>
      </c>
      <c r="AL8">
        <v>0</v>
      </c>
      <c r="AM8" t="s">
        <v>628</v>
      </c>
    </row>
    <row r="9" spans="1:45" x14ac:dyDescent="0.25">
      <c r="A9" s="13" t="s">
        <v>92</v>
      </c>
      <c r="B9" s="3" t="s">
        <v>26</v>
      </c>
      <c r="C9" s="3" t="s">
        <v>41</v>
      </c>
      <c r="D9" s="3" t="s">
        <v>43</v>
      </c>
      <c r="E9" s="3">
        <v>90</v>
      </c>
      <c r="F9" s="19" t="s">
        <v>46</v>
      </c>
      <c r="G9" s="3" t="s">
        <v>51</v>
      </c>
      <c r="H9" s="3" t="s">
        <v>47</v>
      </c>
      <c r="I9" s="3" t="s">
        <v>54</v>
      </c>
      <c r="J9" s="3" t="s">
        <v>50</v>
      </c>
      <c r="K9" s="3" t="s">
        <v>52</v>
      </c>
      <c r="L9" s="3" t="s">
        <v>44</v>
      </c>
      <c r="M9" s="3" t="s">
        <v>29</v>
      </c>
      <c r="N9" s="3" t="s">
        <v>45</v>
      </c>
      <c r="O9" s="3" t="s">
        <v>48</v>
      </c>
      <c r="P9" s="3" t="s">
        <v>49</v>
      </c>
      <c r="Q9" s="3" t="s">
        <v>53</v>
      </c>
      <c r="R9" s="3" t="s">
        <v>54</v>
      </c>
      <c r="S9" s="3" t="s">
        <v>54</v>
      </c>
      <c r="T9" s="3" t="s">
        <v>54</v>
      </c>
      <c r="U9" s="3" t="s">
        <v>54</v>
      </c>
      <c r="V9" s="3">
        <v>0.39</v>
      </c>
      <c r="W9" s="3">
        <v>0.19</v>
      </c>
      <c r="X9" s="3">
        <v>1.56</v>
      </c>
      <c r="Y9" s="3">
        <v>1.37</v>
      </c>
      <c r="Z9" s="3">
        <v>0.39</v>
      </c>
      <c r="AA9" s="3">
        <v>1.56</v>
      </c>
      <c r="AB9" s="3" t="s">
        <v>40</v>
      </c>
      <c r="AC9" s="3" t="s">
        <v>55</v>
      </c>
      <c r="AG9">
        <f t="shared" si="0"/>
        <v>0.22833333333333336</v>
      </c>
      <c r="AH9">
        <v>2.41E-2</v>
      </c>
      <c r="AI9" t="s">
        <v>640</v>
      </c>
      <c r="AJ9" t="s">
        <v>641</v>
      </c>
      <c r="AK9">
        <v>-25.34</v>
      </c>
      <c r="AL9">
        <v>0</v>
      </c>
      <c r="AM9" t="s">
        <v>628</v>
      </c>
    </row>
    <row r="10" spans="1:45" x14ac:dyDescent="0.25">
      <c r="A10" s="13" t="s">
        <v>93</v>
      </c>
      <c r="B10" s="3" t="s">
        <v>26</v>
      </c>
      <c r="C10" s="3" t="s">
        <v>41</v>
      </c>
      <c r="D10" s="3" t="s">
        <v>27</v>
      </c>
      <c r="E10" s="3">
        <v>98</v>
      </c>
      <c r="F10" s="19" t="s">
        <v>28</v>
      </c>
      <c r="G10" s="3" t="s">
        <v>399</v>
      </c>
      <c r="H10" s="10" t="s">
        <v>57</v>
      </c>
      <c r="I10" s="3" t="s">
        <v>54</v>
      </c>
      <c r="J10" s="3" t="s">
        <v>54</v>
      </c>
      <c r="K10" s="3" t="s">
        <v>54</v>
      </c>
      <c r="L10" s="3">
        <v>1981</v>
      </c>
      <c r="M10" s="3" t="s">
        <v>58</v>
      </c>
      <c r="N10" s="3" t="s">
        <v>59</v>
      </c>
      <c r="O10" s="3" t="s">
        <v>48</v>
      </c>
      <c r="P10" s="3" t="s">
        <v>49</v>
      </c>
      <c r="Q10" s="3" t="s">
        <v>53</v>
      </c>
      <c r="R10" s="3" t="s">
        <v>54</v>
      </c>
      <c r="S10" s="3" t="s">
        <v>54</v>
      </c>
      <c r="T10" s="3" t="s">
        <v>54</v>
      </c>
      <c r="U10" s="3" t="s">
        <v>54</v>
      </c>
      <c r="V10" s="3" t="s">
        <v>60</v>
      </c>
      <c r="W10" s="3">
        <v>0.06</v>
      </c>
      <c r="X10" s="3">
        <v>1</v>
      </c>
      <c r="Y10" s="3">
        <v>0.94</v>
      </c>
      <c r="Z10" s="3">
        <v>0.375</v>
      </c>
      <c r="AA10" s="3">
        <v>0.5</v>
      </c>
      <c r="AB10" s="3" t="s">
        <v>40</v>
      </c>
      <c r="AC10" s="3" t="s">
        <v>55</v>
      </c>
      <c r="AG10">
        <f t="shared" si="0"/>
        <v>0.15666666666666665</v>
      </c>
      <c r="AH10">
        <v>1.5800000000000002E-2</v>
      </c>
      <c r="AI10" t="s">
        <v>642</v>
      </c>
      <c r="AJ10" t="s">
        <v>643</v>
      </c>
      <c r="AK10">
        <v>-39.49</v>
      </c>
      <c r="AL10">
        <v>0</v>
      </c>
      <c r="AM10" t="s">
        <v>628</v>
      </c>
    </row>
    <row r="11" spans="1:45" x14ac:dyDescent="0.25">
      <c r="A11" s="13" t="s">
        <v>93</v>
      </c>
      <c r="B11" s="3" t="s">
        <v>26</v>
      </c>
      <c r="C11" s="3" t="s">
        <v>61</v>
      </c>
      <c r="D11" s="3" t="s">
        <v>27</v>
      </c>
      <c r="E11" s="3">
        <v>98</v>
      </c>
      <c r="F11" s="19" t="s">
        <v>28</v>
      </c>
      <c r="G11" s="3" t="s">
        <v>399</v>
      </c>
      <c r="H11" s="10" t="s">
        <v>57</v>
      </c>
      <c r="I11" s="3" t="s">
        <v>54</v>
      </c>
      <c r="J11" s="3" t="s">
        <v>54</v>
      </c>
      <c r="K11" s="3" t="s">
        <v>54</v>
      </c>
      <c r="L11" s="3">
        <v>1981</v>
      </c>
      <c r="M11" s="3" t="s">
        <v>58</v>
      </c>
      <c r="N11" s="3" t="s">
        <v>59</v>
      </c>
      <c r="O11" s="3" t="s">
        <v>48</v>
      </c>
      <c r="P11" s="3" t="s">
        <v>49</v>
      </c>
      <c r="Q11" s="3" t="s">
        <v>53</v>
      </c>
      <c r="R11" s="3" t="s">
        <v>54</v>
      </c>
      <c r="S11" s="3" t="s">
        <v>54</v>
      </c>
      <c r="T11" s="3" t="s">
        <v>54</v>
      </c>
      <c r="U11" s="3" t="s">
        <v>54</v>
      </c>
      <c r="V11" s="3" t="s">
        <v>60</v>
      </c>
      <c r="W11" s="3">
        <v>0.39</v>
      </c>
      <c r="X11" s="3">
        <v>6.25</v>
      </c>
      <c r="Y11" s="3">
        <v>5.86</v>
      </c>
      <c r="Z11" s="3">
        <v>1.23</v>
      </c>
      <c r="AA11" s="3">
        <v>4.5</v>
      </c>
      <c r="AB11" s="3" t="s">
        <v>40</v>
      </c>
      <c r="AC11" s="3" t="s">
        <v>55</v>
      </c>
      <c r="AD11" t="s">
        <v>401</v>
      </c>
      <c r="AG11">
        <f t="shared" si="0"/>
        <v>0.97666666666666668</v>
      </c>
      <c r="AH11">
        <v>9.8699999999999996E-2</v>
      </c>
      <c r="AI11" t="s">
        <v>644</v>
      </c>
      <c r="AJ11" t="s">
        <v>645</v>
      </c>
      <c r="AK11">
        <v>7.4</v>
      </c>
      <c r="AL11">
        <v>0</v>
      </c>
      <c r="AM11" t="s">
        <v>628</v>
      </c>
    </row>
    <row r="12" spans="1:45" x14ac:dyDescent="0.25">
      <c r="A12" s="14" t="s">
        <v>94</v>
      </c>
      <c r="B12" s="4" t="s">
        <v>37</v>
      </c>
      <c r="C12" s="4" t="s">
        <v>56</v>
      </c>
      <c r="D12" s="4" t="s">
        <v>27</v>
      </c>
      <c r="E12" s="4">
        <v>4</v>
      </c>
      <c r="F12" s="20" t="s">
        <v>28</v>
      </c>
      <c r="G12" s="4" t="s">
        <v>63</v>
      </c>
      <c r="H12" s="4" t="s">
        <v>54</v>
      </c>
      <c r="I12" s="4" t="s">
        <v>54</v>
      </c>
      <c r="J12" s="4" t="s">
        <v>54</v>
      </c>
      <c r="K12" s="4" t="s">
        <v>54</v>
      </c>
      <c r="L12" s="4" t="s">
        <v>62</v>
      </c>
      <c r="M12" s="4" t="s">
        <v>58</v>
      </c>
      <c r="N12" s="4" t="s">
        <v>59</v>
      </c>
      <c r="O12" s="4" t="s">
        <v>48</v>
      </c>
      <c r="P12" s="4" t="s">
        <v>65</v>
      </c>
      <c r="Q12" s="4" t="s">
        <v>64</v>
      </c>
      <c r="R12" s="4" t="s">
        <v>60</v>
      </c>
      <c r="S12" s="4" t="s">
        <v>54</v>
      </c>
      <c r="T12" s="4" t="s">
        <v>54</v>
      </c>
      <c r="U12" s="4" t="s">
        <v>54</v>
      </c>
      <c r="V12" s="4" t="s">
        <v>66</v>
      </c>
      <c r="W12" s="4">
        <v>0.12</v>
      </c>
      <c r="X12" s="4">
        <v>0.5</v>
      </c>
      <c r="Y12" s="4">
        <v>0.38</v>
      </c>
      <c r="Z12" s="4" t="s">
        <v>54</v>
      </c>
      <c r="AA12" s="4" t="s">
        <v>54</v>
      </c>
      <c r="AB12" s="4" t="s">
        <v>40</v>
      </c>
      <c r="AC12" s="4" t="s">
        <v>55</v>
      </c>
      <c r="AD12" t="s">
        <v>402</v>
      </c>
      <c r="AE12" t="s">
        <v>633</v>
      </c>
      <c r="AG12">
        <f t="shared" ref="AG12:AG21" si="1">Y12/4</f>
        <v>9.5000000000000001E-2</v>
      </c>
      <c r="AH12">
        <v>4.7500000000000001E-2</v>
      </c>
      <c r="AI12" t="s">
        <v>503</v>
      </c>
      <c r="AJ12" t="s">
        <v>504</v>
      </c>
      <c r="AK12">
        <v>-160.63</v>
      </c>
      <c r="AL12">
        <v>0</v>
      </c>
      <c r="AM12" t="s">
        <v>634</v>
      </c>
      <c r="AO12" s="26" t="s">
        <v>951</v>
      </c>
    </row>
    <row r="13" spans="1:45" x14ac:dyDescent="0.25">
      <c r="A13" s="13" t="s">
        <v>94</v>
      </c>
      <c r="B13" s="3" t="s">
        <v>26</v>
      </c>
      <c r="C13" s="3" t="s">
        <v>56</v>
      </c>
      <c r="D13" s="3" t="s">
        <v>27</v>
      </c>
      <c r="E13" s="3">
        <v>29</v>
      </c>
      <c r="F13" s="19" t="s">
        <v>28</v>
      </c>
      <c r="G13" s="3" t="s">
        <v>63</v>
      </c>
      <c r="H13" s="3" t="s">
        <v>54</v>
      </c>
      <c r="I13" s="3" t="s">
        <v>54</v>
      </c>
      <c r="J13" s="3" t="s">
        <v>54</v>
      </c>
      <c r="K13" s="3" t="s">
        <v>54</v>
      </c>
      <c r="L13" s="3" t="s">
        <v>62</v>
      </c>
      <c r="M13" s="3" t="s">
        <v>58</v>
      </c>
      <c r="N13" s="3" t="s">
        <v>59</v>
      </c>
      <c r="O13" s="3" t="s">
        <v>48</v>
      </c>
      <c r="P13" s="3" t="s">
        <v>65</v>
      </c>
      <c r="Q13" s="3" t="s">
        <v>64</v>
      </c>
      <c r="R13" s="3" t="s">
        <v>60</v>
      </c>
      <c r="S13" s="3" t="s">
        <v>54</v>
      </c>
      <c r="T13" s="3" t="s">
        <v>54</v>
      </c>
      <c r="U13" s="3" t="s">
        <v>54</v>
      </c>
      <c r="V13" s="3" t="s">
        <v>67</v>
      </c>
      <c r="W13" s="3">
        <v>0.12</v>
      </c>
      <c r="X13" s="3">
        <v>0.5</v>
      </c>
      <c r="Y13" s="3">
        <v>0.38</v>
      </c>
      <c r="Z13" s="3" t="s">
        <v>54</v>
      </c>
      <c r="AA13" s="3" t="s">
        <v>54</v>
      </c>
      <c r="AB13" s="3" t="s">
        <v>40</v>
      </c>
      <c r="AC13" s="3" t="s">
        <v>55</v>
      </c>
      <c r="AD13" t="s">
        <v>402</v>
      </c>
      <c r="AE13" t="s">
        <v>633</v>
      </c>
      <c r="AG13">
        <f t="shared" si="1"/>
        <v>9.5000000000000001E-2</v>
      </c>
      <c r="AH13">
        <v>1.7600000000000001E-2</v>
      </c>
      <c r="AI13" t="s">
        <v>505</v>
      </c>
      <c r="AJ13" t="s">
        <v>506</v>
      </c>
      <c r="AK13">
        <v>-431.38</v>
      </c>
      <c r="AL13">
        <v>0</v>
      </c>
      <c r="AM13" t="s">
        <v>627</v>
      </c>
    </row>
    <row r="14" spans="1:45" x14ac:dyDescent="0.25">
      <c r="A14" s="14" t="s">
        <v>94</v>
      </c>
      <c r="B14" s="4" t="s">
        <v>37</v>
      </c>
      <c r="C14" s="4" t="s">
        <v>56</v>
      </c>
      <c r="D14" s="4" t="s">
        <v>27</v>
      </c>
      <c r="E14" s="4">
        <v>6</v>
      </c>
      <c r="F14" s="20" t="s">
        <v>28</v>
      </c>
      <c r="G14" s="4" t="s">
        <v>63</v>
      </c>
      <c r="H14" s="4" t="s">
        <v>54</v>
      </c>
      <c r="I14" s="4" t="s">
        <v>54</v>
      </c>
      <c r="J14" s="4" t="s">
        <v>54</v>
      </c>
      <c r="K14" s="4" t="s">
        <v>54</v>
      </c>
      <c r="L14" s="4" t="s">
        <v>62</v>
      </c>
      <c r="M14" s="4" t="s">
        <v>58</v>
      </c>
      <c r="N14" s="4" t="s">
        <v>59</v>
      </c>
      <c r="O14" s="4" t="s">
        <v>48</v>
      </c>
      <c r="P14" s="4" t="s">
        <v>65</v>
      </c>
      <c r="Q14" s="4" t="s">
        <v>64</v>
      </c>
      <c r="R14" s="4" t="s">
        <v>60</v>
      </c>
      <c r="S14" s="4" t="s">
        <v>54</v>
      </c>
      <c r="T14" s="4" t="s">
        <v>54</v>
      </c>
      <c r="U14" s="4" t="s">
        <v>54</v>
      </c>
      <c r="V14" s="4" t="s">
        <v>68</v>
      </c>
      <c r="W14" s="4">
        <v>0.12</v>
      </c>
      <c r="X14" s="4">
        <v>0.5</v>
      </c>
      <c r="Y14" s="4">
        <v>0.38</v>
      </c>
      <c r="Z14" s="4" t="s">
        <v>54</v>
      </c>
      <c r="AA14" s="4" t="s">
        <v>54</v>
      </c>
      <c r="AB14" s="4" t="s">
        <v>40</v>
      </c>
      <c r="AC14" s="4" t="s">
        <v>55</v>
      </c>
      <c r="AD14" t="s">
        <v>402</v>
      </c>
      <c r="AE14" t="s">
        <v>633</v>
      </c>
      <c r="AG14">
        <f t="shared" si="1"/>
        <v>9.5000000000000001E-2</v>
      </c>
      <c r="AH14">
        <v>3.8800000000000001E-2</v>
      </c>
      <c r="AI14" t="s">
        <v>507</v>
      </c>
      <c r="AJ14" t="s">
        <v>508</v>
      </c>
      <c r="AK14">
        <v>-198.28</v>
      </c>
      <c r="AL14">
        <v>0</v>
      </c>
      <c r="AM14" t="s">
        <v>634</v>
      </c>
      <c r="AO14" s="26" t="s">
        <v>951</v>
      </c>
    </row>
    <row r="15" spans="1:45" x14ac:dyDescent="0.25">
      <c r="A15" s="13" t="s">
        <v>94</v>
      </c>
      <c r="B15" s="3" t="s">
        <v>26</v>
      </c>
      <c r="C15" s="3" t="s">
        <v>56</v>
      </c>
      <c r="D15" s="3" t="s">
        <v>27</v>
      </c>
      <c r="E15" s="3">
        <v>21</v>
      </c>
      <c r="F15" s="19" t="s">
        <v>28</v>
      </c>
      <c r="G15" s="3" t="s">
        <v>63</v>
      </c>
      <c r="H15" s="3" t="s">
        <v>54</v>
      </c>
      <c r="I15" s="3" t="s">
        <v>54</v>
      </c>
      <c r="J15" s="3" t="s">
        <v>54</v>
      </c>
      <c r="K15" s="3" t="s">
        <v>54</v>
      </c>
      <c r="L15" s="3" t="s">
        <v>62</v>
      </c>
      <c r="M15" s="3" t="s">
        <v>58</v>
      </c>
      <c r="N15" s="3" t="s">
        <v>59</v>
      </c>
      <c r="O15" s="3" t="s">
        <v>48</v>
      </c>
      <c r="P15" s="3" t="s">
        <v>65</v>
      </c>
      <c r="Q15" s="3" t="s">
        <v>64</v>
      </c>
      <c r="R15" s="3" t="s">
        <v>60</v>
      </c>
      <c r="S15" s="3" t="s">
        <v>54</v>
      </c>
      <c r="T15" s="3" t="s">
        <v>54</v>
      </c>
      <c r="U15" s="3" t="s">
        <v>54</v>
      </c>
      <c r="V15" s="3" t="s">
        <v>69</v>
      </c>
      <c r="W15" s="3">
        <v>0.12</v>
      </c>
      <c r="X15" s="3">
        <v>1</v>
      </c>
      <c r="Y15" s="3">
        <v>0.88</v>
      </c>
      <c r="Z15" s="3" t="s">
        <v>54</v>
      </c>
      <c r="AA15" s="3" t="s">
        <v>54</v>
      </c>
      <c r="AB15" s="3" t="s">
        <v>40</v>
      </c>
      <c r="AC15" s="3" t="s">
        <v>55</v>
      </c>
      <c r="AD15" t="s">
        <v>402</v>
      </c>
      <c r="AE15" t="s">
        <v>633</v>
      </c>
      <c r="AG15">
        <f t="shared" si="1"/>
        <v>0.22</v>
      </c>
      <c r="AH15">
        <v>4.8000000000000001E-2</v>
      </c>
      <c r="AI15" t="s">
        <v>509</v>
      </c>
      <c r="AJ15" t="s">
        <v>510</v>
      </c>
      <c r="AK15">
        <v>-156.85</v>
      </c>
      <c r="AL15">
        <v>0</v>
      </c>
      <c r="AM15" t="s">
        <v>646</v>
      </c>
      <c r="AO15" s="26" t="s">
        <v>951</v>
      </c>
    </row>
    <row r="16" spans="1:45" x14ac:dyDescent="0.25">
      <c r="A16" s="14" t="s">
        <v>94</v>
      </c>
      <c r="B16" s="4" t="s">
        <v>37</v>
      </c>
      <c r="C16" s="4" t="s">
        <v>32</v>
      </c>
      <c r="D16" s="4" t="s">
        <v>27</v>
      </c>
      <c r="E16" s="4">
        <v>6</v>
      </c>
      <c r="F16" s="20" t="s">
        <v>28</v>
      </c>
      <c r="G16" s="4" t="s">
        <v>63</v>
      </c>
      <c r="H16" s="4" t="s">
        <v>54</v>
      </c>
      <c r="I16" s="4" t="s">
        <v>54</v>
      </c>
      <c r="J16" s="4" t="s">
        <v>54</v>
      </c>
      <c r="K16" s="4" t="s">
        <v>54</v>
      </c>
      <c r="L16" s="4" t="s">
        <v>62</v>
      </c>
      <c r="M16" s="4" t="s">
        <v>58</v>
      </c>
      <c r="N16" s="4" t="s">
        <v>59</v>
      </c>
      <c r="O16" s="4" t="s">
        <v>48</v>
      </c>
      <c r="P16" s="4" t="s">
        <v>65</v>
      </c>
      <c r="Q16" s="4" t="s">
        <v>64</v>
      </c>
      <c r="R16" s="4" t="s">
        <v>60</v>
      </c>
      <c r="S16" s="4" t="s">
        <v>54</v>
      </c>
      <c r="T16" s="4" t="s">
        <v>54</v>
      </c>
      <c r="U16" s="4" t="s">
        <v>54</v>
      </c>
      <c r="V16" s="4" t="s">
        <v>70</v>
      </c>
      <c r="W16" s="4">
        <v>0.06</v>
      </c>
      <c r="X16" s="4">
        <v>0.12</v>
      </c>
      <c r="Y16" s="4">
        <v>0.06</v>
      </c>
      <c r="Z16" s="4" t="s">
        <v>54</v>
      </c>
      <c r="AA16" s="4" t="s">
        <v>54</v>
      </c>
      <c r="AB16" s="4" t="s">
        <v>40</v>
      </c>
      <c r="AC16" s="4" t="s">
        <v>55</v>
      </c>
      <c r="AD16" t="s">
        <v>402</v>
      </c>
      <c r="AE16" t="s">
        <v>633</v>
      </c>
      <c r="AG16">
        <f t="shared" si="1"/>
        <v>1.4999999999999999E-2</v>
      </c>
      <c r="AH16">
        <v>6.1199999999999996E-3</v>
      </c>
      <c r="AI16" t="s">
        <v>511</v>
      </c>
      <c r="AJ16" t="s">
        <v>512</v>
      </c>
      <c r="AK16">
        <v>-638.5</v>
      </c>
      <c r="AL16">
        <v>0</v>
      </c>
      <c r="AM16" t="s">
        <v>634</v>
      </c>
      <c r="AO16" s="26" t="s">
        <v>951</v>
      </c>
    </row>
    <row r="17" spans="1:41" x14ac:dyDescent="0.25">
      <c r="A17" s="13" t="s">
        <v>94</v>
      </c>
      <c r="B17" s="3" t="s">
        <v>26</v>
      </c>
      <c r="C17" s="3" t="s">
        <v>32</v>
      </c>
      <c r="D17" s="3" t="s">
        <v>27</v>
      </c>
      <c r="E17" s="3">
        <v>21</v>
      </c>
      <c r="F17" s="19" t="s">
        <v>28</v>
      </c>
      <c r="G17" s="3" t="s">
        <v>63</v>
      </c>
      <c r="H17" s="3" t="s">
        <v>54</v>
      </c>
      <c r="I17" s="3" t="s">
        <v>54</v>
      </c>
      <c r="J17" s="3" t="s">
        <v>54</v>
      </c>
      <c r="K17" s="3" t="s">
        <v>54</v>
      </c>
      <c r="L17" s="3" t="s">
        <v>62</v>
      </c>
      <c r="M17" s="3" t="s">
        <v>58</v>
      </c>
      <c r="N17" s="3" t="s">
        <v>59</v>
      </c>
      <c r="O17" s="3" t="s">
        <v>48</v>
      </c>
      <c r="P17" s="3" t="s">
        <v>65</v>
      </c>
      <c r="Q17" s="3" t="s">
        <v>64</v>
      </c>
      <c r="R17" s="3" t="s">
        <v>60</v>
      </c>
      <c r="S17" s="3" t="s">
        <v>54</v>
      </c>
      <c r="T17" s="3" t="s">
        <v>54</v>
      </c>
      <c r="U17" s="3" t="s">
        <v>54</v>
      </c>
      <c r="V17" s="3" t="s">
        <v>71</v>
      </c>
      <c r="W17" s="3">
        <v>0.06</v>
      </c>
      <c r="X17" s="3">
        <v>0.25</v>
      </c>
      <c r="Y17" s="3">
        <v>0.19</v>
      </c>
      <c r="Z17" s="3" t="s">
        <v>54</v>
      </c>
      <c r="AA17" s="3" t="s">
        <v>54</v>
      </c>
      <c r="AB17" s="3" t="s">
        <v>40</v>
      </c>
      <c r="AC17" s="3" t="s">
        <v>55</v>
      </c>
      <c r="AD17" t="s">
        <v>402</v>
      </c>
      <c r="AE17" t="s">
        <v>633</v>
      </c>
      <c r="AG17">
        <f t="shared" si="1"/>
        <v>4.7500000000000001E-2</v>
      </c>
      <c r="AH17">
        <v>1.04E-2</v>
      </c>
      <c r="AI17" t="s">
        <v>513</v>
      </c>
      <c r="AJ17" t="s">
        <v>514</v>
      </c>
      <c r="AK17">
        <v>-372.39</v>
      </c>
      <c r="AL17">
        <v>0</v>
      </c>
      <c r="AM17" t="s">
        <v>646</v>
      </c>
      <c r="AO17" s="26" t="s">
        <v>951</v>
      </c>
    </row>
    <row r="18" spans="1:41" x14ac:dyDescent="0.25">
      <c r="A18" s="14" t="s">
        <v>94</v>
      </c>
      <c r="B18" s="4" t="s">
        <v>37</v>
      </c>
      <c r="C18" s="4" t="s">
        <v>32</v>
      </c>
      <c r="D18" s="4" t="s">
        <v>27</v>
      </c>
      <c r="E18" s="4">
        <v>8</v>
      </c>
      <c r="F18" s="20" t="s">
        <v>28</v>
      </c>
      <c r="G18" s="4" t="s">
        <v>63</v>
      </c>
      <c r="H18" s="4" t="s">
        <v>54</v>
      </c>
      <c r="I18" s="4" t="s">
        <v>54</v>
      </c>
      <c r="J18" s="4" t="s">
        <v>54</v>
      </c>
      <c r="K18" s="4" t="s">
        <v>54</v>
      </c>
      <c r="L18" s="4" t="s">
        <v>62</v>
      </c>
      <c r="M18" s="4" t="s">
        <v>58</v>
      </c>
      <c r="N18" s="4" t="s">
        <v>59</v>
      </c>
      <c r="O18" s="4" t="s">
        <v>48</v>
      </c>
      <c r="P18" s="4" t="s">
        <v>65</v>
      </c>
      <c r="Q18" s="4" t="s">
        <v>64</v>
      </c>
      <c r="R18" s="4" t="s">
        <v>60</v>
      </c>
      <c r="S18" s="4" t="s">
        <v>54</v>
      </c>
      <c r="T18" s="4" t="s">
        <v>54</v>
      </c>
      <c r="U18" s="4" t="s">
        <v>54</v>
      </c>
      <c r="V18" s="4" t="s">
        <v>72</v>
      </c>
      <c r="W18" s="4">
        <v>0.06</v>
      </c>
      <c r="X18" s="4">
        <v>0.25</v>
      </c>
      <c r="Y18" s="4">
        <v>0.19</v>
      </c>
      <c r="Z18" s="4" t="s">
        <v>54</v>
      </c>
      <c r="AA18" s="4" t="s">
        <v>54</v>
      </c>
      <c r="AB18" s="4" t="s">
        <v>40</v>
      </c>
      <c r="AC18" s="4" t="s">
        <v>55</v>
      </c>
      <c r="AD18" t="s">
        <v>402</v>
      </c>
      <c r="AE18" t="s">
        <v>633</v>
      </c>
      <c r="AG18">
        <f t="shared" si="1"/>
        <v>4.7500000000000001E-2</v>
      </c>
      <c r="AH18">
        <v>1.6799999999999999E-2</v>
      </c>
      <c r="AI18" t="s">
        <v>515</v>
      </c>
      <c r="AJ18" t="s">
        <v>516</v>
      </c>
      <c r="AK18">
        <v>-231.63</v>
      </c>
      <c r="AL18">
        <v>0</v>
      </c>
      <c r="AM18" t="s">
        <v>634</v>
      </c>
      <c r="AO18" s="26" t="s">
        <v>951</v>
      </c>
    </row>
    <row r="19" spans="1:41" x14ac:dyDescent="0.25">
      <c r="A19" s="13" t="s">
        <v>94</v>
      </c>
      <c r="B19" s="3" t="s">
        <v>26</v>
      </c>
      <c r="C19" s="3" t="s">
        <v>32</v>
      </c>
      <c r="D19" s="3" t="s">
        <v>27</v>
      </c>
      <c r="E19" s="3">
        <v>7</v>
      </c>
      <c r="F19" s="19" t="s">
        <v>28</v>
      </c>
      <c r="G19" s="3" t="s">
        <v>63</v>
      </c>
      <c r="H19" s="3" t="s">
        <v>54</v>
      </c>
      <c r="I19" s="3" t="s">
        <v>54</v>
      </c>
      <c r="J19" s="3" t="s">
        <v>54</v>
      </c>
      <c r="K19" s="3" t="s">
        <v>54</v>
      </c>
      <c r="L19" s="3" t="s">
        <v>62</v>
      </c>
      <c r="M19" s="3" t="s">
        <v>58</v>
      </c>
      <c r="N19" s="3" t="s">
        <v>59</v>
      </c>
      <c r="O19" s="3" t="s">
        <v>48</v>
      </c>
      <c r="P19" s="3" t="s">
        <v>65</v>
      </c>
      <c r="Q19" s="3" t="s">
        <v>64</v>
      </c>
      <c r="R19" s="3" t="s">
        <v>60</v>
      </c>
      <c r="S19" s="3" t="s">
        <v>54</v>
      </c>
      <c r="T19" s="3" t="s">
        <v>54</v>
      </c>
      <c r="U19" s="3" t="s">
        <v>54</v>
      </c>
      <c r="V19" s="3" t="s">
        <v>73</v>
      </c>
      <c r="W19" s="3">
        <v>0.06</v>
      </c>
      <c r="X19" s="3">
        <v>0.12</v>
      </c>
      <c r="Y19" s="3">
        <v>0.06</v>
      </c>
      <c r="Z19" s="3" t="s">
        <v>54</v>
      </c>
      <c r="AA19" s="3" t="s">
        <v>54</v>
      </c>
      <c r="AB19" s="3" t="s">
        <v>40</v>
      </c>
      <c r="AC19" s="3" t="s">
        <v>55</v>
      </c>
      <c r="AD19" t="s">
        <v>402</v>
      </c>
      <c r="AE19" t="s">
        <v>633</v>
      </c>
      <c r="AG19">
        <f t="shared" si="1"/>
        <v>1.4999999999999999E-2</v>
      </c>
      <c r="AH19">
        <v>5.6699999999999997E-3</v>
      </c>
      <c r="AI19" t="s">
        <v>517</v>
      </c>
      <c r="AJ19" t="s">
        <v>518</v>
      </c>
      <c r="AK19">
        <v>-687.9</v>
      </c>
      <c r="AL19">
        <v>0</v>
      </c>
      <c r="AM19" t="s">
        <v>634</v>
      </c>
      <c r="AO19" s="26" t="s">
        <v>951</v>
      </c>
    </row>
    <row r="20" spans="1:41" x14ac:dyDescent="0.25">
      <c r="A20" s="14" t="s">
        <v>94</v>
      </c>
      <c r="B20" s="4" t="s">
        <v>37</v>
      </c>
      <c r="C20" s="4" t="s">
        <v>41</v>
      </c>
      <c r="D20" s="4" t="s">
        <v>27</v>
      </c>
      <c r="E20" s="4">
        <v>8</v>
      </c>
      <c r="F20" s="20" t="s">
        <v>28</v>
      </c>
      <c r="G20" s="4" t="s">
        <v>63</v>
      </c>
      <c r="H20" s="4" t="s">
        <v>54</v>
      </c>
      <c r="I20" s="4" t="s">
        <v>54</v>
      </c>
      <c r="J20" s="4" t="s">
        <v>54</v>
      </c>
      <c r="K20" s="4" t="s">
        <v>54</v>
      </c>
      <c r="L20" s="4" t="s">
        <v>62</v>
      </c>
      <c r="M20" s="4" t="s">
        <v>58</v>
      </c>
      <c r="N20" s="4" t="s">
        <v>59</v>
      </c>
      <c r="O20" s="4" t="s">
        <v>48</v>
      </c>
      <c r="P20" s="4" t="s">
        <v>65</v>
      </c>
      <c r="Q20" s="4" t="s">
        <v>64</v>
      </c>
      <c r="R20" s="4" t="s">
        <v>60</v>
      </c>
      <c r="S20" s="4" t="s">
        <v>54</v>
      </c>
      <c r="T20" s="4" t="s">
        <v>54</v>
      </c>
      <c r="U20" s="4" t="s">
        <v>54</v>
      </c>
      <c r="V20" s="4" t="s">
        <v>74</v>
      </c>
      <c r="W20" s="4">
        <v>0.25</v>
      </c>
      <c r="X20" s="4">
        <v>1</v>
      </c>
      <c r="Y20" s="4">
        <v>0.75</v>
      </c>
      <c r="Z20" s="4" t="s">
        <v>54</v>
      </c>
      <c r="AA20" s="4" t="s">
        <v>54</v>
      </c>
      <c r="AB20" s="4" t="s">
        <v>40</v>
      </c>
      <c r="AC20" s="4" t="s">
        <v>55</v>
      </c>
      <c r="AD20" t="s">
        <v>402</v>
      </c>
      <c r="AE20" t="s">
        <v>633</v>
      </c>
      <c r="AG20">
        <f t="shared" si="1"/>
        <v>0.1875</v>
      </c>
      <c r="AH20">
        <v>6.6299999999999998E-2</v>
      </c>
      <c r="AI20" t="s">
        <v>519</v>
      </c>
      <c r="AJ20" t="s">
        <v>520</v>
      </c>
      <c r="AK20">
        <v>-7.09</v>
      </c>
      <c r="AL20">
        <v>0</v>
      </c>
      <c r="AM20" t="s">
        <v>634</v>
      </c>
      <c r="AO20" s="26" t="s">
        <v>951</v>
      </c>
    </row>
    <row r="21" spans="1:41" x14ac:dyDescent="0.25">
      <c r="A21" s="13" t="s">
        <v>94</v>
      </c>
      <c r="B21" s="3" t="s">
        <v>26</v>
      </c>
      <c r="C21" s="3" t="s">
        <v>41</v>
      </c>
      <c r="D21" s="3" t="s">
        <v>27</v>
      </c>
      <c r="E21" s="3">
        <v>7</v>
      </c>
      <c r="F21" s="19" t="s">
        <v>28</v>
      </c>
      <c r="G21" s="3" t="s">
        <v>63</v>
      </c>
      <c r="H21" s="3" t="s">
        <v>54</v>
      </c>
      <c r="I21" s="3" t="s">
        <v>54</v>
      </c>
      <c r="J21" s="3" t="s">
        <v>54</v>
      </c>
      <c r="K21" s="3" t="s">
        <v>54</v>
      </c>
      <c r="L21" s="3" t="s">
        <v>62</v>
      </c>
      <c r="M21" s="3" t="s">
        <v>58</v>
      </c>
      <c r="N21" s="3" t="s">
        <v>59</v>
      </c>
      <c r="O21" s="3" t="s">
        <v>48</v>
      </c>
      <c r="P21" s="3" t="s">
        <v>65</v>
      </c>
      <c r="Q21" s="3" t="s">
        <v>64</v>
      </c>
      <c r="R21" s="3" t="s">
        <v>60</v>
      </c>
      <c r="S21" s="3" t="s">
        <v>54</v>
      </c>
      <c r="T21" s="3" t="s">
        <v>54</v>
      </c>
      <c r="U21" s="3" t="s">
        <v>54</v>
      </c>
      <c r="V21" s="3" t="s">
        <v>75</v>
      </c>
      <c r="W21" s="3">
        <v>0.5</v>
      </c>
      <c r="X21" s="3">
        <v>2</v>
      </c>
      <c r="Y21" s="3">
        <v>1.5</v>
      </c>
      <c r="Z21" s="3" t="s">
        <v>54</v>
      </c>
      <c r="AA21" s="3" t="s">
        <v>54</v>
      </c>
      <c r="AB21" s="3" t="s">
        <v>40</v>
      </c>
      <c r="AC21" s="3" t="s">
        <v>55</v>
      </c>
      <c r="AD21" t="s">
        <v>402</v>
      </c>
      <c r="AE21" t="s">
        <v>633</v>
      </c>
      <c r="AG21">
        <f t="shared" si="1"/>
        <v>0.375</v>
      </c>
      <c r="AH21">
        <v>0.14199999999999999</v>
      </c>
      <c r="AI21" t="s">
        <v>521</v>
      </c>
      <c r="AJ21" t="s">
        <v>522</v>
      </c>
      <c r="AK21">
        <v>1.48</v>
      </c>
      <c r="AL21">
        <v>0.13800000000000001</v>
      </c>
      <c r="AM21" t="s">
        <v>634</v>
      </c>
      <c r="AO21" s="26" t="s">
        <v>951</v>
      </c>
    </row>
    <row r="22" spans="1:41" x14ac:dyDescent="0.25">
      <c r="A22" s="13" t="s">
        <v>95</v>
      </c>
      <c r="B22" s="3" t="s">
        <v>26</v>
      </c>
      <c r="C22" s="3" t="s">
        <v>36</v>
      </c>
      <c r="D22" s="3" t="s">
        <v>27</v>
      </c>
      <c r="E22" s="3">
        <v>15</v>
      </c>
      <c r="F22" s="19" t="s">
        <v>461</v>
      </c>
      <c r="G22" s="3" t="s">
        <v>76</v>
      </c>
      <c r="H22" s="3" t="s">
        <v>54</v>
      </c>
      <c r="I22" s="3" t="s">
        <v>54</v>
      </c>
      <c r="J22" s="3" t="s">
        <v>81</v>
      </c>
      <c r="K22" s="3" t="s">
        <v>54</v>
      </c>
      <c r="L22" s="3">
        <v>1988</v>
      </c>
      <c r="M22" s="3" t="s">
        <v>35</v>
      </c>
      <c r="N22" s="3" t="s">
        <v>77</v>
      </c>
      <c r="O22" s="3" t="s">
        <v>301</v>
      </c>
      <c r="P22" s="3" t="s">
        <v>79</v>
      </c>
      <c r="Q22" s="3" t="s">
        <v>99</v>
      </c>
      <c r="R22" s="3" t="s">
        <v>78</v>
      </c>
      <c r="S22" s="3" t="s">
        <v>80</v>
      </c>
      <c r="T22" s="3" t="s">
        <v>54</v>
      </c>
      <c r="U22" s="3" t="s">
        <v>54</v>
      </c>
      <c r="V22" s="3" t="s">
        <v>82</v>
      </c>
      <c r="W22" s="3" t="s">
        <v>54</v>
      </c>
      <c r="X22" s="3" t="s">
        <v>54</v>
      </c>
      <c r="Y22" s="3" t="s">
        <v>54</v>
      </c>
      <c r="Z22" s="3" t="s">
        <v>54</v>
      </c>
      <c r="AA22" s="3" t="s">
        <v>54</v>
      </c>
      <c r="AB22" s="3" t="s">
        <v>40</v>
      </c>
      <c r="AC22" s="3" t="s">
        <v>140</v>
      </c>
      <c r="AD22" t="s">
        <v>523</v>
      </c>
      <c r="AE22" t="s">
        <v>633</v>
      </c>
      <c r="AG22" t="s">
        <v>898</v>
      </c>
    </row>
    <row r="23" spans="1:41" x14ac:dyDescent="0.25">
      <c r="A23" s="13" t="s">
        <v>95</v>
      </c>
      <c r="B23" s="3" t="s">
        <v>26</v>
      </c>
      <c r="C23" s="3" t="s">
        <v>61</v>
      </c>
      <c r="D23" s="3" t="s">
        <v>27</v>
      </c>
      <c r="E23" s="3">
        <v>15</v>
      </c>
      <c r="F23" s="19" t="s">
        <v>461</v>
      </c>
      <c r="G23" s="3" t="s">
        <v>76</v>
      </c>
      <c r="H23" s="3" t="s">
        <v>54</v>
      </c>
      <c r="I23" s="3" t="s">
        <v>54</v>
      </c>
      <c r="J23" s="3" t="s">
        <v>81</v>
      </c>
      <c r="K23" s="3" t="s">
        <v>54</v>
      </c>
      <c r="L23" s="3">
        <v>1988</v>
      </c>
      <c r="M23" s="3" t="s">
        <v>35</v>
      </c>
      <c r="N23" s="3" t="s">
        <v>77</v>
      </c>
      <c r="O23" s="3" t="s">
        <v>301</v>
      </c>
      <c r="P23" s="3" t="s">
        <v>79</v>
      </c>
      <c r="Q23" s="3" t="s">
        <v>99</v>
      </c>
      <c r="R23" s="3" t="s">
        <v>78</v>
      </c>
      <c r="S23" s="3" t="s">
        <v>80</v>
      </c>
      <c r="T23" s="3" t="s">
        <v>54</v>
      </c>
      <c r="U23" s="3" t="s">
        <v>54</v>
      </c>
      <c r="V23" s="3" t="s">
        <v>83</v>
      </c>
      <c r="W23" s="3" t="s">
        <v>54</v>
      </c>
      <c r="X23" s="3" t="s">
        <v>54</v>
      </c>
      <c r="Y23" s="3" t="s">
        <v>54</v>
      </c>
      <c r="Z23" s="3" t="s">
        <v>54</v>
      </c>
      <c r="AA23" s="3" t="s">
        <v>54</v>
      </c>
      <c r="AB23" s="3" t="s">
        <v>40</v>
      </c>
      <c r="AC23" s="3" t="s">
        <v>140</v>
      </c>
      <c r="AD23" t="s">
        <v>523</v>
      </c>
      <c r="AE23" t="s">
        <v>633</v>
      </c>
      <c r="AG23" t="s">
        <v>898</v>
      </c>
    </row>
    <row r="24" spans="1:41" x14ac:dyDescent="0.25">
      <c r="A24" s="13" t="s">
        <v>96</v>
      </c>
      <c r="B24" s="3" t="s">
        <v>26</v>
      </c>
      <c r="C24" s="3" t="s">
        <v>56</v>
      </c>
      <c r="D24" s="3" t="s">
        <v>27</v>
      </c>
      <c r="E24" s="3">
        <v>106</v>
      </c>
      <c r="F24" s="19" t="s">
        <v>28</v>
      </c>
      <c r="G24" s="3" t="s">
        <v>403</v>
      </c>
      <c r="H24" s="3" t="s">
        <v>54</v>
      </c>
      <c r="I24" s="3" t="s">
        <v>54</v>
      </c>
      <c r="J24" s="3" t="s">
        <v>54</v>
      </c>
      <c r="K24" s="3" t="s">
        <v>54</v>
      </c>
      <c r="L24" s="3" t="s">
        <v>84</v>
      </c>
      <c r="M24" s="3" t="s">
        <v>29</v>
      </c>
      <c r="N24" s="3" t="s">
        <v>85</v>
      </c>
      <c r="O24" s="3" t="s">
        <v>48</v>
      </c>
      <c r="P24" s="3" t="s">
        <v>54</v>
      </c>
      <c r="Q24" s="3" t="s">
        <v>54</v>
      </c>
      <c r="R24" s="3" t="s">
        <v>86</v>
      </c>
      <c r="S24" s="3" t="s">
        <v>54</v>
      </c>
      <c r="T24" s="3" t="s">
        <v>54</v>
      </c>
      <c r="U24" s="3" t="s">
        <v>54</v>
      </c>
      <c r="V24" s="6" t="s">
        <v>54</v>
      </c>
      <c r="W24" s="3">
        <v>1</v>
      </c>
      <c r="X24" s="3">
        <v>4</v>
      </c>
      <c r="Y24" s="3">
        <v>3</v>
      </c>
      <c r="Z24" s="3">
        <v>2</v>
      </c>
      <c r="AA24" s="3">
        <v>4</v>
      </c>
      <c r="AB24" s="3" t="s">
        <v>40</v>
      </c>
      <c r="AC24" s="3" t="s">
        <v>87</v>
      </c>
      <c r="AG24">
        <f>Y24/6</f>
        <v>0.5</v>
      </c>
      <c r="AH24">
        <v>4.8599999999999997E-2</v>
      </c>
      <c r="AI24" t="s">
        <v>647</v>
      </c>
      <c r="AJ24" t="s">
        <v>648</v>
      </c>
      <c r="AK24">
        <v>-123.55</v>
      </c>
      <c r="AL24">
        <v>0</v>
      </c>
      <c r="AM24" t="s">
        <v>628</v>
      </c>
    </row>
    <row r="25" spans="1:41" x14ac:dyDescent="0.25">
      <c r="A25" s="14" t="s">
        <v>96</v>
      </c>
      <c r="B25" s="4" t="s">
        <v>37</v>
      </c>
      <c r="C25" s="4" t="s">
        <v>41</v>
      </c>
      <c r="D25" s="4" t="s">
        <v>27</v>
      </c>
      <c r="E25" s="4">
        <v>106</v>
      </c>
      <c r="F25" s="20" t="s">
        <v>28</v>
      </c>
      <c r="G25" s="4" t="s">
        <v>403</v>
      </c>
      <c r="H25" s="4" t="s">
        <v>54</v>
      </c>
      <c r="I25" s="4" t="s">
        <v>54</v>
      </c>
      <c r="J25" s="4" t="s">
        <v>54</v>
      </c>
      <c r="K25" s="4" t="s">
        <v>54</v>
      </c>
      <c r="L25" s="4" t="s">
        <v>84</v>
      </c>
      <c r="M25" s="4" t="s">
        <v>29</v>
      </c>
      <c r="N25" s="4" t="s">
        <v>85</v>
      </c>
      <c r="O25" s="4" t="s">
        <v>48</v>
      </c>
      <c r="P25" s="4" t="s">
        <v>54</v>
      </c>
      <c r="Q25" s="4" t="s">
        <v>54</v>
      </c>
      <c r="R25" s="4" t="s">
        <v>86</v>
      </c>
      <c r="S25" s="4" t="s">
        <v>54</v>
      </c>
      <c r="T25" s="4" t="s">
        <v>54</v>
      </c>
      <c r="U25" s="4" t="s">
        <v>54</v>
      </c>
      <c r="V25" s="4" t="s">
        <v>54</v>
      </c>
      <c r="W25" s="4">
        <v>0.25</v>
      </c>
      <c r="X25" s="4">
        <v>16</v>
      </c>
      <c r="Y25" s="4">
        <v>15.75</v>
      </c>
      <c r="Z25" s="4">
        <v>2</v>
      </c>
      <c r="AA25" s="4">
        <v>4</v>
      </c>
      <c r="AB25" s="4" t="s">
        <v>40</v>
      </c>
      <c r="AC25" s="4" t="s">
        <v>87</v>
      </c>
      <c r="AG25">
        <f>Y25/6</f>
        <v>2.625</v>
      </c>
      <c r="AH25">
        <v>0.255</v>
      </c>
      <c r="AI25" t="s">
        <v>649</v>
      </c>
      <c r="AJ25" t="s">
        <v>650</v>
      </c>
      <c r="AK25">
        <v>3.92</v>
      </c>
      <c r="AL25">
        <v>0</v>
      </c>
      <c r="AM25" t="s">
        <v>628</v>
      </c>
    </row>
    <row r="26" spans="1:41" x14ac:dyDescent="0.25">
      <c r="A26" s="13" t="s">
        <v>96</v>
      </c>
      <c r="B26" s="3" t="s">
        <v>26</v>
      </c>
      <c r="C26" s="3" t="s">
        <v>61</v>
      </c>
      <c r="D26" s="3" t="s">
        <v>27</v>
      </c>
      <c r="E26" s="3">
        <v>106</v>
      </c>
      <c r="F26" s="19" t="s">
        <v>28</v>
      </c>
      <c r="G26" s="3" t="s">
        <v>403</v>
      </c>
      <c r="H26" s="3" t="s">
        <v>54</v>
      </c>
      <c r="I26" s="3" t="s">
        <v>54</v>
      </c>
      <c r="J26" s="3" t="s">
        <v>54</v>
      </c>
      <c r="K26" s="3" t="s">
        <v>54</v>
      </c>
      <c r="L26" s="3" t="s">
        <v>84</v>
      </c>
      <c r="M26" s="3" t="s">
        <v>29</v>
      </c>
      <c r="N26" s="3" t="s">
        <v>85</v>
      </c>
      <c r="O26" s="3" t="s">
        <v>48</v>
      </c>
      <c r="P26" s="3" t="s">
        <v>54</v>
      </c>
      <c r="Q26" s="3" t="s">
        <v>54</v>
      </c>
      <c r="R26" s="3" t="s">
        <v>86</v>
      </c>
      <c r="S26" s="3" t="s">
        <v>54</v>
      </c>
      <c r="T26" s="3" t="s">
        <v>54</v>
      </c>
      <c r="U26" s="3" t="s">
        <v>54</v>
      </c>
      <c r="V26" s="7" t="s">
        <v>54</v>
      </c>
      <c r="W26" s="3">
        <v>1</v>
      </c>
      <c r="X26" s="3">
        <v>32</v>
      </c>
      <c r="Y26" s="3">
        <v>31</v>
      </c>
      <c r="Z26" s="3">
        <v>16</v>
      </c>
      <c r="AA26" s="3">
        <v>16</v>
      </c>
      <c r="AB26" s="3" t="s">
        <v>40</v>
      </c>
      <c r="AC26" s="3" t="s">
        <v>87</v>
      </c>
      <c r="AD26" t="s">
        <v>401</v>
      </c>
      <c r="AG26">
        <f>Y26/6</f>
        <v>5.166666666666667</v>
      </c>
      <c r="AH26">
        <v>0.502</v>
      </c>
      <c r="AI26" t="s">
        <v>651</v>
      </c>
      <c r="AJ26" t="s">
        <v>652</v>
      </c>
      <c r="AK26">
        <v>30.89</v>
      </c>
      <c r="AL26">
        <v>0</v>
      </c>
      <c r="AM26" t="s">
        <v>628</v>
      </c>
    </row>
    <row r="27" spans="1:41" x14ac:dyDescent="0.25">
      <c r="A27" s="13" t="s">
        <v>96</v>
      </c>
      <c r="B27" s="3" t="s">
        <v>26</v>
      </c>
      <c r="C27" s="3" t="s">
        <v>88</v>
      </c>
      <c r="D27" s="3" t="s">
        <v>27</v>
      </c>
      <c r="E27" s="3">
        <v>106</v>
      </c>
      <c r="F27" s="19" t="s">
        <v>28</v>
      </c>
      <c r="G27" s="3" t="s">
        <v>403</v>
      </c>
      <c r="H27" s="3" t="s">
        <v>54</v>
      </c>
      <c r="I27" s="3" t="s">
        <v>54</v>
      </c>
      <c r="J27" s="3" t="s">
        <v>54</v>
      </c>
      <c r="K27" s="3" t="s">
        <v>54</v>
      </c>
      <c r="L27" s="3" t="s">
        <v>84</v>
      </c>
      <c r="M27" s="3" t="s">
        <v>29</v>
      </c>
      <c r="N27" s="3" t="s">
        <v>85</v>
      </c>
      <c r="O27" s="3" t="s">
        <v>48</v>
      </c>
      <c r="P27" s="3" t="s">
        <v>54</v>
      </c>
      <c r="Q27" s="3" t="s">
        <v>54</v>
      </c>
      <c r="R27" s="3" t="s">
        <v>86</v>
      </c>
      <c r="S27" s="3" t="s">
        <v>54</v>
      </c>
      <c r="T27" s="3" t="s">
        <v>54</v>
      </c>
      <c r="U27" s="3" t="s">
        <v>54</v>
      </c>
      <c r="V27" s="3" t="s">
        <v>54</v>
      </c>
      <c r="W27" s="3">
        <v>0.5</v>
      </c>
      <c r="X27" s="3">
        <v>2</v>
      </c>
      <c r="Y27" s="3">
        <v>1.5</v>
      </c>
      <c r="Z27" s="3">
        <v>1</v>
      </c>
      <c r="AA27" s="3">
        <v>1</v>
      </c>
      <c r="AB27" s="3" t="s">
        <v>40</v>
      </c>
      <c r="AC27" s="3" t="s">
        <v>87</v>
      </c>
      <c r="AG27">
        <f>Y27/6</f>
        <v>0.25</v>
      </c>
      <c r="AH27">
        <v>2.4299999999999999E-2</v>
      </c>
      <c r="AI27" t="s">
        <v>653</v>
      </c>
      <c r="AJ27" t="s">
        <v>654</v>
      </c>
      <c r="AK27">
        <v>0</v>
      </c>
      <c r="AL27">
        <v>1</v>
      </c>
      <c r="AM27" t="s">
        <v>628</v>
      </c>
    </row>
    <row r="28" spans="1:41" x14ac:dyDescent="0.25">
      <c r="A28" s="13" t="s">
        <v>97</v>
      </c>
      <c r="B28" s="3" t="s">
        <v>26</v>
      </c>
      <c r="C28" s="3" t="s">
        <v>56</v>
      </c>
      <c r="D28" s="3" t="s">
        <v>27</v>
      </c>
      <c r="E28" s="3">
        <v>86</v>
      </c>
      <c r="F28" s="19" t="s">
        <v>28</v>
      </c>
      <c r="G28" s="3" t="s">
        <v>89</v>
      </c>
      <c r="H28" s="3" t="s">
        <v>54</v>
      </c>
      <c r="I28" s="3" t="s">
        <v>54</v>
      </c>
      <c r="J28" s="3" t="s">
        <v>54</v>
      </c>
      <c r="K28" s="3" t="s">
        <v>54</v>
      </c>
      <c r="L28" s="3">
        <v>1991</v>
      </c>
      <c r="M28" s="3" t="s">
        <v>29</v>
      </c>
      <c r="N28" s="3" t="s">
        <v>31</v>
      </c>
      <c r="O28" s="3" t="s">
        <v>301</v>
      </c>
      <c r="P28" s="3" t="s">
        <v>90</v>
      </c>
      <c r="Q28" s="3" t="s">
        <v>54</v>
      </c>
      <c r="R28" s="3" t="s">
        <v>54</v>
      </c>
      <c r="S28" s="3" t="s">
        <v>54</v>
      </c>
      <c r="T28" s="3" t="s">
        <v>54</v>
      </c>
      <c r="U28" s="3" t="s">
        <v>54</v>
      </c>
      <c r="V28" s="3" t="s">
        <v>60</v>
      </c>
      <c r="W28" s="3" t="s">
        <v>54</v>
      </c>
      <c r="X28" s="3" t="s">
        <v>54</v>
      </c>
      <c r="Y28" s="3" t="s">
        <v>54</v>
      </c>
      <c r="Z28" s="3">
        <v>1.25</v>
      </c>
      <c r="AA28" s="3">
        <v>3.1</v>
      </c>
      <c r="AB28" s="3" t="s">
        <v>40</v>
      </c>
      <c r="AC28" s="3" t="s">
        <v>140</v>
      </c>
      <c r="AD28" t="s">
        <v>523</v>
      </c>
      <c r="AG28" t="s">
        <v>898</v>
      </c>
      <c r="AM28" t="s">
        <v>628</v>
      </c>
    </row>
    <row r="29" spans="1:41" x14ac:dyDescent="0.25">
      <c r="A29" s="14" t="s">
        <v>97</v>
      </c>
      <c r="B29" s="4" t="s">
        <v>37</v>
      </c>
      <c r="C29" s="4" t="s">
        <v>41</v>
      </c>
      <c r="D29" s="4" t="s">
        <v>27</v>
      </c>
      <c r="E29" s="4">
        <v>86</v>
      </c>
      <c r="F29" s="20" t="s">
        <v>28</v>
      </c>
      <c r="G29" s="4" t="s">
        <v>89</v>
      </c>
      <c r="H29" s="4" t="s">
        <v>54</v>
      </c>
      <c r="I29" s="4" t="s">
        <v>54</v>
      </c>
      <c r="J29" s="4" t="s">
        <v>54</v>
      </c>
      <c r="K29" s="4" t="s">
        <v>54</v>
      </c>
      <c r="L29" s="4">
        <v>1991</v>
      </c>
      <c r="M29" s="4" t="s">
        <v>29</v>
      </c>
      <c r="N29" s="4" t="s">
        <v>31</v>
      </c>
      <c r="O29" s="4" t="s">
        <v>301</v>
      </c>
      <c r="P29" s="4" t="s">
        <v>90</v>
      </c>
      <c r="Q29" s="4" t="s">
        <v>54</v>
      </c>
      <c r="R29" s="4" t="s">
        <v>54</v>
      </c>
      <c r="S29" s="4" t="s">
        <v>54</v>
      </c>
      <c r="T29" s="4" t="s">
        <v>54</v>
      </c>
      <c r="U29" s="4" t="s">
        <v>54</v>
      </c>
      <c r="V29" s="4" t="s">
        <v>60</v>
      </c>
      <c r="W29" s="4" t="s">
        <v>54</v>
      </c>
      <c r="X29" s="4" t="s">
        <v>54</v>
      </c>
      <c r="Y29" s="4" t="s">
        <v>54</v>
      </c>
      <c r="Z29" s="4">
        <v>2.5</v>
      </c>
      <c r="AA29" s="4">
        <v>4</v>
      </c>
      <c r="AB29" s="4" t="s">
        <v>40</v>
      </c>
      <c r="AC29" s="4" t="s">
        <v>140</v>
      </c>
      <c r="AD29" t="s">
        <v>523</v>
      </c>
      <c r="AG29" t="s">
        <v>898</v>
      </c>
      <c r="AM29" t="s">
        <v>628</v>
      </c>
    </row>
    <row r="30" spans="1:41" x14ac:dyDescent="0.25">
      <c r="A30" s="13" t="s">
        <v>97</v>
      </c>
      <c r="B30" s="3" t="s">
        <v>26</v>
      </c>
      <c r="C30" s="3" t="s">
        <v>61</v>
      </c>
      <c r="D30" s="3" t="s">
        <v>27</v>
      </c>
      <c r="E30" s="3">
        <v>86</v>
      </c>
      <c r="F30" s="19" t="s">
        <v>28</v>
      </c>
      <c r="G30" s="3" t="s">
        <v>89</v>
      </c>
      <c r="H30" s="3" t="s">
        <v>54</v>
      </c>
      <c r="I30" s="3" t="s">
        <v>54</v>
      </c>
      <c r="J30" s="3" t="s">
        <v>54</v>
      </c>
      <c r="K30" s="3" t="s">
        <v>54</v>
      </c>
      <c r="L30" s="3">
        <v>1991</v>
      </c>
      <c r="M30" s="3" t="s">
        <v>29</v>
      </c>
      <c r="N30" s="3" t="s">
        <v>31</v>
      </c>
      <c r="O30" s="3" t="s">
        <v>488</v>
      </c>
      <c r="P30" s="3" t="s">
        <v>90</v>
      </c>
      <c r="Q30" s="3" t="s">
        <v>54</v>
      </c>
      <c r="R30" s="3" t="s">
        <v>54</v>
      </c>
      <c r="S30" s="3" t="s">
        <v>54</v>
      </c>
      <c r="T30" s="3" t="s">
        <v>54</v>
      </c>
      <c r="U30" s="3" t="s">
        <v>54</v>
      </c>
      <c r="V30" s="3" t="s">
        <v>60</v>
      </c>
      <c r="W30" s="3" t="s">
        <v>54</v>
      </c>
      <c r="X30" s="3" t="s">
        <v>54</v>
      </c>
      <c r="Y30" s="3" t="s">
        <v>54</v>
      </c>
      <c r="Z30" s="3">
        <v>3.1</v>
      </c>
      <c r="AA30" s="3">
        <v>6.3</v>
      </c>
      <c r="AB30" s="3" t="s">
        <v>40</v>
      </c>
      <c r="AC30" s="3" t="s">
        <v>140</v>
      </c>
      <c r="AD30" t="s">
        <v>524</v>
      </c>
      <c r="AG30" t="s">
        <v>898</v>
      </c>
      <c r="AM30" t="s">
        <v>628</v>
      </c>
    </row>
    <row r="31" spans="1:41" x14ac:dyDescent="0.25">
      <c r="A31" s="13" t="s">
        <v>97</v>
      </c>
      <c r="B31" s="3" t="s">
        <v>26</v>
      </c>
      <c r="C31" s="3" t="s">
        <v>88</v>
      </c>
      <c r="D31" s="3" t="s">
        <v>27</v>
      </c>
      <c r="E31" s="3">
        <v>86</v>
      </c>
      <c r="F31" s="19" t="s">
        <v>28</v>
      </c>
      <c r="G31" s="3" t="s">
        <v>89</v>
      </c>
      <c r="H31" s="3" t="s">
        <v>54</v>
      </c>
      <c r="I31" s="3" t="s">
        <v>54</v>
      </c>
      <c r="J31" s="3" t="s">
        <v>54</v>
      </c>
      <c r="K31" s="3" t="s">
        <v>54</v>
      </c>
      <c r="L31" s="3">
        <v>1991</v>
      </c>
      <c r="M31" s="3" t="s">
        <v>29</v>
      </c>
      <c r="N31" s="3" t="s">
        <v>31</v>
      </c>
      <c r="O31" s="3" t="s">
        <v>488</v>
      </c>
      <c r="P31" s="3" t="s">
        <v>90</v>
      </c>
      <c r="Q31" s="3" t="s">
        <v>54</v>
      </c>
      <c r="R31" s="3" t="s">
        <v>54</v>
      </c>
      <c r="S31" s="3" t="s">
        <v>54</v>
      </c>
      <c r="T31" s="3" t="s">
        <v>54</v>
      </c>
      <c r="U31" s="3" t="s">
        <v>54</v>
      </c>
      <c r="V31" s="3" t="s">
        <v>60</v>
      </c>
      <c r="W31" s="3" t="s">
        <v>54</v>
      </c>
      <c r="X31" s="3" t="s">
        <v>54</v>
      </c>
      <c r="Y31" s="3" t="s">
        <v>54</v>
      </c>
      <c r="Z31" s="3">
        <v>0.4</v>
      </c>
      <c r="AA31" s="3">
        <v>0.8</v>
      </c>
      <c r="AB31" s="3" t="s">
        <v>40</v>
      </c>
      <c r="AC31" s="3" t="s">
        <v>140</v>
      </c>
      <c r="AD31" t="s">
        <v>523</v>
      </c>
      <c r="AG31" t="s">
        <v>898</v>
      </c>
      <c r="AM31" t="s">
        <v>628</v>
      </c>
    </row>
    <row r="32" spans="1:41" x14ac:dyDescent="0.25">
      <c r="A32" s="13" t="s">
        <v>313</v>
      </c>
      <c r="B32" s="3" t="s">
        <v>26</v>
      </c>
      <c r="C32" s="3" t="s">
        <v>88</v>
      </c>
      <c r="D32" s="3" t="s">
        <v>27</v>
      </c>
      <c r="E32" s="3">
        <v>146</v>
      </c>
      <c r="F32" s="19" t="s">
        <v>28</v>
      </c>
      <c r="G32" s="3" t="s">
        <v>98</v>
      </c>
      <c r="H32" s="3" t="s">
        <v>54</v>
      </c>
      <c r="I32" s="3" t="s">
        <v>486</v>
      </c>
      <c r="J32" s="3" t="s">
        <v>104</v>
      </c>
      <c r="K32" s="3" t="s">
        <v>54</v>
      </c>
      <c r="L32" s="3">
        <v>1993</v>
      </c>
      <c r="M32" s="3" t="s">
        <v>29</v>
      </c>
      <c r="N32" s="3" t="s">
        <v>85</v>
      </c>
      <c r="O32" s="3" t="s">
        <v>48</v>
      </c>
      <c r="P32" s="3" t="s">
        <v>79</v>
      </c>
      <c r="Q32" s="3" t="s">
        <v>99</v>
      </c>
      <c r="R32" s="3" t="s">
        <v>404</v>
      </c>
      <c r="S32" s="3" t="s">
        <v>54</v>
      </c>
      <c r="T32" s="3" t="s">
        <v>100</v>
      </c>
      <c r="U32" s="3" t="s">
        <v>54</v>
      </c>
      <c r="V32" s="3" t="s">
        <v>60</v>
      </c>
      <c r="W32" s="3">
        <v>0.06</v>
      </c>
      <c r="X32" s="3">
        <v>0.5</v>
      </c>
      <c r="Y32" s="3">
        <v>0.44</v>
      </c>
      <c r="Z32" s="3">
        <v>0.25</v>
      </c>
      <c r="AA32" s="3">
        <v>0.5</v>
      </c>
      <c r="AB32" s="3" t="s">
        <v>40</v>
      </c>
      <c r="AC32" s="3" t="s">
        <v>101</v>
      </c>
      <c r="AG32">
        <f>Y32/6</f>
        <v>7.3333333333333334E-2</v>
      </c>
      <c r="AH32">
        <v>6.0699999999999999E-3</v>
      </c>
      <c r="AI32" t="s">
        <v>655</v>
      </c>
      <c r="AJ32" t="s">
        <v>656</v>
      </c>
      <c r="AK32">
        <v>-123.58</v>
      </c>
      <c r="AL32">
        <v>0</v>
      </c>
      <c r="AM32" t="s">
        <v>628</v>
      </c>
    </row>
    <row r="33" spans="1:39" x14ac:dyDescent="0.25">
      <c r="A33" s="13" t="s">
        <v>313</v>
      </c>
      <c r="B33" s="3" t="s">
        <v>26</v>
      </c>
      <c r="C33" s="3" t="s">
        <v>36</v>
      </c>
      <c r="D33" s="3" t="s">
        <v>27</v>
      </c>
      <c r="E33" s="3">
        <v>146</v>
      </c>
      <c r="F33" s="19" t="s">
        <v>28</v>
      </c>
      <c r="G33" s="3" t="s">
        <v>98</v>
      </c>
      <c r="H33" s="3" t="s">
        <v>54</v>
      </c>
      <c r="I33" s="3" t="s">
        <v>486</v>
      </c>
      <c r="J33" s="3" t="s">
        <v>104</v>
      </c>
      <c r="K33" s="3" t="s">
        <v>54</v>
      </c>
      <c r="L33" s="3">
        <v>1993</v>
      </c>
      <c r="M33" s="3" t="s">
        <v>29</v>
      </c>
      <c r="N33" s="3" t="s">
        <v>85</v>
      </c>
      <c r="O33" s="3" t="s">
        <v>48</v>
      </c>
      <c r="P33" s="3" t="s">
        <v>79</v>
      </c>
      <c r="Q33" s="3" t="s">
        <v>99</v>
      </c>
      <c r="R33" s="3" t="s">
        <v>404</v>
      </c>
      <c r="S33" s="3" t="s">
        <v>54</v>
      </c>
      <c r="T33" s="3" t="s">
        <v>100</v>
      </c>
      <c r="U33" s="3" t="s">
        <v>54</v>
      </c>
      <c r="V33" s="3" t="s">
        <v>54</v>
      </c>
      <c r="W33" s="3">
        <v>0.12</v>
      </c>
      <c r="X33" s="3">
        <v>0.5</v>
      </c>
      <c r="Y33" s="3">
        <v>0.38</v>
      </c>
      <c r="Z33" s="3">
        <v>0.25</v>
      </c>
      <c r="AA33" s="3">
        <v>0.25</v>
      </c>
      <c r="AB33" s="3" t="s">
        <v>40</v>
      </c>
      <c r="AC33" s="3" t="s">
        <v>101</v>
      </c>
      <c r="AG33">
        <f>Y33/6</f>
        <v>6.3333333333333339E-2</v>
      </c>
      <c r="AH33">
        <v>5.2399999999999999E-3</v>
      </c>
      <c r="AI33" t="s">
        <v>657</v>
      </c>
      <c r="AJ33" t="s">
        <v>658</v>
      </c>
      <c r="AK33">
        <v>-715.44</v>
      </c>
      <c r="AL33">
        <v>0</v>
      </c>
      <c r="AM33" t="s">
        <v>628</v>
      </c>
    </row>
    <row r="34" spans="1:39" x14ac:dyDescent="0.25">
      <c r="A34" s="13" t="s">
        <v>313</v>
      </c>
      <c r="B34" s="3" t="s">
        <v>26</v>
      </c>
      <c r="C34" s="3" t="s">
        <v>56</v>
      </c>
      <c r="D34" s="3" t="s">
        <v>27</v>
      </c>
      <c r="E34" s="3">
        <v>146</v>
      </c>
      <c r="F34" s="19" t="s">
        <v>28</v>
      </c>
      <c r="G34" s="3" t="s">
        <v>98</v>
      </c>
      <c r="H34" s="3" t="s">
        <v>54</v>
      </c>
      <c r="I34" s="3" t="s">
        <v>486</v>
      </c>
      <c r="J34" s="3" t="s">
        <v>104</v>
      </c>
      <c r="K34" s="3" t="s">
        <v>54</v>
      </c>
      <c r="L34" s="3">
        <v>1993</v>
      </c>
      <c r="M34" s="3" t="s">
        <v>29</v>
      </c>
      <c r="N34" s="3" t="s">
        <v>85</v>
      </c>
      <c r="O34" s="3" t="s">
        <v>48</v>
      </c>
      <c r="P34" s="3" t="s">
        <v>79</v>
      </c>
      <c r="Q34" s="3" t="s">
        <v>99</v>
      </c>
      <c r="R34" s="3" t="s">
        <v>404</v>
      </c>
      <c r="S34" s="3" t="s">
        <v>54</v>
      </c>
      <c r="T34" s="3" t="s">
        <v>100</v>
      </c>
      <c r="U34" s="3" t="s">
        <v>54</v>
      </c>
      <c r="V34" s="3" t="s">
        <v>54</v>
      </c>
      <c r="W34" s="3">
        <v>0.5</v>
      </c>
      <c r="X34" s="3">
        <v>2</v>
      </c>
      <c r="Y34" s="3">
        <v>1.5</v>
      </c>
      <c r="Z34" s="3">
        <v>0.5</v>
      </c>
      <c r="AA34" s="3">
        <v>1</v>
      </c>
      <c r="AB34" s="3" t="s">
        <v>40</v>
      </c>
      <c r="AC34" s="3" t="s">
        <v>101</v>
      </c>
      <c r="AG34">
        <f>Y34/6</f>
        <v>0.25</v>
      </c>
      <c r="AH34">
        <v>2.07E-2</v>
      </c>
      <c r="AI34" t="s">
        <v>659</v>
      </c>
      <c r="AJ34" t="s">
        <v>660</v>
      </c>
      <c r="AK34">
        <v>-362.49</v>
      </c>
      <c r="AL34">
        <v>0</v>
      </c>
      <c r="AM34" t="s">
        <v>628</v>
      </c>
    </row>
    <row r="35" spans="1:39" x14ac:dyDescent="0.25">
      <c r="A35" s="13" t="s">
        <v>313</v>
      </c>
      <c r="B35" s="3" t="s">
        <v>26</v>
      </c>
      <c r="C35" s="3" t="s">
        <v>41</v>
      </c>
      <c r="D35" s="3" t="s">
        <v>27</v>
      </c>
      <c r="E35" s="3">
        <v>146</v>
      </c>
      <c r="F35" s="19" t="s">
        <v>28</v>
      </c>
      <c r="G35" s="3" t="s">
        <v>98</v>
      </c>
      <c r="H35" s="3" t="s">
        <v>54</v>
      </c>
      <c r="I35" s="3" t="s">
        <v>486</v>
      </c>
      <c r="J35" s="3" t="s">
        <v>104</v>
      </c>
      <c r="K35" s="3" t="s">
        <v>54</v>
      </c>
      <c r="L35" s="3">
        <v>1993</v>
      </c>
      <c r="M35" s="3" t="s">
        <v>29</v>
      </c>
      <c r="N35" s="3" t="s">
        <v>85</v>
      </c>
      <c r="O35" s="3" t="s">
        <v>48</v>
      </c>
      <c r="P35" s="3" t="s">
        <v>79</v>
      </c>
      <c r="Q35" s="3" t="s">
        <v>99</v>
      </c>
      <c r="R35" s="3" t="s">
        <v>404</v>
      </c>
      <c r="S35" s="3" t="s">
        <v>54</v>
      </c>
      <c r="T35" s="3" t="s">
        <v>100</v>
      </c>
      <c r="U35" s="3" t="s">
        <v>54</v>
      </c>
      <c r="V35" s="3" t="s">
        <v>54</v>
      </c>
      <c r="W35" s="3">
        <v>0.12</v>
      </c>
      <c r="X35" s="3">
        <v>1</v>
      </c>
      <c r="Y35" s="3">
        <v>0.88</v>
      </c>
      <c r="Z35" s="3">
        <v>0.25</v>
      </c>
      <c r="AA35" s="3">
        <v>1</v>
      </c>
      <c r="AB35" s="3" t="s">
        <v>40</v>
      </c>
      <c r="AC35" s="3" t="s">
        <v>101</v>
      </c>
      <c r="AG35">
        <f>Y35/6</f>
        <v>0.14666666666666667</v>
      </c>
      <c r="AH35">
        <v>1.21E-2</v>
      </c>
      <c r="AI35" t="s">
        <v>661</v>
      </c>
      <c r="AJ35" t="s">
        <v>662</v>
      </c>
      <c r="AK35">
        <v>-61.79</v>
      </c>
      <c r="AL35">
        <v>0</v>
      </c>
      <c r="AM35" t="s">
        <v>628</v>
      </c>
    </row>
    <row r="36" spans="1:39" x14ac:dyDescent="0.25">
      <c r="A36" s="13" t="s">
        <v>313</v>
      </c>
      <c r="B36" s="3" t="s">
        <v>26</v>
      </c>
      <c r="C36" s="3" t="s">
        <v>61</v>
      </c>
      <c r="D36" s="3" t="s">
        <v>27</v>
      </c>
      <c r="E36" s="3">
        <v>146</v>
      </c>
      <c r="F36" s="19" t="s">
        <v>28</v>
      </c>
      <c r="G36" s="3" t="s">
        <v>98</v>
      </c>
      <c r="H36" s="3" t="s">
        <v>54</v>
      </c>
      <c r="I36" s="3" t="s">
        <v>486</v>
      </c>
      <c r="J36" s="3" t="s">
        <v>104</v>
      </c>
      <c r="K36" s="3" t="s">
        <v>54</v>
      </c>
      <c r="L36" s="3">
        <v>1993</v>
      </c>
      <c r="M36" s="3" t="s">
        <v>29</v>
      </c>
      <c r="N36" s="3" t="s">
        <v>85</v>
      </c>
      <c r="O36" s="3" t="s">
        <v>48</v>
      </c>
      <c r="P36" s="3" t="s">
        <v>79</v>
      </c>
      <c r="Q36" s="3" t="s">
        <v>99</v>
      </c>
      <c r="R36" s="3" t="s">
        <v>404</v>
      </c>
      <c r="S36" s="3" t="s">
        <v>54</v>
      </c>
      <c r="T36" s="3" t="s">
        <v>100</v>
      </c>
      <c r="U36" s="3" t="s">
        <v>54</v>
      </c>
      <c r="V36" s="3" t="s">
        <v>54</v>
      </c>
      <c r="W36" s="3">
        <v>0.12</v>
      </c>
      <c r="X36" s="3">
        <v>1</v>
      </c>
      <c r="Y36" s="3">
        <v>0.88</v>
      </c>
      <c r="Z36" s="3">
        <v>0.5</v>
      </c>
      <c r="AA36" s="3">
        <v>1</v>
      </c>
      <c r="AB36" s="3" t="s">
        <v>40</v>
      </c>
      <c r="AC36" s="3" t="s">
        <v>101</v>
      </c>
      <c r="AD36" t="s">
        <v>401</v>
      </c>
      <c r="AG36">
        <f>Y36/6</f>
        <v>0.14666666666666667</v>
      </c>
      <c r="AH36">
        <v>1.21E-2</v>
      </c>
      <c r="AI36" t="s">
        <v>663</v>
      </c>
      <c r="AJ36" t="s">
        <v>664</v>
      </c>
      <c r="AK36">
        <v>0</v>
      </c>
      <c r="AL36">
        <v>1</v>
      </c>
      <c r="AM36" t="s">
        <v>628</v>
      </c>
    </row>
    <row r="37" spans="1:39" x14ac:dyDescent="0.25">
      <c r="A37" s="14" t="s">
        <v>313</v>
      </c>
      <c r="B37" s="4" t="s">
        <v>37</v>
      </c>
      <c r="C37" s="4" t="s">
        <v>88</v>
      </c>
      <c r="D37" s="4" t="s">
        <v>27</v>
      </c>
      <c r="E37" s="4">
        <v>1</v>
      </c>
      <c r="F37" s="20" t="s">
        <v>28</v>
      </c>
      <c r="G37" s="4" t="s">
        <v>98</v>
      </c>
      <c r="H37" s="4" t="s">
        <v>54</v>
      </c>
      <c r="I37" s="4" t="s">
        <v>486</v>
      </c>
      <c r="J37" s="4" t="s">
        <v>104</v>
      </c>
      <c r="K37" s="4" t="s">
        <v>54</v>
      </c>
      <c r="L37" s="4">
        <v>1993</v>
      </c>
      <c r="M37" s="4" t="s">
        <v>29</v>
      </c>
      <c r="N37" s="4" t="s">
        <v>85</v>
      </c>
      <c r="O37" s="4" t="s">
        <v>48</v>
      </c>
      <c r="P37" s="4" t="s">
        <v>79</v>
      </c>
      <c r="Q37" s="4" t="s">
        <v>99</v>
      </c>
      <c r="R37" s="4" t="s">
        <v>404</v>
      </c>
      <c r="S37" s="4" t="s">
        <v>54</v>
      </c>
      <c r="T37" s="4" t="s">
        <v>100</v>
      </c>
      <c r="U37" s="4" t="s">
        <v>54</v>
      </c>
      <c r="V37" s="4" t="s">
        <v>102</v>
      </c>
      <c r="W37" s="4" t="s">
        <v>54</v>
      </c>
      <c r="X37" s="4" t="s">
        <v>54</v>
      </c>
      <c r="Y37" s="4" t="s">
        <v>54</v>
      </c>
      <c r="Z37" s="4" t="s">
        <v>54</v>
      </c>
      <c r="AA37" s="4" t="s">
        <v>54</v>
      </c>
      <c r="AB37" s="4" t="s">
        <v>40</v>
      </c>
      <c r="AC37" s="4" t="s">
        <v>101</v>
      </c>
      <c r="AD37" t="s">
        <v>523</v>
      </c>
      <c r="AE37" t="s">
        <v>633</v>
      </c>
      <c r="AG37" t="s">
        <v>898</v>
      </c>
    </row>
    <row r="38" spans="1:39" x14ac:dyDescent="0.25">
      <c r="A38" s="13" t="s">
        <v>314</v>
      </c>
      <c r="B38" s="3" t="s">
        <v>26</v>
      </c>
      <c r="C38" s="3" t="s">
        <v>88</v>
      </c>
      <c r="D38" s="3" t="s">
        <v>27</v>
      </c>
      <c r="E38" s="3">
        <v>123</v>
      </c>
      <c r="F38" s="19" t="s">
        <v>28</v>
      </c>
      <c r="G38" s="3" t="s">
        <v>114</v>
      </c>
      <c r="H38" s="3" t="s">
        <v>484</v>
      </c>
      <c r="I38" s="21" t="s">
        <v>487</v>
      </c>
      <c r="J38" s="3" t="s">
        <v>54</v>
      </c>
      <c r="K38" s="3" t="s">
        <v>54</v>
      </c>
      <c r="L38" s="3">
        <v>1994</v>
      </c>
      <c r="M38" s="3" t="s">
        <v>58</v>
      </c>
      <c r="N38" s="3" t="s">
        <v>59</v>
      </c>
      <c r="O38" s="3" t="s">
        <v>48</v>
      </c>
      <c r="P38" s="3" t="s">
        <v>54</v>
      </c>
      <c r="Q38" s="3" t="s">
        <v>54</v>
      </c>
      <c r="R38" s="3" t="s">
        <v>54</v>
      </c>
      <c r="S38" s="3" t="s">
        <v>54</v>
      </c>
      <c r="T38" s="3" t="s">
        <v>54</v>
      </c>
      <c r="U38" s="3" t="s">
        <v>54</v>
      </c>
      <c r="V38" s="3" t="s">
        <v>54</v>
      </c>
      <c r="W38" s="3">
        <v>0.25</v>
      </c>
      <c r="X38" s="3">
        <v>0.5</v>
      </c>
      <c r="Y38" s="3">
        <v>0.25</v>
      </c>
      <c r="Z38" s="3">
        <v>0.25</v>
      </c>
      <c r="AA38" s="3">
        <v>0.5</v>
      </c>
      <c r="AB38" s="3" t="s">
        <v>40</v>
      </c>
      <c r="AC38" s="3" t="s">
        <v>101</v>
      </c>
      <c r="AG38">
        <f>Y38/6</f>
        <v>4.1666666666666664E-2</v>
      </c>
      <c r="AH38">
        <v>3.7599999999999999E-3</v>
      </c>
      <c r="AI38" t="s">
        <v>665</v>
      </c>
      <c r="AJ38" t="s">
        <v>666</v>
      </c>
      <c r="AK38">
        <v>-199.63</v>
      </c>
      <c r="AL38">
        <v>0</v>
      </c>
      <c r="AM38" t="s">
        <v>628</v>
      </c>
    </row>
    <row r="39" spans="1:39" x14ac:dyDescent="0.25">
      <c r="A39" s="13" t="s">
        <v>315</v>
      </c>
      <c r="B39" s="3" t="s">
        <v>26</v>
      </c>
      <c r="C39" s="3" t="s">
        <v>32</v>
      </c>
      <c r="D39" s="3" t="s">
        <v>43</v>
      </c>
      <c r="E39" s="3">
        <v>1</v>
      </c>
      <c r="F39" s="19" t="s">
        <v>46</v>
      </c>
      <c r="G39" s="3" t="s">
        <v>103</v>
      </c>
      <c r="H39" s="3" t="s">
        <v>469</v>
      </c>
      <c r="I39" s="3" t="s">
        <v>54</v>
      </c>
      <c r="J39" s="3" t="s">
        <v>54</v>
      </c>
      <c r="K39" s="3" t="s">
        <v>54</v>
      </c>
      <c r="L39" s="3">
        <v>1994</v>
      </c>
      <c r="M39" s="3" t="s">
        <v>58</v>
      </c>
      <c r="N39" s="3" t="s">
        <v>59</v>
      </c>
      <c r="O39" s="3" t="s">
        <v>490</v>
      </c>
      <c r="P39" s="3" t="s">
        <v>49</v>
      </c>
      <c r="Q39" s="3" t="s">
        <v>54</v>
      </c>
      <c r="R39" s="3" t="s">
        <v>54</v>
      </c>
      <c r="S39" s="3" t="s">
        <v>54</v>
      </c>
      <c r="T39" s="3" t="s">
        <v>54</v>
      </c>
      <c r="U39" s="3" t="s">
        <v>54</v>
      </c>
      <c r="V39" s="3">
        <v>0.12</v>
      </c>
      <c r="W39" s="3" t="s">
        <v>54</v>
      </c>
      <c r="X39" s="3" t="s">
        <v>54</v>
      </c>
      <c r="Y39" s="3" t="s">
        <v>54</v>
      </c>
      <c r="Z39" s="3" t="s">
        <v>54</v>
      </c>
      <c r="AA39" s="3" t="s">
        <v>54</v>
      </c>
      <c r="AB39" s="3" t="s">
        <v>40</v>
      </c>
      <c r="AC39" s="3" t="s">
        <v>101</v>
      </c>
      <c r="AD39" t="s">
        <v>523</v>
      </c>
      <c r="AE39" t="s">
        <v>633</v>
      </c>
      <c r="AG39" t="s">
        <v>898</v>
      </c>
    </row>
    <row r="40" spans="1:39" x14ac:dyDescent="0.25">
      <c r="A40" s="13" t="s">
        <v>315</v>
      </c>
      <c r="B40" s="3" t="s">
        <v>26</v>
      </c>
      <c r="C40" s="3" t="s">
        <v>32</v>
      </c>
      <c r="D40" s="3" t="s">
        <v>43</v>
      </c>
      <c r="E40" s="3">
        <v>3</v>
      </c>
      <c r="F40" s="19" t="s">
        <v>46</v>
      </c>
      <c r="G40" s="3" t="s">
        <v>103</v>
      </c>
      <c r="H40" s="3" t="s">
        <v>469</v>
      </c>
      <c r="I40" s="3" t="s">
        <v>54</v>
      </c>
      <c r="J40" s="3" t="s">
        <v>54</v>
      </c>
      <c r="K40" s="3" t="s">
        <v>54</v>
      </c>
      <c r="L40" s="3">
        <v>1994</v>
      </c>
      <c r="M40" s="3" t="s">
        <v>58</v>
      </c>
      <c r="N40" s="3" t="s">
        <v>59</v>
      </c>
      <c r="O40" s="3" t="s">
        <v>490</v>
      </c>
      <c r="P40" s="3" t="s">
        <v>49</v>
      </c>
      <c r="Q40" s="3" t="s">
        <v>54</v>
      </c>
      <c r="R40" s="3" t="s">
        <v>54</v>
      </c>
      <c r="S40" s="3" t="s">
        <v>54</v>
      </c>
      <c r="T40" s="3" t="s">
        <v>54</v>
      </c>
      <c r="U40" s="3" t="s">
        <v>54</v>
      </c>
      <c r="V40" s="3">
        <v>0.66</v>
      </c>
      <c r="W40" s="3" t="s">
        <v>54</v>
      </c>
      <c r="X40" s="3" t="s">
        <v>54</v>
      </c>
      <c r="Y40" s="3" t="s">
        <v>54</v>
      </c>
      <c r="Z40" s="3" t="s">
        <v>54</v>
      </c>
      <c r="AA40" s="3" t="s">
        <v>54</v>
      </c>
      <c r="AB40" s="3" t="s">
        <v>40</v>
      </c>
      <c r="AC40" s="3" t="s">
        <v>101</v>
      </c>
      <c r="AD40" t="s">
        <v>523</v>
      </c>
      <c r="AE40" t="s">
        <v>633</v>
      </c>
      <c r="AG40" t="s">
        <v>898</v>
      </c>
    </row>
    <row r="41" spans="1:39" x14ac:dyDescent="0.25">
      <c r="A41" s="13" t="s">
        <v>315</v>
      </c>
      <c r="B41" s="3" t="s">
        <v>26</v>
      </c>
      <c r="C41" s="3" t="s">
        <v>32</v>
      </c>
      <c r="D41" s="3" t="s">
        <v>43</v>
      </c>
      <c r="E41" s="3">
        <v>2</v>
      </c>
      <c r="F41" s="19" t="s">
        <v>28</v>
      </c>
      <c r="G41" s="3" t="s">
        <v>103</v>
      </c>
      <c r="H41" s="3" t="s">
        <v>469</v>
      </c>
      <c r="I41" s="3" t="s">
        <v>54</v>
      </c>
      <c r="J41" s="3" t="s">
        <v>54</v>
      </c>
      <c r="K41" s="3" t="s">
        <v>54</v>
      </c>
      <c r="L41" s="3">
        <v>1994</v>
      </c>
      <c r="M41" s="3" t="s">
        <v>58</v>
      </c>
      <c r="N41" s="3" t="s">
        <v>59</v>
      </c>
      <c r="O41" s="3" t="s">
        <v>490</v>
      </c>
      <c r="P41" s="3" t="s">
        <v>49</v>
      </c>
      <c r="Q41" s="3" t="s">
        <v>54</v>
      </c>
      <c r="R41" s="3" t="s">
        <v>54</v>
      </c>
      <c r="S41" s="3" t="s">
        <v>54</v>
      </c>
      <c r="T41" s="3" t="s">
        <v>54</v>
      </c>
      <c r="U41" s="3" t="s">
        <v>54</v>
      </c>
      <c r="V41" s="3">
        <v>0.25</v>
      </c>
      <c r="W41" s="3" t="s">
        <v>54</v>
      </c>
      <c r="X41" s="3" t="s">
        <v>54</v>
      </c>
      <c r="Y41" s="3" t="s">
        <v>54</v>
      </c>
      <c r="Z41" s="3" t="s">
        <v>54</v>
      </c>
      <c r="AA41" s="3" t="s">
        <v>54</v>
      </c>
      <c r="AB41" s="3" t="s">
        <v>40</v>
      </c>
      <c r="AC41" s="3" t="s">
        <v>101</v>
      </c>
      <c r="AD41" t="s">
        <v>523</v>
      </c>
      <c r="AE41" t="s">
        <v>633</v>
      </c>
      <c r="AG41" t="s">
        <v>898</v>
      </c>
    </row>
    <row r="42" spans="1:39" x14ac:dyDescent="0.25">
      <c r="A42" s="13" t="s">
        <v>315</v>
      </c>
      <c r="B42" s="3" t="s">
        <v>26</v>
      </c>
      <c r="C42" s="3" t="s">
        <v>36</v>
      </c>
      <c r="D42" s="3" t="s">
        <v>43</v>
      </c>
      <c r="E42" s="3">
        <v>1</v>
      </c>
      <c r="F42" s="19" t="s">
        <v>46</v>
      </c>
      <c r="G42" s="3" t="s">
        <v>103</v>
      </c>
      <c r="H42" s="3" t="s">
        <v>469</v>
      </c>
      <c r="I42" s="3" t="s">
        <v>54</v>
      </c>
      <c r="J42" s="3" t="s">
        <v>54</v>
      </c>
      <c r="K42" s="3" t="s">
        <v>54</v>
      </c>
      <c r="L42" s="3">
        <v>1994</v>
      </c>
      <c r="M42" s="3" t="s">
        <v>58</v>
      </c>
      <c r="N42" s="3" t="s">
        <v>59</v>
      </c>
      <c r="O42" s="3" t="s">
        <v>490</v>
      </c>
      <c r="P42" s="3" t="s">
        <v>49</v>
      </c>
      <c r="Q42" s="3" t="s">
        <v>54</v>
      </c>
      <c r="R42" s="3" t="s">
        <v>54</v>
      </c>
      <c r="S42" s="3" t="s">
        <v>54</v>
      </c>
      <c r="T42" s="3" t="s">
        <v>54</v>
      </c>
      <c r="U42" s="3" t="s">
        <v>54</v>
      </c>
      <c r="V42" s="3">
        <v>0.5</v>
      </c>
      <c r="W42" s="3" t="s">
        <v>54</v>
      </c>
      <c r="X42" s="3" t="s">
        <v>54</v>
      </c>
      <c r="Y42" s="3" t="s">
        <v>54</v>
      </c>
      <c r="Z42" s="3" t="s">
        <v>54</v>
      </c>
      <c r="AA42" s="3" t="s">
        <v>54</v>
      </c>
      <c r="AB42" s="3" t="s">
        <v>40</v>
      </c>
      <c r="AC42" s="3" t="s">
        <v>101</v>
      </c>
      <c r="AD42" t="s">
        <v>523</v>
      </c>
      <c r="AE42" t="s">
        <v>633</v>
      </c>
      <c r="AG42" t="s">
        <v>898</v>
      </c>
    </row>
    <row r="43" spans="1:39" x14ac:dyDescent="0.25">
      <c r="A43" s="13" t="s">
        <v>315</v>
      </c>
      <c r="B43" s="3" t="s">
        <v>26</v>
      </c>
      <c r="C43" s="3" t="s">
        <v>36</v>
      </c>
      <c r="D43" s="3" t="s">
        <v>43</v>
      </c>
      <c r="E43" s="3">
        <v>3</v>
      </c>
      <c r="F43" s="19" t="s">
        <v>46</v>
      </c>
      <c r="G43" s="3" t="s">
        <v>103</v>
      </c>
      <c r="H43" s="3" t="s">
        <v>469</v>
      </c>
      <c r="I43" s="3" t="s">
        <v>54</v>
      </c>
      <c r="J43" s="3" t="s">
        <v>54</v>
      </c>
      <c r="K43" s="3" t="s">
        <v>54</v>
      </c>
      <c r="L43" s="3">
        <v>1994</v>
      </c>
      <c r="M43" s="3" t="s">
        <v>58</v>
      </c>
      <c r="N43" s="3" t="s">
        <v>59</v>
      </c>
      <c r="O43" s="3" t="s">
        <v>490</v>
      </c>
      <c r="P43" s="3" t="s">
        <v>49</v>
      </c>
      <c r="Q43" s="3" t="s">
        <v>54</v>
      </c>
      <c r="R43" s="3" t="s">
        <v>54</v>
      </c>
      <c r="S43" s="3" t="s">
        <v>54</v>
      </c>
      <c r="T43" s="3" t="s">
        <v>54</v>
      </c>
      <c r="U43" s="3" t="s">
        <v>54</v>
      </c>
      <c r="V43" s="3">
        <v>0.28999999999999998</v>
      </c>
      <c r="W43" s="3" t="s">
        <v>54</v>
      </c>
      <c r="X43" s="3" t="s">
        <v>54</v>
      </c>
      <c r="Y43" s="3" t="s">
        <v>54</v>
      </c>
      <c r="Z43" s="3" t="s">
        <v>54</v>
      </c>
      <c r="AA43" s="3" t="s">
        <v>54</v>
      </c>
      <c r="AB43" s="3" t="s">
        <v>40</v>
      </c>
      <c r="AC43" s="3" t="s">
        <v>101</v>
      </c>
      <c r="AD43" t="s">
        <v>523</v>
      </c>
      <c r="AE43" t="s">
        <v>633</v>
      </c>
      <c r="AG43" t="s">
        <v>898</v>
      </c>
    </row>
    <row r="44" spans="1:39" x14ac:dyDescent="0.25">
      <c r="A44" s="13" t="s">
        <v>315</v>
      </c>
      <c r="B44" s="3" t="s">
        <v>26</v>
      </c>
      <c r="C44" s="3" t="s">
        <v>36</v>
      </c>
      <c r="D44" s="3" t="s">
        <v>43</v>
      </c>
      <c r="E44" s="3">
        <v>2</v>
      </c>
      <c r="F44" s="19" t="s">
        <v>28</v>
      </c>
      <c r="G44" s="3" t="s">
        <v>103</v>
      </c>
      <c r="H44" s="3" t="s">
        <v>469</v>
      </c>
      <c r="I44" s="3" t="s">
        <v>54</v>
      </c>
      <c r="J44" s="3" t="s">
        <v>54</v>
      </c>
      <c r="K44" s="3" t="s">
        <v>54</v>
      </c>
      <c r="L44" s="3">
        <v>1994</v>
      </c>
      <c r="M44" s="3" t="s">
        <v>58</v>
      </c>
      <c r="N44" s="3" t="s">
        <v>59</v>
      </c>
      <c r="O44" s="3" t="s">
        <v>490</v>
      </c>
      <c r="P44" s="3" t="s">
        <v>49</v>
      </c>
      <c r="Q44" s="3" t="s">
        <v>54</v>
      </c>
      <c r="R44" s="3" t="s">
        <v>54</v>
      </c>
      <c r="S44" s="3" t="s">
        <v>54</v>
      </c>
      <c r="T44" s="3" t="s">
        <v>54</v>
      </c>
      <c r="U44" s="3" t="s">
        <v>54</v>
      </c>
      <c r="V44" s="3">
        <v>0.375</v>
      </c>
      <c r="W44" s="3" t="s">
        <v>54</v>
      </c>
      <c r="X44" s="3" t="s">
        <v>54</v>
      </c>
      <c r="Y44" s="3" t="s">
        <v>54</v>
      </c>
      <c r="Z44" s="3" t="s">
        <v>54</v>
      </c>
      <c r="AA44" s="3" t="s">
        <v>54</v>
      </c>
      <c r="AB44" s="3" t="s">
        <v>40</v>
      </c>
      <c r="AC44" s="3" t="s">
        <v>101</v>
      </c>
      <c r="AD44" t="s">
        <v>523</v>
      </c>
      <c r="AE44" t="s">
        <v>633</v>
      </c>
      <c r="AG44" t="s">
        <v>898</v>
      </c>
    </row>
    <row r="45" spans="1:39" x14ac:dyDescent="0.25">
      <c r="A45" s="14" t="s">
        <v>315</v>
      </c>
      <c r="B45" s="4" t="s">
        <v>37</v>
      </c>
      <c r="C45" s="4" t="s">
        <v>56</v>
      </c>
      <c r="D45" s="4" t="s">
        <v>43</v>
      </c>
      <c r="E45" s="4">
        <v>1</v>
      </c>
      <c r="F45" s="20" t="s">
        <v>46</v>
      </c>
      <c r="G45" s="4" t="s">
        <v>103</v>
      </c>
      <c r="H45" s="4" t="s">
        <v>469</v>
      </c>
      <c r="I45" s="4" t="s">
        <v>54</v>
      </c>
      <c r="J45" s="4" t="s">
        <v>54</v>
      </c>
      <c r="K45" s="4" t="s">
        <v>54</v>
      </c>
      <c r="L45" s="4">
        <v>1994</v>
      </c>
      <c r="M45" s="4" t="s">
        <v>58</v>
      </c>
      <c r="N45" s="4" t="s">
        <v>59</v>
      </c>
      <c r="O45" s="4" t="s">
        <v>490</v>
      </c>
      <c r="P45" s="4" t="s">
        <v>49</v>
      </c>
      <c r="Q45" s="4" t="s">
        <v>54</v>
      </c>
      <c r="R45" s="4" t="s">
        <v>54</v>
      </c>
      <c r="S45" s="4" t="s">
        <v>54</v>
      </c>
      <c r="T45" s="4" t="s">
        <v>54</v>
      </c>
      <c r="U45" s="4" t="s">
        <v>54</v>
      </c>
      <c r="V45" s="4">
        <v>4</v>
      </c>
      <c r="W45" s="4" t="s">
        <v>54</v>
      </c>
      <c r="X45" s="4" t="s">
        <v>54</v>
      </c>
      <c r="Y45" s="4" t="s">
        <v>54</v>
      </c>
      <c r="Z45" s="4" t="s">
        <v>54</v>
      </c>
      <c r="AA45" s="4" t="s">
        <v>54</v>
      </c>
      <c r="AB45" s="4" t="s">
        <v>40</v>
      </c>
      <c r="AC45" s="4" t="s">
        <v>101</v>
      </c>
      <c r="AD45" t="s">
        <v>523</v>
      </c>
      <c r="AE45" t="s">
        <v>633</v>
      </c>
      <c r="AG45" t="s">
        <v>898</v>
      </c>
    </row>
    <row r="46" spans="1:39" x14ac:dyDescent="0.25">
      <c r="A46" s="13" t="s">
        <v>315</v>
      </c>
      <c r="B46" s="3" t="s">
        <v>26</v>
      </c>
      <c r="C46" s="3" t="s">
        <v>56</v>
      </c>
      <c r="D46" s="3" t="s">
        <v>43</v>
      </c>
      <c r="E46" s="3">
        <v>3</v>
      </c>
      <c r="F46" s="19" t="s">
        <v>46</v>
      </c>
      <c r="G46" s="3" t="s">
        <v>103</v>
      </c>
      <c r="H46" s="3" t="s">
        <v>469</v>
      </c>
      <c r="I46" s="3" t="s">
        <v>54</v>
      </c>
      <c r="J46" s="3" t="s">
        <v>54</v>
      </c>
      <c r="K46" s="3" t="s">
        <v>54</v>
      </c>
      <c r="L46" s="3">
        <v>1994</v>
      </c>
      <c r="M46" s="3" t="s">
        <v>58</v>
      </c>
      <c r="N46" s="3" t="s">
        <v>59</v>
      </c>
      <c r="O46" s="3" t="s">
        <v>490</v>
      </c>
      <c r="P46" s="3" t="s">
        <v>49</v>
      </c>
      <c r="Q46" s="3" t="s">
        <v>54</v>
      </c>
      <c r="R46" s="3" t="s">
        <v>54</v>
      </c>
      <c r="S46" s="3" t="s">
        <v>54</v>
      </c>
      <c r="T46" s="3" t="s">
        <v>54</v>
      </c>
      <c r="U46" s="3" t="s">
        <v>54</v>
      </c>
      <c r="V46" s="3">
        <v>0.7</v>
      </c>
      <c r="W46" s="3" t="s">
        <v>54</v>
      </c>
      <c r="X46" s="3" t="s">
        <v>54</v>
      </c>
      <c r="Y46" s="3" t="s">
        <v>54</v>
      </c>
      <c r="Z46" s="3" t="s">
        <v>54</v>
      </c>
      <c r="AA46" s="3" t="s">
        <v>54</v>
      </c>
      <c r="AB46" s="3" t="s">
        <v>40</v>
      </c>
      <c r="AC46" s="3" t="s">
        <v>101</v>
      </c>
      <c r="AD46" t="s">
        <v>523</v>
      </c>
      <c r="AE46" t="s">
        <v>633</v>
      </c>
      <c r="AG46" t="s">
        <v>898</v>
      </c>
    </row>
    <row r="47" spans="1:39" x14ac:dyDescent="0.25">
      <c r="A47" s="13" t="s">
        <v>315</v>
      </c>
      <c r="B47" s="3" t="s">
        <v>26</v>
      </c>
      <c r="C47" s="3" t="s">
        <v>56</v>
      </c>
      <c r="D47" s="3" t="s">
        <v>43</v>
      </c>
      <c r="E47" s="3">
        <v>2</v>
      </c>
      <c r="F47" s="19" t="s">
        <v>28</v>
      </c>
      <c r="G47" s="3" t="s">
        <v>103</v>
      </c>
      <c r="H47" s="3" t="s">
        <v>469</v>
      </c>
      <c r="I47" s="3" t="s">
        <v>54</v>
      </c>
      <c r="J47" s="3" t="s">
        <v>54</v>
      </c>
      <c r="K47" s="3" t="s">
        <v>54</v>
      </c>
      <c r="L47" s="3">
        <v>1994</v>
      </c>
      <c r="M47" s="3" t="s">
        <v>58</v>
      </c>
      <c r="N47" s="3" t="s">
        <v>59</v>
      </c>
      <c r="O47" s="3" t="s">
        <v>490</v>
      </c>
      <c r="P47" s="3" t="s">
        <v>49</v>
      </c>
      <c r="Q47" s="3" t="s">
        <v>54</v>
      </c>
      <c r="R47" s="3" t="s">
        <v>54</v>
      </c>
      <c r="S47" s="3" t="s">
        <v>54</v>
      </c>
      <c r="T47" s="3" t="s">
        <v>54</v>
      </c>
      <c r="U47" s="3" t="s">
        <v>54</v>
      </c>
      <c r="V47" s="3">
        <v>2</v>
      </c>
      <c r="W47" s="3" t="s">
        <v>54</v>
      </c>
      <c r="X47" s="3" t="s">
        <v>54</v>
      </c>
      <c r="Y47" s="3" t="s">
        <v>54</v>
      </c>
      <c r="Z47" s="3" t="s">
        <v>54</v>
      </c>
      <c r="AA47" s="3" t="s">
        <v>54</v>
      </c>
      <c r="AB47" s="3" t="s">
        <v>40</v>
      </c>
      <c r="AC47" s="3" t="s">
        <v>101</v>
      </c>
      <c r="AD47" t="s">
        <v>523</v>
      </c>
      <c r="AE47" t="s">
        <v>633</v>
      </c>
      <c r="AG47" t="s">
        <v>898</v>
      </c>
    </row>
    <row r="48" spans="1:39" x14ac:dyDescent="0.25">
      <c r="A48" s="13" t="s">
        <v>315</v>
      </c>
      <c r="B48" s="3" t="s">
        <v>26</v>
      </c>
      <c r="C48" s="3" t="s">
        <v>88</v>
      </c>
      <c r="D48" s="3" t="s">
        <v>43</v>
      </c>
      <c r="E48" s="3">
        <v>1</v>
      </c>
      <c r="F48" s="19" t="s">
        <v>46</v>
      </c>
      <c r="G48" s="3" t="s">
        <v>103</v>
      </c>
      <c r="H48" s="3" t="s">
        <v>469</v>
      </c>
      <c r="I48" s="3" t="s">
        <v>54</v>
      </c>
      <c r="J48" s="3" t="s">
        <v>54</v>
      </c>
      <c r="K48" s="3" t="s">
        <v>54</v>
      </c>
      <c r="L48" s="3">
        <v>1994</v>
      </c>
      <c r="M48" s="3" t="s">
        <v>58</v>
      </c>
      <c r="N48" s="3" t="s">
        <v>59</v>
      </c>
      <c r="O48" s="3" t="s">
        <v>490</v>
      </c>
      <c r="P48" s="3" t="s">
        <v>49</v>
      </c>
      <c r="Q48" s="3" t="s">
        <v>54</v>
      </c>
      <c r="R48" s="3" t="s">
        <v>54</v>
      </c>
      <c r="S48" s="3" t="s">
        <v>54</v>
      </c>
      <c r="T48" s="3" t="s">
        <v>54</v>
      </c>
      <c r="U48" s="3" t="s">
        <v>54</v>
      </c>
      <c r="V48" s="3">
        <v>0.5</v>
      </c>
      <c r="W48" s="3" t="s">
        <v>54</v>
      </c>
      <c r="X48" s="3" t="s">
        <v>54</v>
      </c>
      <c r="Y48" s="3" t="s">
        <v>54</v>
      </c>
      <c r="Z48" s="3" t="s">
        <v>54</v>
      </c>
      <c r="AA48" s="3" t="s">
        <v>54</v>
      </c>
      <c r="AB48" s="3" t="s">
        <v>40</v>
      </c>
      <c r="AC48" s="3" t="s">
        <v>101</v>
      </c>
      <c r="AD48" t="s">
        <v>523</v>
      </c>
      <c r="AE48" t="s">
        <v>633</v>
      </c>
      <c r="AG48" t="s">
        <v>898</v>
      </c>
    </row>
    <row r="49" spans="1:41" x14ac:dyDescent="0.25">
      <c r="A49" s="13" t="s">
        <v>315</v>
      </c>
      <c r="B49" s="3" t="s">
        <v>26</v>
      </c>
      <c r="C49" s="3" t="s">
        <v>88</v>
      </c>
      <c r="D49" s="3" t="s">
        <v>43</v>
      </c>
      <c r="E49" s="3">
        <v>3</v>
      </c>
      <c r="F49" s="19" t="s">
        <v>46</v>
      </c>
      <c r="G49" s="3" t="s">
        <v>103</v>
      </c>
      <c r="H49" s="3" t="s">
        <v>469</v>
      </c>
      <c r="I49" s="3" t="s">
        <v>54</v>
      </c>
      <c r="J49" s="3" t="s">
        <v>54</v>
      </c>
      <c r="K49" s="3" t="s">
        <v>54</v>
      </c>
      <c r="L49" s="3">
        <v>1994</v>
      </c>
      <c r="M49" s="3" t="s">
        <v>58</v>
      </c>
      <c r="N49" s="3" t="s">
        <v>59</v>
      </c>
      <c r="O49" s="3" t="s">
        <v>490</v>
      </c>
      <c r="P49" s="3" t="s">
        <v>49</v>
      </c>
      <c r="Q49" s="3" t="s">
        <v>54</v>
      </c>
      <c r="R49" s="3" t="s">
        <v>54</v>
      </c>
      <c r="S49" s="3" t="s">
        <v>54</v>
      </c>
      <c r="T49" s="3" t="s">
        <v>54</v>
      </c>
      <c r="U49" s="3" t="s">
        <v>54</v>
      </c>
      <c r="V49" s="3">
        <v>0.41</v>
      </c>
      <c r="W49" s="3" t="s">
        <v>54</v>
      </c>
      <c r="X49" s="3" t="s">
        <v>54</v>
      </c>
      <c r="Y49" s="3" t="s">
        <v>54</v>
      </c>
      <c r="Z49" s="3" t="s">
        <v>54</v>
      </c>
      <c r="AA49" s="3" t="s">
        <v>54</v>
      </c>
      <c r="AB49" s="3" t="s">
        <v>40</v>
      </c>
      <c r="AC49" s="3" t="s">
        <v>101</v>
      </c>
      <c r="AD49" t="s">
        <v>523</v>
      </c>
      <c r="AE49" t="s">
        <v>633</v>
      </c>
      <c r="AG49" t="s">
        <v>898</v>
      </c>
    </row>
    <row r="50" spans="1:41" x14ac:dyDescent="0.25">
      <c r="A50" s="13" t="s">
        <v>315</v>
      </c>
      <c r="B50" s="3" t="s">
        <v>26</v>
      </c>
      <c r="C50" s="3" t="s">
        <v>88</v>
      </c>
      <c r="D50" s="3" t="s">
        <v>43</v>
      </c>
      <c r="E50" s="3">
        <v>2</v>
      </c>
      <c r="F50" s="19" t="s">
        <v>28</v>
      </c>
      <c r="G50" s="3" t="s">
        <v>103</v>
      </c>
      <c r="H50" s="3" t="s">
        <v>469</v>
      </c>
      <c r="I50" s="3" t="s">
        <v>54</v>
      </c>
      <c r="J50" s="3" t="s">
        <v>54</v>
      </c>
      <c r="K50" s="3" t="s">
        <v>54</v>
      </c>
      <c r="L50" s="3">
        <v>1994</v>
      </c>
      <c r="M50" s="3" t="s">
        <v>58</v>
      </c>
      <c r="N50" s="3" t="s">
        <v>59</v>
      </c>
      <c r="O50" s="3" t="s">
        <v>490</v>
      </c>
      <c r="P50" s="3" t="s">
        <v>49</v>
      </c>
      <c r="Q50" s="3" t="s">
        <v>54</v>
      </c>
      <c r="R50" s="3" t="s">
        <v>54</v>
      </c>
      <c r="S50" s="3" t="s">
        <v>54</v>
      </c>
      <c r="T50" s="3" t="s">
        <v>54</v>
      </c>
      <c r="U50" s="3" t="s">
        <v>54</v>
      </c>
      <c r="V50" s="3">
        <v>1</v>
      </c>
      <c r="W50" s="3" t="s">
        <v>54</v>
      </c>
      <c r="X50" s="3" t="s">
        <v>54</v>
      </c>
      <c r="Y50" s="3" t="s">
        <v>54</v>
      </c>
      <c r="Z50" s="3" t="s">
        <v>54</v>
      </c>
      <c r="AA50" s="3" t="s">
        <v>54</v>
      </c>
      <c r="AB50" s="3" t="s">
        <v>40</v>
      </c>
      <c r="AC50" s="3" t="s">
        <v>101</v>
      </c>
      <c r="AD50" t="s">
        <v>523</v>
      </c>
      <c r="AE50" t="s">
        <v>633</v>
      </c>
      <c r="AG50" t="s">
        <v>898</v>
      </c>
    </row>
    <row r="51" spans="1:41" x14ac:dyDescent="0.25">
      <c r="A51" s="13" t="s">
        <v>315</v>
      </c>
      <c r="B51" s="3" t="s">
        <v>26</v>
      </c>
      <c r="C51" s="3" t="s">
        <v>41</v>
      </c>
      <c r="D51" s="3" t="s">
        <v>43</v>
      </c>
      <c r="E51" s="3">
        <v>1</v>
      </c>
      <c r="F51" s="19" t="s">
        <v>46</v>
      </c>
      <c r="G51" s="3" t="s">
        <v>103</v>
      </c>
      <c r="H51" s="3" t="s">
        <v>469</v>
      </c>
      <c r="I51" s="3" t="s">
        <v>54</v>
      </c>
      <c r="J51" s="3" t="s">
        <v>54</v>
      </c>
      <c r="K51" s="3" t="s">
        <v>54</v>
      </c>
      <c r="L51" s="3">
        <v>1994</v>
      </c>
      <c r="M51" s="3" t="s">
        <v>58</v>
      </c>
      <c r="N51" s="3" t="s">
        <v>59</v>
      </c>
      <c r="O51" s="3" t="s">
        <v>490</v>
      </c>
      <c r="P51" s="3" t="s">
        <v>49</v>
      </c>
      <c r="Q51" s="3" t="s">
        <v>54</v>
      </c>
      <c r="R51" s="3" t="s">
        <v>54</v>
      </c>
      <c r="S51" s="3" t="s">
        <v>54</v>
      </c>
      <c r="T51" s="3" t="s">
        <v>54</v>
      </c>
      <c r="U51" s="3" t="s">
        <v>54</v>
      </c>
      <c r="V51" s="3">
        <v>0.12</v>
      </c>
      <c r="W51" s="3" t="s">
        <v>54</v>
      </c>
      <c r="X51" s="3" t="s">
        <v>54</v>
      </c>
      <c r="Y51" s="3" t="s">
        <v>54</v>
      </c>
      <c r="Z51" s="3" t="s">
        <v>54</v>
      </c>
      <c r="AA51" s="3" t="s">
        <v>54</v>
      </c>
      <c r="AB51" s="3" t="s">
        <v>40</v>
      </c>
      <c r="AC51" s="3" t="s">
        <v>101</v>
      </c>
      <c r="AD51" t="s">
        <v>523</v>
      </c>
      <c r="AE51" t="s">
        <v>633</v>
      </c>
      <c r="AG51" t="s">
        <v>898</v>
      </c>
    </row>
    <row r="52" spans="1:41" x14ac:dyDescent="0.25">
      <c r="A52" s="13" t="s">
        <v>315</v>
      </c>
      <c r="B52" s="3" t="s">
        <v>26</v>
      </c>
      <c r="C52" s="3" t="s">
        <v>41</v>
      </c>
      <c r="D52" s="3" t="s">
        <v>43</v>
      </c>
      <c r="E52" s="3">
        <v>3</v>
      </c>
      <c r="F52" s="19" t="s">
        <v>46</v>
      </c>
      <c r="G52" s="3" t="s">
        <v>103</v>
      </c>
      <c r="H52" s="3" t="s">
        <v>469</v>
      </c>
      <c r="I52" s="3" t="s">
        <v>54</v>
      </c>
      <c r="J52" s="3" t="s">
        <v>54</v>
      </c>
      <c r="K52" s="3" t="s">
        <v>54</v>
      </c>
      <c r="L52" s="3">
        <v>1994</v>
      </c>
      <c r="M52" s="3" t="s">
        <v>58</v>
      </c>
      <c r="N52" s="3" t="s">
        <v>59</v>
      </c>
      <c r="O52" s="3" t="s">
        <v>490</v>
      </c>
      <c r="P52" s="3" t="s">
        <v>49</v>
      </c>
      <c r="Q52" s="3" t="s">
        <v>54</v>
      </c>
      <c r="R52" s="3" t="s">
        <v>54</v>
      </c>
      <c r="S52" s="3" t="s">
        <v>54</v>
      </c>
      <c r="T52" s="3" t="s">
        <v>54</v>
      </c>
      <c r="U52" s="3" t="s">
        <v>54</v>
      </c>
      <c r="V52" s="3">
        <v>0.41</v>
      </c>
      <c r="W52" s="3" t="s">
        <v>54</v>
      </c>
      <c r="X52" s="3" t="s">
        <v>54</v>
      </c>
      <c r="Y52" s="3" t="s">
        <v>54</v>
      </c>
      <c r="Z52" s="3" t="s">
        <v>54</v>
      </c>
      <c r="AA52" s="3" t="s">
        <v>54</v>
      </c>
      <c r="AB52" s="3" t="s">
        <v>40</v>
      </c>
      <c r="AC52" s="3" t="s">
        <v>101</v>
      </c>
      <c r="AD52" t="s">
        <v>523</v>
      </c>
      <c r="AE52" t="s">
        <v>633</v>
      </c>
      <c r="AG52" t="s">
        <v>898</v>
      </c>
    </row>
    <row r="53" spans="1:41" x14ac:dyDescent="0.25">
      <c r="A53" s="14" t="s">
        <v>315</v>
      </c>
      <c r="B53" s="4" t="s">
        <v>37</v>
      </c>
      <c r="C53" s="4" t="s">
        <v>41</v>
      </c>
      <c r="D53" s="4" t="s">
        <v>43</v>
      </c>
      <c r="E53" s="4">
        <v>2</v>
      </c>
      <c r="F53" s="20" t="s">
        <v>28</v>
      </c>
      <c r="G53" s="4" t="s">
        <v>103</v>
      </c>
      <c r="H53" s="4" t="s">
        <v>469</v>
      </c>
      <c r="I53" s="4" t="s">
        <v>54</v>
      </c>
      <c r="J53" s="4" t="s">
        <v>54</v>
      </c>
      <c r="K53" s="4" t="s">
        <v>54</v>
      </c>
      <c r="L53" s="4">
        <v>1994</v>
      </c>
      <c r="M53" s="4" t="s">
        <v>58</v>
      </c>
      <c r="N53" s="4" t="s">
        <v>59</v>
      </c>
      <c r="O53" s="4" t="s">
        <v>490</v>
      </c>
      <c r="P53" s="4" t="s">
        <v>49</v>
      </c>
      <c r="Q53" s="4" t="s">
        <v>54</v>
      </c>
      <c r="R53" s="4" t="s">
        <v>54</v>
      </c>
      <c r="S53" s="4" t="s">
        <v>54</v>
      </c>
      <c r="T53" s="4" t="s">
        <v>54</v>
      </c>
      <c r="U53" s="4" t="s">
        <v>54</v>
      </c>
      <c r="V53" s="4">
        <v>4</v>
      </c>
      <c r="W53" s="4" t="s">
        <v>54</v>
      </c>
      <c r="X53" s="4" t="s">
        <v>54</v>
      </c>
      <c r="Y53" s="4" t="s">
        <v>54</v>
      </c>
      <c r="Z53" s="4" t="s">
        <v>54</v>
      </c>
      <c r="AA53" s="4" t="s">
        <v>54</v>
      </c>
      <c r="AB53" s="4" t="s">
        <v>40</v>
      </c>
      <c r="AC53" s="4" t="s">
        <v>101</v>
      </c>
      <c r="AD53" t="s">
        <v>523</v>
      </c>
      <c r="AE53" t="s">
        <v>633</v>
      </c>
      <c r="AG53" t="s">
        <v>898</v>
      </c>
    </row>
    <row r="54" spans="1:41" x14ac:dyDescent="0.25">
      <c r="A54" s="13" t="s">
        <v>316</v>
      </c>
      <c r="B54" s="3" t="s">
        <v>26</v>
      </c>
      <c r="C54" s="3" t="s">
        <v>32</v>
      </c>
      <c r="D54" s="3" t="s">
        <v>27</v>
      </c>
      <c r="E54" s="3">
        <v>42</v>
      </c>
      <c r="F54" s="19" t="s">
        <v>462</v>
      </c>
      <c r="G54" s="3" t="s">
        <v>114</v>
      </c>
      <c r="H54" s="3" t="s">
        <v>463</v>
      </c>
      <c r="I54" s="3" t="s">
        <v>464</v>
      </c>
      <c r="J54" s="3" t="s">
        <v>104</v>
      </c>
      <c r="K54" s="3" t="s">
        <v>54</v>
      </c>
      <c r="L54" s="3" t="s">
        <v>105</v>
      </c>
      <c r="M54" s="3" t="s">
        <v>29</v>
      </c>
      <c r="N54" s="3" t="s">
        <v>106</v>
      </c>
      <c r="O54" s="3" t="s">
        <v>123</v>
      </c>
      <c r="P54" s="3" t="s">
        <v>79</v>
      </c>
      <c r="Q54" s="3" t="s">
        <v>99</v>
      </c>
      <c r="R54" s="3" t="s">
        <v>107</v>
      </c>
      <c r="S54" s="3" t="s">
        <v>80</v>
      </c>
      <c r="T54" s="3" t="s">
        <v>54</v>
      </c>
      <c r="U54" s="3" t="s">
        <v>54</v>
      </c>
      <c r="V54" s="3" t="s">
        <v>54</v>
      </c>
      <c r="W54" s="3" t="s">
        <v>108</v>
      </c>
      <c r="X54" s="3">
        <v>9.4E-2</v>
      </c>
      <c r="Y54" s="3">
        <v>7.8E-2</v>
      </c>
      <c r="Z54" s="3">
        <v>3.2000000000000001E-2</v>
      </c>
      <c r="AA54" s="3">
        <v>6.4000000000000001E-2</v>
      </c>
      <c r="AB54" s="3" t="s">
        <v>40</v>
      </c>
      <c r="AC54" s="3" t="s">
        <v>101</v>
      </c>
      <c r="AG54">
        <f t="shared" ref="AG54:AG61" si="2">Y54/4</f>
        <v>1.95E-2</v>
      </c>
      <c r="AH54">
        <v>3.0100000000000001E-3</v>
      </c>
      <c r="AI54" t="s">
        <v>527</v>
      </c>
      <c r="AJ54" t="s">
        <v>528</v>
      </c>
      <c r="AK54">
        <v>-1318.75</v>
      </c>
      <c r="AL54">
        <v>0</v>
      </c>
      <c r="AM54" t="s">
        <v>627</v>
      </c>
    </row>
    <row r="55" spans="1:41" x14ac:dyDescent="0.25">
      <c r="A55" s="14" t="s">
        <v>316</v>
      </c>
      <c r="B55" s="4" t="s">
        <v>37</v>
      </c>
      <c r="C55" s="4" t="s">
        <v>61</v>
      </c>
      <c r="D55" s="4" t="s">
        <v>27</v>
      </c>
      <c r="E55" s="4">
        <v>42</v>
      </c>
      <c r="F55" s="20" t="s">
        <v>462</v>
      </c>
      <c r="G55" s="4" t="s">
        <v>114</v>
      </c>
      <c r="H55" s="4" t="s">
        <v>463</v>
      </c>
      <c r="I55" s="4" t="s">
        <v>464</v>
      </c>
      <c r="J55" s="4" t="s">
        <v>104</v>
      </c>
      <c r="K55" s="4" t="s">
        <v>54</v>
      </c>
      <c r="L55" s="4" t="s">
        <v>105</v>
      </c>
      <c r="M55" s="4" t="s">
        <v>29</v>
      </c>
      <c r="N55" s="4" t="s">
        <v>106</v>
      </c>
      <c r="O55" s="4" t="s">
        <v>123</v>
      </c>
      <c r="P55" s="4" t="s">
        <v>79</v>
      </c>
      <c r="Q55" s="4" t="s">
        <v>99</v>
      </c>
      <c r="R55" s="4" t="s">
        <v>107</v>
      </c>
      <c r="S55" s="4" t="s">
        <v>80</v>
      </c>
      <c r="T55" s="4" t="s">
        <v>54</v>
      </c>
      <c r="U55" s="4" t="s">
        <v>54</v>
      </c>
      <c r="V55" s="4" t="s">
        <v>54</v>
      </c>
      <c r="W55" s="4">
        <v>4.7E-2</v>
      </c>
      <c r="X55" s="4">
        <v>3</v>
      </c>
      <c r="Y55" s="4">
        <f t="shared" ref="Y55:Y70" si="3">X55-W55</f>
        <v>2.9529999999999998</v>
      </c>
      <c r="Z55" s="4">
        <v>0.5</v>
      </c>
      <c r="AA55" s="4">
        <v>1.5</v>
      </c>
      <c r="AB55" s="4" t="s">
        <v>40</v>
      </c>
      <c r="AC55" s="4" t="s">
        <v>101</v>
      </c>
      <c r="AD55" t="s">
        <v>401</v>
      </c>
      <c r="AG55">
        <f t="shared" si="2"/>
        <v>0.73824999999999996</v>
      </c>
      <c r="AH55">
        <v>0.114</v>
      </c>
      <c r="AI55" t="s">
        <v>529</v>
      </c>
      <c r="AJ55" t="s">
        <v>530</v>
      </c>
      <c r="AK55">
        <v>0</v>
      </c>
      <c r="AL55">
        <v>1</v>
      </c>
      <c r="AM55" t="s">
        <v>627</v>
      </c>
    </row>
    <row r="56" spans="1:41" x14ac:dyDescent="0.25">
      <c r="A56" s="14" t="s">
        <v>316</v>
      </c>
      <c r="B56" s="4" t="s">
        <v>37</v>
      </c>
      <c r="C56" s="4" t="s">
        <v>41</v>
      </c>
      <c r="D56" s="4" t="s">
        <v>27</v>
      </c>
      <c r="E56" s="4">
        <v>42</v>
      </c>
      <c r="F56" s="20" t="s">
        <v>462</v>
      </c>
      <c r="G56" s="4" t="s">
        <v>114</v>
      </c>
      <c r="H56" s="4" t="s">
        <v>463</v>
      </c>
      <c r="I56" s="4" t="s">
        <v>464</v>
      </c>
      <c r="J56" s="4" t="s">
        <v>104</v>
      </c>
      <c r="K56" s="4" t="s">
        <v>54</v>
      </c>
      <c r="L56" s="4" t="s">
        <v>105</v>
      </c>
      <c r="M56" s="4" t="s">
        <v>29</v>
      </c>
      <c r="N56" s="4" t="s">
        <v>106</v>
      </c>
      <c r="O56" s="4" t="s">
        <v>123</v>
      </c>
      <c r="P56" s="4" t="s">
        <v>79</v>
      </c>
      <c r="Q56" s="4" t="s">
        <v>99</v>
      </c>
      <c r="R56" s="4" t="s">
        <v>107</v>
      </c>
      <c r="S56" s="4" t="s">
        <v>80</v>
      </c>
      <c r="T56" s="4" t="s">
        <v>54</v>
      </c>
      <c r="U56" s="4" t="s">
        <v>54</v>
      </c>
      <c r="V56" s="4" t="s">
        <v>54</v>
      </c>
      <c r="W56" s="4">
        <v>0.19</v>
      </c>
      <c r="X56" s="4">
        <v>1.5</v>
      </c>
      <c r="Y56" s="4">
        <f t="shared" si="3"/>
        <v>1.31</v>
      </c>
      <c r="Z56" s="4">
        <v>0.75</v>
      </c>
      <c r="AA56" s="4">
        <v>1</v>
      </c>
      <c r="AB56" s="4" t="s">
        <v>40</v>
      </c>
      <c r="AC56" s="4" t="s">
        <v>101</v>
      </c>
      <c r="AG56">
        <f t="shared" si="2"/>
        <v>0.32750000000000001</v>
      </c>
      <c r="AH56">
        <v>5.0500000000000003E-2</v>
      </c>
      <c r="AI56" t="s">
        <v>531</v>
      </c>
      <c r="AJ56" t="s">
        <v>532</v>
      </c>
      <c r="AK56">
        <v>-4.95</v>
      </c>
      <c r="AL56">
        <v>0</v>
      </c>
      <c r="AM56" t="s">
        <v>627</v>
      </c>
    </row>
    <row r="57" spans="1:41" x14ac:dyDescent="0.25">
      <c r="A57" s="13" t="s">
        <v>316</v>
      </c>
      <c r="B57" s="3" t="s">
        <v>26</v>
      </c>
      <c r="C57" s="3" t="s">
        <v>88</v>
      </c>
      <c r="D57" s="3" t="s">
        <v>27</v>
      </c>
      <c r="E57" s="3">
        <v>42</v>
      </c>
      <c r="F57" s="19" t="s">
        <v>462</v>
      </c>
      <c r="G57" s="3" t="s">
        <v>114</v>
      </c>
      <c r="H57" s="3" t="s">
        <v>463</v>
      </c>
      <c r="I57" s="3" t="s">
        <v>464</v>
      </c>
      <c r="J57" s="3" t="s">
        <v>104</v>
      </c>
      <c r="K57" s="3" t="s">
        <v>54</v>
      </c>
      <c r="L57" s="3" t="s">
        <v>105</v>
      </c>
      <c r="M57" s="3" t="s">
        <v>29</v>
      </c>
      <c r="N57" s="3" t="s">
        <v>106</v>
      </c>
      <c r="O57" s="3" t="s">
        <v>123</v>
      </c>
      <c r="P57" s="3" t="s">
        <v>79</v>
      </c>
      <c r="Q57" s="3" t="s">
        <v>99</v>
      </c>
      <c r="R57" s="3" t="s">
        <v>107</v>
      </c>
      <c r="S57" s="3" t="s">
        <v>80</v>
      </c>
      <c r="T57" s="3" t="s">
        <v>54</v>
      </c>
      <c r="U57" s="3" t="s">
        <v>54</v>
      </c>
      <c r="V57" s="3" t="s">
        <v>54</v>
      </c>
      <c r="W57" s="3">
        <v>6.4000000000000001E-2</v>
      </c>
      <c r="X57" s="3">
        <v>0.5</v>
      </c>
      <c r="Y57" s="3">
        <f t="shared" si="3"/>
        <v>0.436</v>
      </c>
      <c r="Z57" s="3">
        <v>9.4E-2</v>
      </c>
      <c r="AA57" s="3">
        <v>0.19</v>
      </c>
      <c r="AB57" s="3" t="s">
        <v>40</v>
      </c>
      <c r="AC57" s="3" t="s">
        <v>101</v>
      </c>
      <c r="AG57">
        <f t="shared" si="2"/>
        <v>0.109</v>
      </c>
      <c r="AH57">
        <v>1.6799999999999999E-2</v>
      </c>
      <c r="AI57" t="s">
        <v>533</v>
      </c>
      <c r="AJ57" t="s">
        <v>534</v>
      </c>
      <c r="AK57">
        <v>-53.87</v>
      </c>
      <c r="AL57">
        <v>0</v>
      </c>
      <c r="AM57" t="s">
        <v>627</v>
      </c>
    </row>
    <row r="58" spans="1:41" x14ac:dyDescent="0.25">
      <c r="A58" s="13" t="s">
        <v>316</v>
      </c>
      <c r="B58" s="3" t="s">
        <v>26</v>
      </c>
      <c r="C58" s="3" t="s">
        <v>32</v>
      </c>
      <c r="D58" s="3" t="s">
        <v>27</v>
      </c>
      <c r="E58" s="3">
        <v>37</v>
      </c>
      <c r="F58" s="19" t="s">
        <v>28</v>
      </c>
      <c r="G58" s="3" t="s">
        <v>114</v>
      </c>
      <c r="H58" s="3" t="s">
        <v>463</v>
      </c>
      <c r="I58" s="3" t="s">
        <v>427</v>
      </c>
      <c r="J58" s="3" t="s">
        <v>104</v>
      </c>
      <c r="K58" s="3" t="s">
        <v>54</v>
      </c>
      <c r="L58" s="3" t="s">
        <v>105</v>
      </c>
      <c r="M58" s="3" t="s">
        <v>29</v>
      </c>
      <c r="N58" s="3" t="s">
        <v>106</v>
      </c>
      <c r="O58" s="3" t="s">
        <v>123</v>
      </c>
      <c r="P58" s="3" t="s">
        <v>79</v>
      </c>
      <c r="Q58" s="3" t="s">
        <v>99</v>
      </c>
      <c r="R58" s="3" t="s">
        <v>107</v>
      </c>
      <c r="S58" s="3" t="s">
        <v>80</v>
      </c>
      <c r="T58" s="3" t="s">
        <v>54</v>
      </c>
      <c r="U58" s="3" t="s">
        <v>54</v>
      </c>
      <c r="V58" s="3" t="s">
        <v>60</v>
      </c>
      <c r="W58" s="3">
        <v>1.6E-2</v>
      </c>
      <c r="X58" s="3">
        <v>9.4E-2</v>
      </c>
      <c r="Y58" s="3">
        <f t="shared" si="3"/>
        <v>7.8E-2</v>
      </c>
      <c r="Z58" s="3">
        <v>3.2000000000000001E-2</v>
      </c>
      <c r="AA58" s="3" t="s">
        <v>54</v>
      </c>
      <c r="AB58" s="3" t="s">
        <v>40</v>
      </c>
      <c r="AC58" s="3" t="s">
        <v>101</v>
      </c>
      <c r="AG58">
        <f t="shared" si="2"/>
        <v>1.95E-2</v>
      </c>
      <c r="AH58">
        <v>3.2100000000000002E-3</v>
      </c>
      <c r="AI58" t="s">
        <v>535</v>
      </c>
      <c r="AJ58" t="s">
        <v>536</v>
      </c>
      <c r="AK58">
        <v>-1237.76</v>
      </c>
      <c r="AL58">
        <v>0</v>
      </c>
      <c r="AM58" t="s">
        <v>627</v>
      </c>
    </row>
    <row r="59" spans="1:41" x14ac:dyDescent="0.25">
      <c r="A59" s="14" t="s">
        <v>316</v>
      </c>
      <c r="B59" s="4" t="s">
        <v>37</v>
      </c>
      <c r="C59" s="4" t="s">
        <v>61</v>
      </c>
      <c r="D59" s="4" t="s">
        <v>27</v>
      </c>
      <c r="E59" s="4">
        <v>37</v>
      </c>
      <c r="F59" s="20" t="s">
        <v>28</v>
      </c>
      <c r="G59" s="4" t="s">
        <v>114</v>
      </c>
      <c r="H59" s="4" t="s">
        <v>463</v>
      </c>
      <c r="I59" s="4" t="s">
        <v>427</v>
      </c>
      <c r="J59" s="4" t="s">
        <v>104</v>
      </c>
      <c r="K59" s="4" t="s">
        <v>54</v>
      </c>
      <c r="L59" s="4" t="s">
        <v>105</v>
      </c>
      <c r="M59" s="4" t="s">
        <v>29</v>
      </c>
      <c r="N59" s="4" t="s">
        <v>106</v>
      </c>
      <c r="O59" s="4" t="s">
        <v>123</v>
      </c>
      <c r="P59" s="4" t="s">
        <v>79</v>
      </c>
      <c r="Q59" s="4" t="s">
        <v>99</v>
      </c>
      <c r="R59" s="4" t="s">
        <v>107</v>
      </c>
      <c r="S59" s="4" t="s">
        <v>80</v>
      </c>
      <c r="T59" s="4" t="s">
        <v>54</v>
      </c>
      <c r="U59" s="4" t="s">
        <v>54</v>
      </c>
      <c r="V59" s="4" t="s">
        <v>54</v>
      </c>
      <c r="W59" s="4">
        <v>4.7E-2</v>
      </c>
      <c r="X59" s="4">
        <v>3</v>
      </c>
      <c r="Y59" s="4">
        <f t="shared" si="3"/>
        <v>2.9529999999999998</v>
      </c>
      <c r="Z59" s="4">
        <v>0.5</v>
      </c>
      <c r="AA59" s="4" t="s">
        <v>54</v>
      </c>
      <c r="AB59" s="4" t="s">
        <v>40</v>
      </c>
      <c r="AC59" s="4" t="s">
        <v>101</v>
      </c>
      <c r="AD59" t="s">
        <v>401</v>
      </c>
      <c r="AG59">
        <f t="shared" si="2"/>
        <v>0.73824999999999996</v>
      </c>
      <c r="AH59">
        <v>0.121</v>
      </c>
      <c r="AI59" t="s">
        <v>537</v>
      </c>
      <c r="AJ59" t="s">
        <v>538</v>
      </c>
      <c r="AK59">
        <v>0</v>
      </c>
      <c r="AL59">
        <v>1</v>
      </c>
      <c r="AM59" t="s">
        <v>627</v>
      </c>
    </row>
    <row r="60" spans="1:41" x14ac:dyDescent="0.25">
      <c r="A60" s="14" t="s">
        <v>316</v>
      </c>
      <c r="B60" s="4" t="s">
        <v>37</v>
      </c>
      <c r="C60" s="4" t="s">
        <v>41</v>
      </c>
      <c r="D60" s="4" t="s">
        <v>27</v>
      </c>
      <c r="E60" s="4">
        <v>37</v>
      </c>
      <c r="F60" s="20" t="s">
        <v>28</v>
      </c>
      <c r="G60" s="4" t="s">
        <v>114</v>
      </c>
      <c r="H60" s="4" t="s">
        <v>463</v>
      </c>
      <c r="I60" s="4" t="s">
        <v>427</v>
      </c>
      <c r="J60" s="4" t="s">
        <v>104</v>
      </c>
      <c r="K60" s="4" t="s">
        <v>54</v>
      </c>
      <c r="L60" s="4" t="s">
        <v>105</v>
      </c>
      <c r="M60" s="4" t="s">
        <v>29</v>
      </c>
      <c r="N60" s="4" t="s">
        <v>106</v>
      </c>
      <c r="O60" s="4" t="s">
        <v>123</v>
      </c>
      <c r="P60" s="4" t="s">
        <v>79</v>
      </c>
      <c r="Q60" s="4" t="s">
        <v>99</v>
      </c>
      <c r="R60" s="4" t="s">
        <v>107</v>
      </c>
      <c r="S60" s="4" t="s">
        <v>80</v>
      </c>
      <c r="T60" s="4" t="s">
        <v>54</v>
      </c>
      <c r="U60" s="4" t="s">
        <v>54</v>
      </c>
      <c r="V60" s="4" t="s">
        <v>54</v>
      </c>
      <c r="W60" s="4">
        <v>1.9E-2</v>
      </c>
      <c r="X60" s="4">
        <v>1.5</v>
      </c>
      <c r="Y60" s="4">
        <f t="shared" si="3"/>
        <v>1.4810000000000001</v>
      </c>
      <c r="Z60" s="4">
        <v>0.75</v>
      </c>
      <c r="AA60" s="4" t="s">
        <v>54</v>
      </c>
      <c r="AB60" s="4" t="s">
        <v>40</v>
      </c>
      <c r="AC60" s="4" t="s">
        <v>101</v>
      </c>
      <c r="AG60">
        <f t="shared" si="2"/>
        <v>0.37025000000000002</v>
      </c>
      <c r="AH60">
        <v>6.0900000000000003E-2</v>
      </c>
      <c r="AI60" t="s">
        <v>539</v>
      </c>
      <c r="AJ60" t="s">
        <v>540</v>
      </c>
      <c r="AK60">
        <v>-4.1100000000000003</v>
      </c>
      <c r="AL60">
        <v>0</v>
      </c>
      <c r="AM60" t="s">
        <v>627</v>
      </c>
    </row>
    <row r="61" spans="1:41" x14ac:dyDescent="0.25">
      <c r="A61" s="13" t="s">
        <v>316</v>
      </c>
      <c r="B61" s="3" t="s">
        <v>26</v>
      </c>
      <c r="C61" s="3" t="s">
        <v>88</v>
      </c>
      <c r="D61" s="3" t="s">
        <v>27</v>
      </c>
      <c r="E61" s="3">
        <v>37</v>
      </c>
      <c r="F61" s="19" t="s">
        <v>28</v>
      </c>
      <c r="G61" s="3" t="s">
        <v>114</v>
      </c>
      <c r="H61" s="3" t="s">
        <v>463</v>
      </c>
      <c r="I61" s="3" t="s">
        <v>427</v>
      </c>
      <c r="J61" s="3" t="s">
        <v>104</v>
      </c>
      <c r="K61" s="3" t="s">
        <v>54</v>
      </c>
      <c r="L61" s="3" t="s">
        <v>105</v>
      </c>
      <c r="M61" s="3" t="s">
        <v>29</v>
      </c>
      <c r="N61" s="3" t="s">
        <v>106</v>
      </c>
      <c r="O61" s="3" t="s">
        <v>123</v>
      </c>
      <c r="P61" s="3" t="s">
        <v>79</v>
      </c>
      <c r="Q61" s="3" t="s">
        <v>99</v>
      </c>
      <c r="R61" s="3" t="s">
        <v>107</v>
      </c>
      <c r="S61" s="3" t="s">
        <v>80</v>
      </c>
      <c r="T61" s="3" t="s">
        <v>54</v>
      </c>
      <c r="U61" s="3" t="s">
        <v>54</v>
      </c>
      <c r="V61" s="3" t="s">
        <v>54</v>
      </c>
      <c r="W61" s="3">
        <v>6.4000000000000001E-2</v>
      </c>
      <c r="X61" s="3">
        <v>0.5</v>
      </c>
      <c r="Y61" s="3">
        <f t="shared" si="3"/>
        <v>0.436</v>
      </c>
      <c r="Z61" s="3">
        <v>9.4E-2</v>
      </c>
      <c r="AA61" s="3" t="s">
        <v>54</v>
      </c>
      <c r="AB61" s="3" t="s">
        <v>40</v>
      </c>
      <c r="AC61" s="3" t="s">
        <v>101</v>
      </c>
      <c r="AG61">
        <f t="shared" si="2"/>
        <v>0.109</v>
      </c>
      <c r="AH61">
        <v>1.7899999999999999E-2</v>
      </c>
      <c r="AI61" t="s">
        <v>541</v>
      </c>
      <c r="AJ61" t="s">
        <v>542</v>
      </c>
      <c r="AK61">
        <v>-50.56</v>
      </c>
      <c r="AL61">
        <v>0</v>
      </c>
      <c r="AM61" t="s">
        <v>627</v>
      </c>
    </row>
    <row r="62" spans="1:41" x14ac:dyDescent="0.25">
      <c r="A62" s="13" t="s">
        <v>316</v>
      </c>
      <c r="B62" s="3" t="s">
        <v>26</v>
      </c>
      <c r="C62" s="3" t="s">
        <v>32</v>
      </c>
      <c r="D62" s="3" t="s">
        <v>27</v>
      </c>
      <c r="E62" s="3">
        <v>5</v>
      </c>
      <c r="F62" s="19" t="s">
        <v>461</v>
      </c>
      <c r="G62" s="3" t="s">
        <v>114</v>
      </c>
      <c r="H62" s="3" t="s">
        <v>463</v>
      </c>
      <c r="I62" s="3">
        <v>3</v>
      </c>
      <c r="J62" s="3" t="s">
        <v>104</v>
      </c>
      <c r="K62" s="3" t="s">
        <v>54</v>
      </c>
      <c r="L62" s="3" t="s">
        <v>105</v>
      </c>
      <c r="M62" s="3" t="s">
        <v>29</v>
      </c>
      <c r="N62" s="3" t="s">
        <v>106</v>
      </c>
      <c r="O62" s="3" t="s">
        <v>123</v>
      </c>
      <c r="P62" s="3" t="s">
        <v>79</v>
      </c>
      <c r="Q62" s="3" t="s">
        <v>99</v>
      </c>
      <c r="R62" s="3" t="s">
        <v>107</v>
      </c>
      <c r="S62" s="3" t="s">
        <v>80</v>
      </c>
      <c r="T62" s="3" t="s">
        <v>54</v>
      </c>
      <c r="U62" s="3" t="s">
        <v>54</v>
      </c>
      <c r="V62" s="3" t="s">
        <v>54</v>
      </c>
      <c r="W62" s="3">
        <v>2.3E-2</v>
      </c>
      <c r="X62" s="3">
        <v>6.4000000000000001E-2</v>
      </c>
      <c r="Y62" s="3">
        <f t="shared" si="3"/>
        <v>4.1000000000000002E-2</v>
      </c>
      <c r="Z62" s="3">
        <v>3.2000000000000001E-2</v>
      </c>
      <c r="AA62" s="3" t="s">
        <v>54</v>
      </c>
      <c r="AB62" s="3" t="s">
        <v>40</v>
      </c>
      <c r="AC62" s="3" t="s">
        <v>101</v>
      </c>
      <c r="AE62" s="26">
        <f>W62+2*Z62+X62/4</f>
        <v>0.10299999999999999</v>
      </c>
      <c r="AG62">
        <v>1.51104166666666E-4</v>
      </c>
      <c r="AH62">
        <v>6.7999999999999999E-5</v>
      </c>
      <c r="AI62" t="s">
        <v>667</v>
      </c>
      <c r="AJ62" t="s">
        <v>668</v>
      </c>
      <c r="AK62">
        <v>-57668.6</v>
      </c>
      <c r="AL62">
        <v>0</v>
      </c>
      <c r="AM62" t="s">
        <v>631</v>
      </c>
      <c r="AO62" s="26" t="s">
        <v>950</v>
      </c>
    </row>
    <row r="63" spans="1:41" x14ac:dyDescent="0.25">
      <c r="A63" s="13" t="s">
        <v>316</v>
      </c>
      <c r="B63" s="3" t="s">
        <v>26</v>
      </c>
      <c r="C63" s="3" t="s">
        <v>61</v>
      </c>
      <c r="D63" s="3" t="s">
        <v>27</v>
      </c>
      <c r="E63" s="3">
        <v>5</v>
      </c>
      <c r="F63" s="19" t="s">
        <v>461</v>
      </c>
      <c r="G63" s="3" t="s">
        <v>114</v>
      </c>
      <c r="H63" s="3" t="s">
        <v>463</v>
      </c>
      <c r="I63" s="3">
        <v>3</v>
      </c>
      <c r="J63" s="3" t="s">
        <v>104</v>
      </c>
      <c r="K63" s="3" t="s">
        <v>54</v>
      </c>
      <c r="L63" s="3" t="s">
        <v>105</v>
      </c>
      <c r="M63" s="3" t="s">
        <v>29</v>
      </c>
      <c r="N63" s="3" t="s">
        <v>106</v>
      </c>
      <c r="O63" s="3" t="s">
        <v>123</v>
      </c>
      <c r="P63" s="3" t="s">
        <v>79</v>
      </c>
      <c r="Q63" s="3" t="s">
        <v>99</v>
      </c>
      <c r="R63" s="3" t="s">
        <v>107</v>
      </c>
      <c r="S63" s="3" t="s">
        <v>80</v>
      </c>
      <c r="T63" s="3" t="s">
        <v>54</v>
      </c>
      <c r="U63" s="3" t="s">
        <v>54</v>
      </c>
      <c r="V63" s="3" t="s">
        <v>54</v>
      </c>
      <c r="W63" s="3">
        <v>0.25</v>
      </c>
      <c r="X63" s="3">
        <v>1</v>
      </c>
      <c r="Y63" s="3">
        <f t="shared" si="3"/>
        <v>0.75</v>
      </c>
      <c r="Z63" s="3">
        <v>0.38</v>
      </c>
      <c r="AA63" s="3" t="s">
        <v>54</v>
      </c>
      <c r="AB63" s="3" t="s">
        <v>40</v>
      </c>
      <c r="AC63" s="3" t="s">
        <v>101</v>
      </c>
      <c r="AD63" t="s">
        <v>401</v>
      </c>
      <c r="AE63" s="26">
        <f>W63+2*Z63+X63/4</f>
        <v>1.26</v>
      </c>
      <c r="AG63">
        <v>5.1877083333333303E-2</v>
      </c>
      <c r="AH63">
        <v>2.3199999999999998E-2</v>
      </c>
      <c r="AI63" t="s">
        <v>669</v>
      </c>
      <c r="AJ63" t="s">
        <v>670</v>
      </c>
      <c r="AK63">
        <v>32.76</v>
      </c>
      <c r="AL63">
        <v>0</v>
      </c>
      <c r="AM63" t="s">
        <v>631</v>
      </c>
      <c r="AO63" s="26" t="s">
        <v>950</v>
      </c>
    </row>
    <row r="64" spans="1:41" x14ac:dyDescent="0.25">
      <c r="A64" s="13" t="s">
        <v>316</v>
      </c>
      <c r="B64" s="3" t="s">
        <v>26</v>
      </c>
      <c r="C64" s="3" t="s">
        <v>41</v>
      </c>
      <c r="D64" s="3" t="s">
        <v>27</v>
      </c>
      <c r="E64" s="3">
        <v>5</v>
      </c>
      <c r="F64" s="19" t="s">
        <v>461</v>
      </c>
      <c r="G64" s="3" t="s">
        <v>114</v>
      </c>
      <c r="H64" s="3" t="s">
        <v>463</v>
      </c>
      <c r="I64" s="3">
        <v>3</v>
      </c>
      <c r="J64" s="3" t="s">
        <v>104</v>
      </c>
      <c r="K64" s="3" t="s">
        <v>54</v>
      </c>
      <c r="L64" s="3" t="s">
        <v>105</v>
      </c>
      <c r="M64" s="3" t="s">
        <v>29</v>
      </c>
      <c r="N64" s="3" t="s">
        <v>106</v>
      </c>
      <c r="O64" s="3" t="s">
        <v>123</v>
      </c>
      <c r="P64" s="3" t="s">
        <v>79</v>
      </c>
      <c r="Q64" s="3" t="s">
        <v>99</v>
      </c>
      <c r="R64" s="3" t="s">
        <v>107</v>
      </c>
      <c r="S64" s="3" t="s">
        <v>80</v>
      </c>
      <c r="T64" s="3" t="s">
        <v>54</v>
      </c>
      <c r="U64" s="3" t="s">
        <v>54</v>
      </c>
      <c r="V64" s="3" t="s">
        <v>54</v>
      </c>
      <c r="W64" s="3">
        <v>0.5</v>
      </c>
      <c r="X64" s="3">
        <v>0.75</v>
      </c>
      <c r="Y64" s="3">
        <f t="shared" si="3"/>
        <v>0.25</v>
      </c>
      <c r="Z64" s="3">
        <v>0.5</v>
      </c>
      <c r="AA64" s="3" t="s">
        <v>54</v>
      </c>
      <c r="AB64" s="3" t="s">
        <v>40</v>
      </c>
      <c r="AC64" s="3" t="s">
        <v>101</v>
      </c>
      <c r="AE64" s="26">
        <f>W64+2*Z64+X64/4</f>
        <v>1.6875</v>
      </c>
      <c r="AG64">
        <v>6.5104166666666999E-3</v>
      </c>
      <c r="AH64">
        <v>2.9099999999999998E-3</v>
      </c>
      <c r="AI64" t="s">
        <v>671</v>
      </c>
      <c r="AJ64" t="s">
        <v>672</v>
      </c>
      <c r="AK64">
        <v>236.13</v>
      </c>
      <c r="AL64">
        <v>0</v>
      </c>
      <c r="AM64" t="s">
        <v>631</v>
      </c>
      <c r="AO64" s="26" t="s">
        <v>950</v>
      </c>
    </row>
    <row r="65" spans="1:41" x14ac:dyDescent="0.25">
      <c r="A65" s="13" t="s">
        <v>316</v>
      </c>
      <c r="B65" s="3" t="s">
        <v>26</v>
      </c>
      <c r="C65" s="3" t="s">
        <v>88</v>
      </c>
      <c r="D65" s="3" t="s">
        <v>27</v>
      </c>
      <c r="E65" s="3">
        <v>5</v>
      </c>
      <c r="F65" s="19" t="s">
        <v>461</v>
      </c>
      <c r="G65" s="3" t="s">
        <v>114</v>
      </c>
      <c r="H65" s="3" t="s">
        <v>463</v>
      </c>
      <c r="I65" s="3">
        <v>3</v>
      </c>
      <c r="J65" s="3" t="s">
        <v>104</v>
      </c>
      <c r="K65" s="3" t="s">
        <v>54</v>
      </c>
      <c r="L65" s="3" t="s">
        <v>105</v>
      </c>
      <c r="M65" s="3" t="s">
        <v>29</v>
      </c>
      <c r="N65" s="3" t="s">
        <v>106</v>
      </c>
      <c r="O65" s="3" t="s">
        <v>123</v>
      </c>
      <c r="P65" s="3" t="s">
        <v>79</v>
      </c>
      <c r="Q65" s="3" t="s">
        <v>99</v>
      </c>
      <c r="R65" s="3" t="s">
        <v>107</v>
      </c>
      <c r="S65" s="3" t="s">
        <v>80</v>
      </c>
      <c r="T65" s="3" t="s">
        <v>54</v>
      </c>
      <c r="U65" s="3" t="s">
        <v>54</v>
      </c>
      <c r="V65" s="3" t="s">
        <v>54</v>
      </c>
      <c r="W65" s="3">
        <v>9.4E-2</v>
      </c>
      <c r="X65" s="3">
        <v>0.125</v>
      </c>
      <c r="Y65" s="3">
        <f t="shared" si="3"/>
        <v>3.1E-2</v>
      </c>
      <c r="Z65" s="3">
        <v>0.125</v>
      </c>
      <c r="AA65" s="3" t="s">
        <v>54</v>
      </c>
      <c r="AB65" s="3" t="s">
        <v>40</v>
      </c>
      <c r="AC65" s="3" t="s">
        <v>101</v>
      </c>
      <c r="AE65" s="26">
        <f>W65+2*Z65+X65/4</f>
        <v>0.37524999999999997</v>
      </c>
      <c r="AG65">
        <v>1.00104166666666E-4</v>
      </c>
      <c r="AH65">
        <v>4.5000000000000003E-5</v>
      </c>
      <c r="AI65" t="s">
        <v>673</v>
      </c>
      <c r="AJ65" t="s">
        <v>674</v>
      </c>
      <c r="AK65">
        <v>-13955.3</v>
      </c>
      <c r="AL65">
        <v>0</v>
      </c>
      <c r="AM65" t="s">
        <v>631</v>
      </c>
      <c r="AO65" s="26" t="s">
        <v>950</v>
      </c>
    </row>
    <row r="66" spans="1:41" x14ac:dyDescent="0.25">
      <c r="A66" s="13" t="s">
        <v>317</v>
      </c>
      <c r="B66" s="3" t="s">
        <v>26</v>
      </c>
      <c r="C66" s="3" t="s">
        <v>88</v>
      </c>
      <c r="D66" s="3" t="s">
        <v>109</v>
      </c>
      <c r="E66" s="3">
        <v>97</v>
      </c>
      <c r="F66" s="19" t="s">
        <v>110</v>
      </c>
      <c r="G66" s="3" t="s">
        <v>114</v>
      </c>
      <c r="H66" s="3" t="s">
        <v>111</v>
      </c>
      <c r="I66" s="3" t="s">
        <v>54</v>
      </c>
      <c r="J66" s="3" t="s">
        <v>112</v>
      </c>
      <c r="K66" s="3" t="s">
        <v>54</v>
      </c>
      <c r="L66" s="3">
        <v>2004</v>
      </c>
      <c r="M66" s="3" t="s">
        <v>35</v>
      </c>
      <c r="N66" s="3" t="s">
        <v>77</v>
      </c>
      <c r="O66" s="3" t="s">
        <v>48</v>
      </c>
      <c r="P66" s="3" t="s">
        <v>49</v>
      </c>
      <c r="Q66" s="3" t="s">
        <v>54</v>
      </c>
      <c r="R66" s="3" t="s">
        <v>54</v>
      </c>
      <c r="S66" s="3" t="s">
        <v>54</v>
      </c>
      <c r="T66" s="3" t="s">
        <v>54</v>
      </c>
      <c r="U66" s="3" t="s">
        <v>54</v>
      </c>
      <c r="V66" s="3" t="s">
        <v>54</v>
      </c>
      <c r="W66" s="3">
        <v>0.25</v>
      </c>
      <c r="X66" s="3">
        <v>0.5</v>
      </c>
      <c r="Y66" s="3">
        <f t="shared" si="3"/>
        <v>0.25</v>
      </c>
      <c r="Z66" s="3">
        <v>0.5</v>
      </c>
      <c r="AA66" s="3">
        <v>0.5</v>
      </c>
      <c r="AB66" s="3" t="s">
        <v>40</v>
      </c>
      <c r="AC66" s="3" t="s">
        <v>113</v>
      </c>
      <c r="AG66">
        <f>Y66/6</f>
        <v>4.1666666666666664E-2</v>
      </c>
      <c r="AH66">
        <v>4.2300000000000003E-3</v>
      </c>
      <c r="AI66" t="s">
        <v>675</v>
      </c>
      <c r="AJ66" t="s">
        <v>676</v>
      </c>
      <c r="AK66">
        <v>-118.19</v>
      </c>
      <c r="AL66">
        <v>0</v>
      </c>
      <c r="AM66" t="s">
        <v>628</v>
      </c>
    </row>
    <row r="67" spans="1:41" x14ac:dyDescent="0.25">
      <c r="A67" s="14" t="s">
        <v>317</v>
      </c>
      <c r="B67" s="4" t="s">
        <v>37</v>
      </c>
      <c r="C67" s="4" t="s">
        <v>32</v>
      </c>
      <c r="D67" s="4" t="s">
        <v>109</v>
      </c>
      <c r="E67" s="4">
        <v>97</v>
      </c>
      <c r="F67" s="20" t="s">
        <v>110</v>
      </c>
      <c r="G67" s="4" t="s">
        <v>114</v>
      </c>
      <c r="H67" s="4" t="s">
        <v>111</v>
      </c>
      <c r="I67" s="4" t="s">
        <v>54</v>
      </c>
      <c r="J67" s="4" t="s">
        <v>112</v>
      </c>
      <c r="K67" s="4" t="s">
        <v>54</v>
      </c>
      <c r="L67" s="4">
        <v>2004</v>
      </c>
      <c r="M67" s="4" t="s">
        <v>35</v>
      </c>
      <c r="N67" s="4" t="s">
        <v>77</v>
      </c>
      <c r="O67" s="4" t="s">
        <v>48</v>
      </c>
      <c r="P67" s="4" t="s">
        <v>49</v>
      </c>
      <c r="Q67" s="4" t="s">
        <v>54</v>
      </c>
      <c r="R67" s="4" t="s">
        <v>54</v>
      </c>
      <c r="S67" s="4" t="s">
        <v>54</v>
      </c>
      <c r="T67" s="4" t="s">
        <v>54</v>
      </c>
      <c r="U67" s="4" t="s">
        <v>54</v>
      </c>
      <c r="V67" s="4" t="s">
        <v>54</v>
      </c>
      <c r="W67" s="4">
        <v>0.03</v>
      </c>
      <c r="X67" s="4">
        <v>1</v>
      </c>
      <c r="Y67" s="4">
        <f t="shared" si="3"/>
        <v>0.97</v>
      </c>
      <c r="Z67" s="4">
        <v>0.25</v>
      </c>
      <c r="AA67" s="4">
        <v>0.5</v>
      </c>
      <c r="AB67" s="4" t="s">
        <v>40</v>
      </c>
      <c r="AC67" s="4" t="s">
        <v>113</v>
      </c>
      <c r="AG67">
        <f>Y67/6</f>
        <v>0.16166666666666665</v>
      </c>
      <c r="AH67">
        <v>1.6400000000000001E-2</v>
      </c>
      <c r="AI67" t="s">
        <v>677</v>
      </c>
      <c r="AJ67" t="s">
        <v>678</v>
      </c>
      <c r="AK67">
        <v>-228.45</v>
      </c>
      <c r="AL67">
        <v>0</v>
      </c>
      <c r="AM67" t="s">
        <v>628</v>
      </c>
    </row>
    <row r="68" spans="1:41" x14ac:dyDescent="0.25">
      <c r="A68" s="14" t="s">
        <v>317</v>
      </c>
      <c r="B68" s="4" t="s">
        <v>37</v>
      </c>
      <c r="C68" s="4" t="s">
        <v>41</v>
      </c>
      <c r="D68" s="4" t="s">
        <v>109</v>
      </c>
      <c r="E68" s="4">
        <v>97</v>
      </c>
      <c r="F68" s="20" t="s">
        <v>110</v>
      </c>
      <c r="G68" s="4" t="s">
        <v>114</v>
      </c>
      <c r="H68" s="4" t="s">
        <v>111</v>
      </c>
      <c r="I68" s="4" t="s">
        <v>54</v>
      </c>
      <c r="J68" s="4" t="s">
        <v>112</v>
      </c>
      <c r="K68" s="4" t="s">
        <v>54</v>
      </c>
      <c r="L68" s="4">
        <v>2004</v>
      </c>
      <c r="M68" s="4" t="s">
        <v>35</v>
      </c>
      <c r="N68" s="4" t="s">
        <v>77</v>
      </c>
      <c r="O68" s="4" t="s">
        <v>48</v>
      </c>
      <c r="P68" s="4" t="s">
        <v>49</v>
      </c>
      <c r="Q68" s="4" t="s">
        <v>54</v>
      </c>
      <c r="R68" s="4" t="s">
        <v>54</v>
      </c>
      <c r="S68" s="4" t="s">
        <v>54</v>
      </c>
      <c r="T68" s="4" t="s">
        <v>54</v>
      </c>
      <c r="U68" s="4" t="s">
        <v>54</v>
      </c>
      <c r="V68" s="4" t="s">
        <v>54</v>
      </c>
      <c r="W68" s="4">
        <v>0.25</v>
      </c>
      <c r="X68" s="4">
        <v>4</v>
      </c>
      <c r="Y68" s="4">
        <f t="shared" si="3"/>
        <v>3.75</v>
      </c>
      <c r="Z68" s="4">
        <v>1</v>
      </c>
      <c r="AA68" s="4">
        <v>2</v>
      </c>
      <c r="AB68" s="4" t="s">
        <v>40</v>
      </c>
      <c r="AC68" s="4" t="s">
        <v>113</v>
      </c>
      <c r="AG68">
        <f>Y68/6</f>
        <v>0.625</v>
      </c>
      <c r="AH68">
        <v>6.3500000000000001E-2</v>
      </c>
      <c r="AI68" t="s">
        <v>679</v>
      </c>
      <c r="AJ68" t="s">
        <v>680</v>
      </c>
      <c r="AK68">
        <v>0</v>
      </c>
      <c r="AL68">
        <v>1</v>
      </c>
      <c r="AM68" t="s">
        <v>628</v>
      </c>
    </row>
    <row r="69" spans="1:41" x14ac:dyDescent="0.25">
      <c r="A69" s="14" t="s">
        <v>317</v>
      </c>
      <c r="B69" s="4" t="s">
        <v>37</v>
      </c>
      <c r="C69" s="4" t="s">
        <v>56</v>
      </c>
      <c r="D69" s="4" t="s">
        <v>109</v>
      </c>
      <c r="E69" s="4">
        <v>97</v>
      </c>
      <c r="F69" s="20" t="s">
        <v>110</v>
      </c>
      <c r="G69" s="4" t="s">
        <v>114</v>
      </c>
      <c r="H69" s="4" t="s">
        <v>111</v>
      </c>
      <c r="I69" s="4" t="s">
        <v>54</v>
      </c>
      <c r="J69" s="4" t="s">
        <v>112</v>
      </c>
      <c r="K69" s="4" t="s">
        <v>54</v>
      </c>
      <c r="L69" s="4">
        <v>2004</v>
      </c>
      <c r="M69" s="4" t="s">
        <v>35</v>
      </c>
      <c r="N69" s="4" t="s">
        <v>77</v>
      </c>
      <c r="O69" s="4" t="s">
        <v>48</v>
      </c>
      <c r="P69" s="4" t="s">
        <v>49</v>
      </c>
      <c r="Q69" s="4" t="s">
        <v>54</v>
      </c>
      <c r="R69" s="4" t="s">
        <v>54</v>
      </c>
      <c r="S69" s="4" t="s">
        <v>54</v>
      </c>
      <c r="T69" s="4" t="s">
        <v>54</v>
      </c>
      <c r="U69" s="4" t="s">
        <v>54</v>
      </c>
      <c r="V69" s="4" t="s">
        <v>54</v>
      </c>
      <c r="W69" s="4">
        <v>1</v>
      </c>
      <c r="X69" s="4">
        <v>16</v>
      </c>
      <c r="Y69" s="4">
        <f t="shared" si="3"/>
        <v>15</v>
      </c>
      <c r="Z69" s="4">
        <v>1</v>
      </c>
      <c r="AA69" s="4">
        <v>4</v>
      </c>
      <c r="AB69" s="4" t="s">
        <v>40</v>
      </c>
      <c r="AC69" s="4" t="s">
        <v>113</v>
      </c>
      <c r="AG69">
        <f>Y69/6</f>
        <v>2.5</v>
      </c>
      <c r="AH69">
        <v>0.254</v>
      </c>
      <c r="AI69" t="s">
        <v>681</v>
      </c>
      <c r="AJ69" t="s">
        <v>682</v>
      </c>
      <c r="AK69">
        <v>-27.58</v>
      </c>
      <c r="AL69">
        <v>0</v>
      </c>
      <c r="AM69" t="s">
        <v>628</v>
      </c>
    </row>
    <row r="70" spans="1:41" x14ac:dyDescent="0.25">
      <c r="A70" s="14" t="s">
        <v>317</v>
      </c>
      <c r="B70" s="4" t="s">
        <v>37</v>
      </c>
      <c r="C70" s="4" t="s">
        <v>61</v>
      </c>
      <c r="D70" s="4" t="s">
        <v>109</v>
      </c>
      <c r="E70" s="4">
        <v>97</v>
      </c>
      <c r="F70" s="20" t="s">
        <v>110</v>
      </c>
      <c r="G70" s="4" t="s">
        <v>114</v>
      </c>
      <c r="H70" s="4" t="s">
        <v>111</v>
      </c>
      <c r="I70" s="4" t="s">
        <v>54</v>
      </c>
      <c r="J70" s="4" t="s">
        <v>112</v>
      </c>
      <c r="K70" s="4" t="s">
        <v>54</v>
      </c>
      <c r="L70" s="4">
        <v>2004</v>
      </c>
      <c r="M70" s="4" t="s">
        <v>35</v>
      </c>
      <c r="N70" s="4" t="s">
        <v>77</v>
      </c>
      <c r="O70" s="4" t="s">
        <v>48</v>
      </c>
      <c r="P70" s="4" t="s">
        <v>49</v>
      </c>
      <c r="Q70" s="4" t="s">
        <v>54</v>
      </c>
      <c r="R70" s="4" t="s">
        <v>54</v>
      </c>
      <c r="S70" s="4" t="s">
        <v>54</v>
      </c>
      <c r="T70" s="4" t="s">
        <v>54</v>
      </c>
      <c r="U70" s="4" t="s">
        <v>54</v>
      </c>
      <c r="V70" s="4" t="s">
        <v>54</v>
      </c>
      <c r="W70" s="4">
        <v>4</v>
      </c>
      <c r="X70" s="4">
        <v>16</v>
      </c>
      <c r="Y70" s="4">
        <f t="shared" si="3"/>
        <v>12</v>
      </c>
      <c r="Z70" s="4">
        <v>4</v>
      </c>
      <c r="AA70" s="4">
        <v>8</v>
      </c>
      <c r="AB70" s="4" t="s">
        <v>40</v>
      </c>
      <c r="AC70" s="4" t="s">
        <v>113</v>
      </c>
      <c r="AD70" t="s">
        <v>401</v>
      </c>
      <c r="AG70">
        <f>Y70/6</f>
        <v>2</v>
      </c>
      <c r="AH70">
        <v>0.20300000000000001</v>
      </c>
      <c r="AI70" t="s">
        <v>683</v>
      </c>
      <c r="AJ70" t="s">
        <v>684</v>
      </c>
      <c r="AK70">
        <v>17.239999999999998</v>
      </c>
      <c r="AL70">
        <v>0</v>
      </c>
      <c r="AM70" t="s">
        <v>628</v>
      </c>
    </row>
    <row r="71" spans="1:41" x14ac:dyDescent="0.25">
      <c r="A71" s="14" t="s">
        <v>318</v>
      </c>
      <c r="B71" s="4" t="s">
        <v>37</v>
      </c>
      <c r="C71" s="4" t="s">
        <v>88</v>
      </c>
      <c r="D71" s="4" t="s">
        <v>27</v>
      </c>
      <c r="E71" s="4">
        <v>44</v>
      </c>
      <c r="F71" s="20" t="s">
        <v>28</v>
      </c>
      <c r="G71" s="4" t="s">
        <v>114</v>
      </c>
      <c r="H71" s="4" t="s">
        <v>54</v>
      </c>
      <c r="I71" s="4" t="s">
        <v>54</v>
      </c>
      <c r="J71" s="4" t="s">
        <v>115</v>
      </c>
      <c r="K71" s="4" t="s">
        <v>116</v>
      </c>
      <c r="L71" s="4" t="s">
        <v>117</v>
      </c>
      <c r="M71" s="4" t="s">
        <v>29</v>
      </c>
      <c r="N71" s="4" t="s">
        <v>106</v>
      </c>
      <c r="O71" s="4" t="s">
        <v>48</v>
      </c>
      <c r="P71" s="4" t="s">
        <v>90</v>
      </c>
      <c r="Q71" s="4" t="s">
        <v>54</v>
      </c>
      <c r="R71" s="4" t="s">
        <v>54</v>
      </c>
      <c r="S71" s="4" t="s">
        <v>54</v>
      </c>
      <c r="T71" s="4" t="s">
        <v>54</v>
      </c>
      <c r="U71" s="4" t="s">
        <v>54</v>
      </c>
      <c r="V71" s="4" t="s">
        <v>54</v>
      </c>
      <c r="W71" s="4">
        <v>0.25</v>
      </c>
      <c r="X71" s="4">
        <v>16</v>
      </c>
      <c r="Y71" s="4">
        <f>X71-W71</f>
        <v>15.75</v>
      </c>
      <c r="Z71" s="4">
        <v>0.5</v>
      </c>
      <c r="AA71" s="4">
        <v>2</v>
      </c>
      <c r="AB71" s="4" t="s">
        <v>40</v>
      </c>
      <c r="AC71" s="4" t="s">
        <v>118</v>
      </c>
      <c r="AG71">
        <f t="shared" ref="AG71:AG127" si="4">Y71/4</f>
        <v>3.9375</v>
      </c>
      <c r="AH71">
        <v>0.59399999999999997</v>
      </c>
      <c r="AI71" t="s">
        <v>543</v>
      </c>
      <c r="AJ71" t="s">
        <v>544</v>
      </c>
      <c r="AK71">
        <v>-0.84</v>
      </c>
      <c r="AL71">
        <v>0.4</v>
      </c>
      <c r="AM71" t="s">
        <v>627</v>
      </c>
    </row>
    <row r="72" spans="1:41" x14ac:dyDescent="0.25">
      <c r="A72" s="14" t="s">
        <v>318</v>
      </c>
      <c r="B72" s="4" t="s">
        <v>37</v>
      </c>
      <c r="C72" s="4" t="s">
        <v>32</v>
      </c>
      <c r="D72" s="4" t="s">
        <v>27</v>
      </c>
      <c r="E72" s="4">
        <v>44</v>
      </c>
      <c r="F72" s="20" t="s">
        <v>28</v>
      </c>
      <c r="G72" s="4" t="s">
        <v>114</v>
      </c>
      <c r="H72" s="4" t="s">
        <v>54</v>
      </c>
      <c r="I72" s="4" t="s">
        <v>54</v>
      </c>
      <c r="J72" s="4" t="s">
        <v>115</v>
      </c>
      <c r="K72" s="4" t="s">
        <v>116</v>
      </c>
      <c r="L72" s="4" t="s">
        <v>117</v>
      </c>
      <c r="M72" s="4" t="s">
        <v>29</v>
      </c>
      <c r="N72" s="4" t="s">
        <v>106</v>
      </c>
      <c r="O72" s="4" t="s">
        <v>48</v>
      </c>
      <c r="P72" s="4" t="s">
        <v>90</v>
      </c>
      <c r="Q72" s="4" t="s">
        <v>54</v>
      </c>
      <c r="R72" s="4" t="s">
        <v>54</v>
      </c>
      <c r="S72" s="4" t="s">
        <v>54</v>
      </c>
      <c r="T72" s="4" t="s">
        <v>54</v>
      </c>
      <c r="U72" s="4" t="s">
        <v>54</v>
      </c>
      <c r="V72" s="4" t="s">
        <v>54</v>
      </c>
      <c r="W72" s="4">
        <v>0.03</v>
      </c>
      <c r="X72" s="4">
        <v>16</v>
      </c>
      <c r="Y72" s="4">
        <f t="shared" ref="Y72" si="5">X72-W72</f>
        <v>15.97</v>
      </c>
      <c r="Z72" s="4">
        <v>0.25</v>
      </c>
      <c r="AA72" s="4">
        <v>0.5</v>
      </c>
      <c r="AB72" s="4" t="s">
        <v>40</v>
      </c>
      <c r="AC72" s="4" t="s">
        <v>118</v>
      </c>
      <c r="AG72">
        <f t="shared" si="4"/>
        <v>3.9925000000000002</v>
      </c>
      <c r="AH72">
        <v>0.60199999999999998</v>
      </c>
      <c r="AI72" t="s">
        <v>545</v>
      </c>
      <c r="AJ72" t="s">
        <v>546</v>
      </c>
      <c r="AK72">
        <v>-6.23</v>
      </c>
      <c r="AL72">
        <v>0</v>
      </c>
      <c r="AM72" t="s">
        <v>627</v>
      </c>
    </row>
    <row r="73" spans="1:41" x14ac:dyDescent="0.25">
      <c r="A73" s="14" t="s">
        <v>319</v>
      </c>
      <c r="B73" s="4" t="s">
        <v>37</v>
      </c>
      <c r="C73" s="4" t="s">
        <v>41</v>
      </c>
      <c r="D73" s="4" t="s">
        <v>119</v>
      </c>
      <c r="E73" s="4">
        <v>74</v>
      </c>
      <c r="F73" s="20" t="s">
        <v>28</v>
      </c>
      <c r="G73" s="4" t="s">
        <v>114</v>
      </c>
      <c r="H73" s="4" t="s">
        <v>120</v>
      </c>
      <c r="I73" s="4" t="s">
        <v>54</v>
      </c>
      <c r="J73" s="4" t="s">
        <v>104</v>
      </c>
      <c r="K73" s="4" t="s">
        <v>54</v>
      </c>
      <c r="L73" s="4" t="s">
        <v>121</v>
      </c>
      <c r="M73" s="4" t="s">
        <v>29</v>
      </c>
      <c r="N73" s="4" t="s">
        <v>122</v>
      </c>
      <c r="O73" s="4" t="s">
        <v>123</v>
      </c>
      <c r="P73" s="4" t="s">
        <v>79</v>
      </c>
      <c r="Q73" s="4" t="s">
        <v>99</v>
      </c>
      <c r="R73" s="4" t="s">
        <v>124</v>
      </c>
      <c r="S73" s="4" t="s">
        <v>80</v>
      </c>
      <c r="T73" s="4" t="s">
        <v>54</v>
      </c>
      <c r="U73" s="4" t="s">
        <v>54</v>
      </c>
      <c r="V73" s="4" t="s">
        <v>54</v>
      </c>
      <c r="W73" s="4">
        <v>9.4E-2</v>
      </c>
      <c r="X73" s="4">
        <v>1.5</v>
      </c>
      <c r="Y73" s="4">
        <f t="shared" ref="Y73:Y81" si="6">X73-W73</f>
        <v>1.4059999999999999</v>
      </c>
      <c r="Z73" s="4">
        <v>0.5</v>
      </c>
      <c r="AA73" s="4">
        <v>1</v>
      </c>
      <c r="AB73" s="4" t="s">
        <v>40</v>
      </c>
      <c r="AC73" s="4" t="s">
        <v>101</v>
      </c>
      <c r="AG73">
        <f>Y73/6</f>
        <v>0.23433333333333331</v>
      </c>
      <c r="AH73">
        <v>2.7199999999999998E-2</v>
      </c>
      <c r="AI73" t="s">
        <v>685</v>
      </c>
      <c r="AJ73" t="s">
        <v>686</v>
      </c>
      <c r="AK73">
        <v>-18.350000000000001</v>
      </c>
      <c r="AL73">
        <v>0</v>
      </c>
      <c r="AM73" t="s">
        <v>628</v>
      </c>
    </row>
    <row r="74" spans="1:41" x14ac:dyDescent="0.25">
      <c r="A74" s="13" t="s">
        <v>319</v>
      </c>
      <c r="B74" s="3" t="s">
        <v>26</v>
      </c>
      <c r="C74" s="3" t="s">
        <v>36</v>
      </c>
      <c r="D74" s="3" t="s">
        <v>119</v>
      </c>
      <c r="E74" s="3">
        <v>74</v>
      </c>
      <c r="F74" s="19" t="s">
        <v>28</v>
      </c>
      <c r="G74" s="3" t="s">
        <v>114</v>
      </c>
      <c r="H74" s="3" t="s">
        <v>120</v>
      </c>
      <c r="I74" s="3" t="s">
        <v>54</v>
      </c>
      <c r="J74" s="3" t="s">
        <v>104</v>
      </c>
      <c r="K74" s="3" t="s">
        <v>54</v>
      </c>
      <c r="L74" s="3" t="s">
        <v>121</v>
      </c>
      <c r="M74" s="3" t="s">
        <v>29</v>
      </c>
      <c r="N74" s="3" t="s">
        <v>122</v>
      </c>
      <c r="O74" s="3" t="s">
        <v>123</v>
      </c>
      <c r="P74" s="3" t="s">
        <v>79</v>
      </c>
      <c r="Q74" s="3" t="s">
        <v>99</v>
      </c>
      <c r="R74" s="3" t="s">
        <v>124</v>
      </c>
      <c r="S74" s="3" t="s">
        <v>80</v>
      </c>
      <c r="T74" s="3" t="s">
        <v>54</v>
      </c>
      <c r="U74" s="3" t="s">
        <v>54</v>
      </c>
      <c r="V74" s="3" t="s">
        <v>54</v>
      </c>
      <c r="W74" s="3">
        <v>3.2000000000000001E-2</v>
      </c>
      <c r="X74" s="3">
        <v>1.5</v>
      </c>
      <c r="Y74" s="3">
        <f t="shared" si="6"/>
        <v>1.468</v>
      </c>
      <c r="Z74" s="3">
        <v>0.19</v>
      </c>
      <c r="AA74" s="3">
        <v>2</v>
      </c>
      <c r="AB74" s="3" t="s">
        <v>40</v>
      </c>
      <c r="AC74" s="3" t="s">
        <v>101</v>
      </c>
      <c r="AG74">
        <f>Y74/6</f>
        <v>0.24466666666666667</v>
      </c>
      <c r="AH74">
        <v>2.8400000000000002E-2</v>
      </c>
      <c r="AI74" t="s">
        <v>687</v>
      </c>
      <c r="AJ74" t="s">
        <v>688</v>
      </c>
      <c r="AK74">
        <v>-133.96</v>
      </c>
      <c r="AL74">
        <v>0</v>
      </c>
      <c r="AM74" t="s">
        <v>628</v>
      </c>
    </row>
    <row r="75" spans="1:41" x14ac:dyDescent="0.25">
      <c r="A75" s="13" t="s">
        <v>319</v>
      </c>
      <c r="B75" s="3" t="s">
        <v>26</v>
      </c>
      <c r="C75" s="3" t="s">
        <v>56</v>
      </c>
      <c r="D75" s="3" t="s">
        <v>119</v>
      </c>
      <c r="E75" s="3">
        <v>74</v>
      </c>
      <c r="F75" s="19" t="s">
        <v>28</v>
      </c>
      <c r="G75" s="3" t="s">
        <v>114</v>
      </c>
      <c r="H75" s="3" t="s">
        <v>120</v>
      </c>
      <c r="I75" s="3" t="s">
        <v>54</v>
      </c>
      <c r="J75" s="3" t="s">
        <v>104</v>
      </c>
      <c r="K75" s="3" t="s">
        <v>54</v>
      </c>
      <c r="L75" s="3" t="s">
        <v>121</v>
      </c>
      <c r="M75" s="3" t="s">
        <v>29</v>
      </c>
      <c r="N75" s="3" t="s">
        <v>122</v>
      </c>
      <c r="O75" s="3" t="s">
        <v>123</v>
      </c>
      <c r="P75" s="3" t="s">
        <v>79</v>
      </c>
      <c r="Q75" s="3" t="s">
        <v>99</v>
      </c>
      <c r="R75" s="3" t="s">
        <v>124</v>
      </c>
      <c r="S75" s="3" t="s">
        <v>80</v>
      </c>
      <c r="T75" s="3" t="s">
        <v>54</v>
      </c>
      <c r="U75" s="3" t="s">
        <v>54</v>
      </c>
      <c r="V75" s="3" t="s">
        <v>54</v>
      </c>
      <c r="W75" s="3">
        <v>0.125</v>
      </c>
      <c r="X75" s="3">
        <v>4</v>
      </c>
      <c r="Y75" s="3">
        <f t="shared" si="6"/>
        <v>3.875</v>
      </c>
      <c r="Z75" s="3">
        <v>1</v>
      </c>
      <c r="AA75" s="3">
        <v>2</v>
      </c>
      <c r="AB75" s="3" t="s">
        <v>40</v>
      </c>
      <c r="AC75" s="3" t="s">
        <v>101</v>
      </c>
      <c r="AG75">
        <f>Y75/6</f>
        <v>0.64583333333333337</v>
      </c>
      <c r="AH75">
        <v>7.51E-2</v>
      </c>
      <c r="AI75" t="s">
        <v>689</v>
      </c>
      <c r="AJ75" t="s">
        <v>690</v>
      </c>
      <c r="AK75">
        <v>-93.24</v>
      </c>
      <c r="AL75">
        <v>0</v>
      </c>
      <c r="AM75" t="s">
        <v>628</v>
      </c>
    </row>
    <row r="76" spans="1:41" x14ac:dyDescent="0.25">
      <c r="A76" s="14" t="s">
        <v>319</v>
      </c>
      <c r="B76" s="4" t="s">
        <v>37</v>
      </c>
      <c r="C76" s="4" t="s">
        <v>61</v>
      </c>
      <c r="D76" s="4" t="s">
        <v>119</v>
      </c>
      <c r="E76" s="4">
        <v>74</v>
      </c>
      <c r="F76" s="20" t="s">
        <v>28</v>
      </c>
      <c r="G76" s="4" t="s">
        <v>114</v>
      </c>
      <c r="H76" s="4" t="s">
        <v>120</v>
      </c>
      <c r="I76" s="4" t="s">
        <v>54</v>
      </c>
      <c r="J76" s="4" t="s">
        <v>104</v>
      </c>
      <c r="K76" s="4" t="s">
        <v>54</v>
      </c>
      <c r="L76" s="4" t="s">
        <v>121</v>
      </c>
      <c r="M76" s="4" t="s">
        <v>29</v>
      </c>
      <c r="N76" s="4" t="s">
        <v>122</v>
      </c>
      <c r="O76" s="4" t="s">
        <v>123</v>
      </c>
      <c r="P76" s="4" t="s">
        <v>79</v>
      </c>
      <c r="Q76" s="4" t="s">
        <v>99</v>
      </c>
      <c r="R76" s="4" t="s">
        <v>124</v>
      </c>
      <c r="S76" s="4" t="s">
        <v>80</v>
      </c>
      <c r="T76" s="4" t="s">
        <v>54</v>
      </c>
      <c r="U76" s="4" t="s">
        <v>54</v>
      </c>
      <c r="V76" s="4" t="s">
        <v>54</v>
      </c>
      <c r="W76" s="4" t="s">
        <v>394</v>
      </c>
      <c r="X76" s="4" t="s">
        <v>395</v>
      </c>
      <c r="Y76" s="4">
        <f>1.5-0.032</f>
        <v>1.468</v>
      </c>
      <c r="Z76" s="4" t="s">
        <v>125</v>
      </c>
      <c r="AA76" s="4" t="s">
        <v>126</v>
      </c>
      <c r="AB76" s="4" t="s">
        <v>40</v>
      </c>
      <c r="AC76" s="4" t="s">
        <v>101</v>
      </c>
      <c r="AD76" t="s">
        <v>952</v>
      </c>
      <c r="AL76" s="25"/>
      <c r="AM76" t="s">
        <v>628</v>
      </c>
    </row>
    <row r="77" spans="1:41" x14ac:dyDescent="0.25">
      <c r="A77" s="13" t="s">
        <v>319</v>
      </c>
      <c r="B77" s="3" t="s">
        <v>26</v>
      </c>
      <c r="C77" s="3" t="s">
        <v>88</v>
      </c>
      <c r="D77" s="3" t="s">
        <v>119</v>
      </c>
      <c r="E77" s="3">
        <v>74</v>
      </c>
      <c r="F77" s="19" t="s">
        <v>28</v>
      </c>
      <c r="G77" s="3" t="s">
        <v>114</v>
      </c>
      <c r="H77" s="3" t="s">
        <v>120</v>
      </c>
      <c r="I77" s="3" t="s">
        <v>54</v>
      </c>
      <c r="J77" s="3" t="s">
        <v>104</v>
      </c>
      <c r="K77" s="3" t="s">
        <v>54</v>
      </c>
      <c r="L77" s="3" t="s">
        <v>121</v>
      </c>
      <c r="M77" s="3" t="s">
        <v>29</v>
      </c>
      <c r="N77" s="3" t="s">
        <v>122</v>
      </c>
      <c r="O77" s="3" t="s">
        <v>123</v>
      </c>
      <c r="P77" s="3" t="s">
        <v>79</v>
      </c>
      <c r="Q77" s="3" t="s">
        <v>99</v>
      </c>
      <c r="R77" s="3" t="s">
        <v>124</v>
      </c>
      <c r="S77" s="3" t="s">
        <v>80</v>
      </c>
      <c r="T77" s="3" t="s">
        <v>54</v>
      </c>
      <c r="U77" s="3" t="s">
        <v>54</v>
      </c>
      <c r="V77" s="3" t="s">
        <v>54</v>
      </c>
      <c r="W77" s="3">
        <v>1.6E-2</v>
      </c>
      <c r="X77" s="3">
        <v>0.75</v>
      </c>
      <c r="Y77" s="3">
        <f t="shared" si="6"/>
        <v>0.73399999999999999</v>
      </c>
      <c r="Z77" s="3">
        <v>0.19</v>
      </c>
      <c r="AA77" s="3">
        <v>0.5</v>
      </c>
      <c r="AB77" s="3" t="s">
        <v>40</v>
      </c>
      <c r="AC77" s="3" t="s">
        <v>101</v>
      </c>
      <c r="AG77">
        <f>Y77/6</f>
        <v>0.12233333333333334</v>
      </c>
      <c r="AH77">
        <v>1.4200000000000001E-2</v>
      </c>
      <c r="AI77" t="s">
        <v>691</v>
      </c>
      <c r="AJ77" t="s">
        <v>692</v>
      </c>
      <c r="AK77">
        <v>-56.96</v>
      </c>
      <c r="AL77">
        <v>0</v>
      </c>
      <c r="AM77" t="s">
        <v>628</v>
      </c>
    </row>
    <row r="78" spans="1:41" x14ac:dyDescent="0.25">
      <c r="A78" s="13" t="s">
        <v>320</v>
      </c>
      <c r="B78" s="3" t="s">
        <v>26</v>
      </c>
      <c r="C78" s="3" t="s">
        <v>32</v>
      </c>
      <c r="D78" s="3" t="s">
        <v>27</v>
      </c>
      <c r="E78" s="3">
        <v>20</v>
      </c>
      <c r="F78" s="19" t="s">
        <v>28</v>
      </c>
      <c r="G78" s="3" t="s">
        <v>476</v>
      </c>
      <c r="H78" s="3" t="s">
        <v>127</v>
      </c>
      <c r="I78" s="3">
        <v>3</v>
      </c>
      <c r="J78" s="3" t="s">
        <v>128</v>
      </c>
      <c r="K78" s="3" t="s">
        <v>129</v>
      </c>
      <c r="L78" s="3" t="s">
        <v>130</v>
      </c>
      <c r="M78" s="3" t="s">
        <v>58</v>
      </c>
      <c r="N78" s="3" t="s">
        <v>131</v>
      </c>
      <c r="O78" s="3" t="s">
        <v>123</v>
      </c>
      <c r="P78" s="3" t="s">
        <v>79</v>
      </c>
      <c r="Q78" s="3" t="s">
        <v>99</v>
      </c>
      <c r="R78" s="3" t="s">
        <v>133</v>
      </c>
      <c r="S78" s="3" t="s">
        <v>80</v>
      </c>
      <c r="T78" s="3" t="s">
        <v>54</v>
      </c>
      <c r="U78" s="3" t="s">
        <v>132</v>
      </c>
      <c r="V78" s="3" t="s">
        <v>54</v>
      </c>
      <c r="W78" s="3">
        <v>6.4000000000000001E-2</v>
      </c>
      <c r="X78" s="3">
        <v>0.125</v>
      </c>
      <c r="Y78" s="3">
        <f t="shared" si="6"/>
        <v>6.0999999999999999E-2</v>
      </c>
      <c r="Z78" s="3" t="s">
        <v>54</v>
      </c>
      <c r="AA78" s="3" t="s">
        <v>54</v>
      </c>
      <c r="AB78" s="3" t="s">
        <v>40</v>
      </c>
      <c r="AC78" s="3" t="s">
        <v>101</v>
      </c>
      <c r="AD78" t="s">
        <v>547</v>
      </c>
      <c r="AE78" t="s">
        <v>633</v>
      </c>
      <c r="AG78">
        <f t="shared" si="4"/>
        <v>1.525E-2</v>
      </c>
      <c r="AM78" t="s">
        <v>632</v>
      </c>
      <c r="AO78" s="26" t="s">
        <v>948</v>
      </c>
    </row>
    <row r="79" spans="1:41" x14ac:dyDescent="0.25">
      <c r="A79" s="14" t="s">
        <v>320</v>
      </c>
      <c r="B79" s="4" t="s">
        <v>37</v>
      </c>
      <c r="C79" s="4" t="s">
        <v>41</v>
      </c>
      <c r="D79" s="4" t="s">
        <v>27</v>
      </c>
      <c r="E79" s="4">
        <v>20</v>
      </c>
      <c r="F79" s="20" t="s">
        <v>28</v>
      </c>
      <c r="G79" s="4" t="s">
        <v>476</v>
      </c>
      <c r="H79" s="4" t="s">
        <v>127</v>
      </c>
      <c r="I79" s="4">
        <v>3</v>
      </c>
      <c r="J79" s="4" t="s">
        <v>128</v>
      </c>
      <c r="K79" s="4" t="s">
        <v>129</v>
      </c>
      <c r="L79" s="4" t="s">
        <v>130</v>
      </c>
      <c r="M79" s="4" t="s">
        <v>58</v>
      </c>
      <c r="N79" s="4" t="s">
        <v>131</v>
      </c>
      <c r="O79" s="4" t="s">
        <v>123</v>
      </c>
      <c r="P79" s="4" t="s">
        <v>79</v>
      </c>
      <c r="Q79" s="4" t="s">
        <v>99</v>
      </c>
      <c r="R79" s="4" t="s">
        <v>133</v>
      </c>
      <c r="S79" s="4" t="s">
        <v>80</v>
      </c>
      <c r="T79" s="4" t="s">
        <v>54</v>
      </c>
      <c r="U79" s="4" t="s">
        <v>132</v>
      </c>
      <c r="V79" s="4" t="s">
        <v>54</v>
      </c>
      <c r="W79" s="4">
        <v>0.75</v>
      </c>
      <c r="X79" s="4">
        <v>2</v>
      </c>
      <c r="Y79" s="4">
        <f t="shared" si="6"/>
        <v>1.25</v>
      </c>
      <c r="Z79" s="4" t="s">
        <v>54</v>
      </c>
      <c r="AA79" s="4" t="s">
        <v>54</v>
      </c>
      <c r="AB79" s="4" t="s">
        <v>40</v>
      </c>
      <c r="AC79" s="4" t="s">
        <v>101</v>
      </c>
      <c r="AD79" t="s">
        <v>547</v>
      </c>
      <c r="AE79" t="s">
        <v>633</v>
      </c>
      <c r="AG79">
        <f t="shared" si="4"/>
        <v>0.3125</v>
      </c>
      <c r="AM79" t="s">
        <v>632</v>
      </c>
      <c r="AO79" s="26" t="s">
        <v>948</v>
      </c>
    </row>
    <row r="80" spans="1:41" x14ac:dyDescent="0.25">
      <c r="A80" s="13" t="s">
        <v>320</v>
      </c>
      <c r="B80" s="3" t="s">
        <v>26</v>
      </c>
      <c r="C80" s="3" t="s">
        <v>61</v>
      </c>
      <c r="D80" s="3" t="s">
        <v>27</v>
      </c>
      <c r="E80" s="3">
        <v>20</v>
      </c>
      <c r="F80" s="19" t="s">
        <v>28</v>
      </c>
      <c r="G80" s="3" t="s">
        <v>476</v>
      </c>
      <c r="H80" s="3" t="s">
        <v>127</v>
      </c>
      <c r="I80" s="3">
        <v>3</v>
      </c>
      <c r="J80" s="3" t="s">
        <v>128</v>
      </c>
      <c r="K80" s="3" t="s">
        <v>129</v>
      </c>
      <c r="L80" s="3" t="s">
        <v>130</v>
      </c>
      <c r="M80" s="3" t="s">
        <v>58</v>
      </c>
      <c r="N80" s="3" t="s">
        <v>131</v>
      </c>
      <c r="O80" s="3" t="s">
        <v>123</v>
      </c>
      <c r="P80" s="3" t="s">
        <v>79</v>
      </c>
      <c r="Q80" s="3" t="s">
        <v>99</v>
      </c>
      <c r="R80" s="3" t="s">
        <v>133</v>
      </c>
      <c r="S80" s="3" t="s">
        <v>80</v>
      </c>
      <c r="T80" s="3" t="s">
        <v>54</v>
      </c>
      <c r="U80" s="3" t="s">
        <v>132</v>
      </c>
      <c r="V80" s="3" t="s">
        <v>54</v>
      </c>
      <c r="W80" s="3">
        <v>1.2E-2</v>
      </c>
      <c r="X80" s="3">
        <v>6.4000000000000001E-2</v>
      </c>
      <c r="Y80" s="3">
        <f t="shared" si="6"/>
        <v>5.2000000000000005E-2</v>
      </c>
      <c r="Z80" s="3" t="s">
        <v>54</v>
      </c>
      <c r="AA80" s="3" t="s">
        <v>54</v>
      </c>
      <c r="AB80" s="3" t="s">
        <v>40</v>
      </c>
      <c r="AC80" s="3" t="s">
        <v>101</v>
      </c>
      <c r="AD80" t="s">
        <v>548</v>
      </c>
      <c r="AE80" t="s">
        <v>633</v>
      </c>
      <c r="AG80">
        <f t="shared" si="4"/>
        <v>1.3000000000000001E-2</v>
      </c>
      <c r="AM80" t="s">
        <v>632</v>
      </c>
      <c r="AO80" s="26" t="s">
        <v>948</v>
      </c>
    </row>
    <row r="81" spans="1:41" x14ac:dyDescent="0.25">
      <c r="A81" s="13" t="s">
        <v>320</v>
      </c>
      <c r="B81" s="3" t="s">
        <v>26</v>
      </c>
      <c r="C81" s="3" t="s">
        <v>88</v>
      </c>
      <c r="D81" s="3" t="s">
        <v>27</v>
      </c>
      <c r="E81" s="3">
        <v>20</v>
      </c>
      <c r="F81" s="19" t="s">
        <v>28</v>
      </c>
      <c r="G81" s="3" t="s">
        <v>476</v>
      </c>
      <c r="H81" s="3" t="s">
        <v>127</v>
      </c>
      <c r="I81" s="3">
        <v>3</v>
      </c>
      <c r="J81" s="3" t="s">
        <v>128</v>
      </c>
      <c r="K81" s="3" t="s">
        <v>129</v>
      </c>
      <c r="L81" s="3" t="s">
        <v>130</v>
      </c>
      <c r="M81" s="3" t="s">
        <v>58</v>
      </c>
      <c r="N81" s="3" t="s">
        <v>131</v>
      </c>
      <c r="O81" s="3" t="s">
        <v>123</v>
      </c>
      <c r="P81" s="3" t="s">
        <v>79</v>
      </c>
      <c r="Q81" s="3" t="s">
        <v>99</v>
      </c>
      <c r="R81" s="3" t="s">
        <v>133</v>
      </c>
      <c r="S81" s="3" t="s">
        <v>80</v>
      </c>
      <c r="T81" s="3" t="s">
        <v>54</v>
      </c>
      <c r="U81" s="3" t="s">
        <v>132</v>
      </c>
      <c r="V81" s="3" t="s">
        <v>54</v>
      </c>
      <c r="W81" s="3">
        <v>9.4E-2</v>
      </c>
      <c r="X81" s="3">
        <v>0.5</v>
      </c>
      <c r="Y81" s="3">
        <f t="shared" si="6"/>
        <v>0.40600000000000003</v>
      </c>
      <c r="Z81" s="3" t="s">
        <v>54</v>
      </c>
      <c r="AA81" s="3" t="s">
        <v>54</v>
      </c>
      <c r="AB81" s="3" t="s">
        <v>40</v>
      </c>
      <c r="AC81" s="3" t="s">
        <v>101</v>
      </c>
      <c r="AD81" t="s">
        <v>547</v>
      </c>
      <c r="AE81" t="s">
        <v>633</v>
      </c>
      <c r="AG81">
        <f t="shared" si="4"/>
        <v>0.10150000000000001</v>
      </c>
      <c r="AM81" t="s">
        <v>632</v>
      </c>
      <c r="AO81" s="26" t="s">
        <v>948</v>
      </c>
    </row>
    <row r="82" spans="1:41" x14ac:dyDescent="0.25">
      <c r="A82" s="13" t="s">
        <v>321</v>
      </c>
      <c r="B82" s="3" t="s">
        <v>26</v>
      </c>
      <c r="C82" s="3" t="s">
        <v>36</v>
      </c>
      <c r="D82" s="3" t="s">
        <v>27</v>
      </c>
      <c r="E82" s="3">
        <v>50</v>
      </c>
      <c r="F82" s="19" t="s">
        <v>28</v>
      </c>
      <c r="G82" s="3" t="s">
        <v>134</v>
      </c>
      <c r="H82" s="3" t="s">
        <v>54</v>
      </c>
      <c r="I82" s="3">
        <v>3</v>
      </c>
      <c r="J82" s="3" t="s">
        <v>104</v>
      </c>
      <c r="K82" s="3" t="s">
        <v>135</v>
      </c>
      <c r="L82" s="3" t="s">
        <v>136</v>
      </c>
      <c r="M82" s="3" t="s">
        <v>29</v>
      </c>
      <c r="N82" s="3" t="s">
        <v>106</v>
      </c>
      <c r="O82" s="3" t="s">
        <v>301</v>
      </c>
      <c r="P82" s="3" t="s">
        <v>79</v>
      </c>
      <c r="Q82" s="3" t="s">
        <v>99</v>
      </c>
      <c r="R82" s="3" t="s">
        <v>133</v>
      </c>
      <c r="S82" s="3" t="s">
        <v>80</v>
      </c>
      <c r="T82" s="3" t="s">
        <v>54</v>
      </c>
      <c r="U82" s="3" t="s">
        <v>54</v>
      </c>
      <c r="V82" s="3" t="s">
        <v>54</v>
      </c>
      <c r="W82" s="3">
        <v>0.25</v>
      </c>
      <c r="X82" s="3">
        <v>2</v>
      </c>
      <c r="Y82" s="3">
        <f t="shared" ref="Y82:Y118" si="7">X82-W82</f>
        <v>1.75</v>
      </c>
      <c r="Z82" s="3">
        <v>1</v>
      </c>
      <c r="AA82" s="3">
        <v>2</v>
      </c>
      <c r="AB82" s="3" t="s">
        <v>40</v>
      </c>
      <c r="AC82" s="3" t="s">
        <v>101</v>
      </c>
      <c r="AG82">
        <f t="shared" si="4"/>
        <v>0.4375</v>
      </c>
      <c r="AH82">
        <v>6.1899999999999997E-2</v>
      </c>
      <c r="AI82" t="s">
        <v>549</v>
      </c>
      <c r="AJ82" t="s">
        <v>550</v>
      </c>
      <c r="AK82">
        <v>-48.49</v>
      </c>
      <c r="AL82">
        <v>0</v>
      </c>
      <c r="AM82" t="s">
        <v>627</v>
      </c>
    </row>
    <row r="83" spans="1:41" x14ac:dyDescent="0.25">
      <c r="A83" s="14" t="s">
        <v>321</v>
      </c>
      <c r="B83" s="4" t="s">
        <v>37</v>
      </c>
      <c r="C83" s="4" t="s">
        <v>56</v>
      </c>
      <c r="D83" s="4" t="s">
        <v>27</v>
      </c>
      <c r="E83" s="4">
        <v>50</v>
      </c>
      <c r="F83" s="20" t="s">
        <v>28</v>
      </c>
      <c r="G83" s="4" t="s">
        <v>134</v>
      </c>
      <c r="H83" s="4" t="s">
        <v>54</v>
      </c>
      <c r="I83" s="4">
        <v>3</v>
      </c>
      <c r="J83" s="4" t="s">
        <v>104</v>
      </c>
      <c r="K83" s="4" t="s">
        <v>135</v>
      </c>
      <c r="L83" s="4" t="s">
        <v>136</v>
      </c>
      <c r="M83" s="4" t="s">
        <v>29</v>
      </c>
      <c r="N83" s="4" t="s">
        <v>106</v>
      </c>
      <c r="O83" s="4" t="s">
        <v>301</v>
      </c>
      <c r="P83" s="4" t="s">
        <v>79</v>
      </c>
      <c r="Q83" s="4" t="s">
        <v>99</v>
      </c>
      <c r="R83" s="4" t="s">
        <v>133</v>
      </c>
      <c r="S83" s="4" t="s">
        <v>80</v>
      </c>
      <c r="T83" s="4" t="s">
        <v>54</v>
      </c>
      <c r="U83" s="4" t="s">
        <v>54</v>
      </c>
      <c r="V83" s="4" t="s">
        <v>54</v>
      </c>
      <c r="W83" s="4">
        <v>2</v>
      </c>
      <c r="X83" s="4">
        <v>8</v>
      </c>
      <c r="Y83" s="4">
        <f t="shared" si="7"/>
        <v>6</v>
      </c>
      <c r="Z83" s="4">
        <v>4</v>
      </c>
      <c r="AA83" s="4">
        <v>8</v>
      </c>
      <c r="AB83" s="4" t="s">
        <v>40</v>
      </c>
      <c r="AC83" s="4" t="s">
        <v>101</v>
      </c>
      <c r="AG83">
        <f t="shared" si="4"/>
        <v>1.5</v>
      </c>
      <c r="AH83">
        <v>0.21199999999999999</v>
      </c>
      <c r="AI83" t="s">
        <v>551</v>
      </c>
      <c r="AJ83" t="s">
        <v>552</v>
      </c>
      <c r="AK83">
        <v>-18.86</v>
      </c>
      <c r="AL83">
        <v>0</v>
      </c>
      <c r="AM83" t="s">
        <v>627</v>
      </c>
    </row>
    <row r="84" spans="1:41" x14ac:dyDescent="0.25">
      <c r="A84" s="13" t="s">
        <v>321</v>
      </c>
      <c r="B84" s="3" t="s">
        <v>26</v>
      </c>
      <c r="C84" s="3" t="s">
        <v>41</v>
      </c>
      <c r="D84" s="3" t="s">
        <v>27</v>
      </c>
      <c r="E84" s="3">
        <v>50</v>
      </c>
      <c r="F84" s="19" t="s">
        <v>28</v>
      </c>
      <c r="G84" s="3" t="s">
        <v>134</v>
      </c>
      <c r="H84" s="3" t="s">
        <v>54</v>
      </c>
      <c r="I84" s="3">
        <v>3</v>
      </c>
      <c r="J84" s="3" t="s">
        <v>104</v>
      </c>
      <c r="K84" s="3" t="s">
        <v>135</v>
      </c>
      <c r="L84" s="3" t="s">
        <v>136</v>
      </c>
      <c r="M84" s="3" t="s">
        <v>29</v>
      </c>
      <c r="N84" s="3" t="s">
        <v>106</v>
      </c>
      <c r="O84" s="3" t="s">
        <v>301</v>
      </c>
      <c r="P84" s="3" t="s">
        <v>79</v>
      </c>
      <c r="Q84" s="3" t="s">
        <v>99</v>
      </c>
      <c r="R84" s="3" t="s">
        <v>133</v>
      </c>
      <c r="S84" s="3" t="s">
        <v>80</v>
      </c>
      <c r="T84" s="3" t="s">
        <v>54</v>
      </c>
      <c r="U84" s="3" t="s">
        <v>54</v>
      </c>
      <c r="V84" s="3" t="s">
        <v>54</v>
      </c>
      <c r="W84" s="3">
        <v>0.25</v>
      </c>
      <c r="X84" s="3">
        <v>2</v>
      </c>
      <c r="Y84" s="3">
        <f t="shared" si="7"/>
        <v>1.75</v>
      </c>
      <c r="Z84" s="3">
        <v>0.5</v>
      </c>
      <c r="AA84" s="3">
        <v>0.5</v>
      </c>
      <c r="AB84" s="3" t="s">
        <v>40</v>
      </c>
      <c r="AC84" s="3" t="s">
        <v>101</v>
      </c>
      <c r="AG84">
        <f t="shared" si="4"/>
        <v>0.4375</v>
      </c>
      <c r="AH84">
        <v>6.1899999999999997E-2</v>
      </c>
      <c r="AI84" t="s">
        <v>553</v>
      </c>
      <c r="AJ84" t="s">
        <v>554</v>
      </c>
      <c r="AK84">
        <v>-8.08</v>
      </c>
      <c r="AL84">
        <v>0</v>
      </c>
      <c r="AM84" t="s">
        <v>627</v>
      </c>
    </row>
    <row r="85" spans="1:41" x14ac:dyDescent="0.25">
      <c r="A85" s="13" t="s">
        <v>321</v>
      </c>
      <c r="B85" s="3" t="s">
        <v>26</v>
      </c>
      <c r="C85" s="3" t="s">
        <v>88</v>
      </c>
      <c r="D85" s="3" t="s">
        <v>27</v>
      </c>
      <c r="E85" s="3">
        <v>50</v>
      </c>
      <c r="F85" s="19" t="s">
        <v>28</v>
      </c>
      <c r="G85" s="3" t="s">
        <v>134</v>
      </c>
      <c r="H85" s="3" t="s">
        <v>54</v>
      </c>
      <c r="I85" s="3">
        <v>3</v>
      </c>
      <c r="J85" s="3" t="s">
        <v>104</v>
      </c>
      <c r="K85" s="3" t="s">
        <v>135</v>
      </c>
      <c r="L85" s="3" t="s">
        <v>136</v>
      </c>
      <c r="M85" s="3" t="s">
        <v>29</v>
      </c>
      <c r="N85" s="3" t="s">
        <v>106</v>
      </c>
      <c r="O85" s="3" t="s">
        <v>301</v>
      </c>
      <c r="P85" s="3" t="s">
        <v>79</v>
      </c>
      <c r="Q85" s="3" t="s">
        <v>99</v>
      </c>
      <c r="R85" s="3" t="s">
        <v>133</v>
      </c>
      <c r="S85" s="3" t="s">
        <v>80</v>
      </c>
      <c r="T85" s="3" t="s">
        <v>54</v>
      </c>
      <c r="U85" s="3" t="s">
        <v>54</v>
      </c>
      <c r="V85" s="3" t="s">
        <v>54</v>
      </c>
      <c r="W85" s="3">
        <v>0.25</v>
      </c>
      <c r="X85" s="3">
        <v>1</v>
      </c>
      <c r="Y85" s="3">
        <f t="shared" si="7"/>
        <v>0.75</v>
      </c>
      <c r="Z85" s="3">
        <v>1</v>
      </c>
      <c r="AA85" s="3">
        <v>1</v>
      </c>
      <c r="AB85" s="3" t="s">
        <v>40</v>
      </c>
      <c r="AC85" s="3" t="s">
        <v>101</v>
      </c>
      <c r="AG85">
        <f t="shared" si="4"/>
        <v>0.1875</v>
      </c>
      <c r="AH85">
        <v>2.6499999999999999E-2</v>
      </c>
      <c r="AI85" t="s">
        <v>555</v>
      </c>
      <c r="AJ85" t="s">
        <v>556</v>
      </c>
      <c r="AK85">
        <v>0</v>
      </c>
      <c r="AL85">
        <v>1</v>
      </c>
      <c r="AM85" t="s">
        <v>627</v>
      </c>
    </row>
    <row r="86" spans="1:41" x14ac:dyDescent="0.25">
      <c r="A86" s="13" t="s">
        <v>322</v>
      </c>
      <c r="B86" s="3" t="s">
        <v>26</v>
      </c>
      <c r="C86" s="3" t="s">
        <v>56</v>
      </c>
      <c r="D86" s="3" t="s">
        <v>27</v>
      </c>
      <c r="E86" s="3">
        <v>46</v>
      </c>
      <c r="F86" s="19" t="s">
        <v>28</v>
      </c>
      <c r="G86" s="3" t="s">
        <v>134</v>
      </c>
      <c r="H86" s="3" t="s">
        <v>137</v>
      </c>
      <c r="I86" s="3" t="s">
        <v>485</v>
      </c>
      <c r="J86" s="3" t="s">
        <v>104</v>
      </c>
      <c r="K86" s="3" t="s">
        <v>54</v>
      </c>
      <c r="L86" s="3" t="s">
        <v>138</v>
      </c>
      <c r="M86" s="3" t="s">
        <v>29</v>
      </c>
      <c r="N86" s="3" t="s">
        <v>106</v>
      </c>
      <c r="O86" s="3" t="s">
        <v>123</v>
      </c>
      <c r="P86" s="3" t="s">
        <v>79</v>
      </c>
      <c r="Q86" s="3" t="s">
        <v>99</v>
      </c>
      <c r="R86" s="3" t="s">
        <v>139</v>
      </c>
      <c r="S86" s="3" t="s">
        <v>80</v>
      </c>
      <c r="T86" s="3" t="s">
        <v>54</v>
      </c>
      <c r="U86" s="3" t="s">
        <v>54</v>
      </c>
      <c r="V86" s="3" t="s">
        <v>54</v>
      </c>
      <c r="W86" s="3">
        <v>0.125</v>
      </c>
      <c r="X86" s="3">
        <v>0.5</v>
      </c>
      <c r="Y86" s="3">
        <f t="shared" si="7"/>
        <v>0.375</v>
      </c>
      <c r="Z86" s="3">
        <v>0.25</v>
      </c>
      <c r="AA86" s="3">
        <v>0.5</v>
      </c>
      <c r="AB86" s="3" t="s">
        <v>40</v>
      </c>
      <c r="AC86" s="3" t="s">
        <v>140</v>
      </c>
      <c r="AG86">
        <f t="shared" si="4"/>
        <v>9.375E-2</v>
      </c>
      <c r="AH86">
        <v>1.38E-2</v>
      </c>
      <c r="AI86" t="s">
        <v>557</v>
      </c>
      <c r="AJ86" t="s">
        <v>558</v>
      </c>
      <c r="AK86">
        <v>-560.66999999999996</v>
      </c>
      <c r="AL86">
        <v>0</v>
      </c>
      <c r="AM86" t="s">
        <v>627</v>
      </c>
    </row>
    <row r="87" spans="1:41" x14ac:dyDescent="0.25">
      <c r="A87" s="14" t="s">
        <v>322</v>
      </c>
      <c r="B87" s="4" t="s">
        <v>37</v>
      </c>
      <c r="C87" s="4" t="s">
        <v>41</v>
      </c>
      <c r="D87" s="4" t="s">
        <v>27</v>
      </c>
      <c r="E87" s="4">
        <v>46</v>
      </c>
      <c r="F87" s="20" t="s">
        <v>28</v>
      </c>
      <c r="G87" s="4" t="s">
        <v>134</v>
      </c>
      <c r="H87" s="4" t="s">
        <v>137</v>
      </c>
      <c r="I87" s="4" t="s">
        <v>485</v>
      </c>
      <c r="J87" s="4" t="s">
        <v>104</v>
      </c>
      <c r="K87" s="4" t="s">
        <v>54</v>
      </c>
      <c r="L87" s="4" t="s">
        <v>138</v>
      </c>
      <c r="M87" s="4" t="s">
        <v>29</v>
      </c>
      <c r="N87" s="4" t="s">
        <v>106</v>
      </c>
      <c r="O87" s="4" t="s">
        <v>123</v>
      </c>
      <c r="P87" s="4" t="s">
        <v>79</v>
      </c>
      <c r="Q87" s="4" t="s">
        <v>99</v>
      </c>
      <c r="R87" s="4" t="s">
        <v>139</v>
      </c>
      <c r="S87" s="4" t="s">
        <v>80</v>
      </c>
      <c r="T87" s="4" t="s">
        <v>54</v>
      </c>
      <c r="U87" s="4" t="s">
        <v>54</v>
      </c>
      <c r="V87" s="4" t="s">
        <v>54</v>
      </c>
      <c r="W87" s="4">
        <v>0.125</v>
      </c>
      <c r="X87" s="4">
        <v>1.5</v>
      </c>
      <c r="Y87" s="4">
        <f t="shared" si="7"/>
        <v>1.375</v>
      </c>
      <c r="Z87" s="4">
        <v>0.5</v>
      </c>
      <c r="AA87" s="4">
        <v>1</v>
      </c>
      <c r="AB87" s="4" t="s">
        <v>40</v>
      </c>
      <c r="AC87" s="4" t="s">
        <v>140</v>
      </c>
      <c r="AG87">
        <f t="shared" si="4"/>
        <v>0.34375</v>
      </c>
      <c r="AH87">
        <v>5.0700000000000002E-2</v>
      </c>
      <c r="AI87" t="s">
        <v>559</v>
      </c>
      <c r="AJ87" t="s">
        <v>560</v>
      </c>
      <c r="AK87">
        <v>-9.8699999999999992</v>
      </c>
      <c r="AL87">
        <v>0</v>
      </c>
      <c r="AM87" t="s">
        <v>627</v>
      </c>
    </row>
    <row r="88" spans="1:41" x14ac:dyDescent="0.25">
      <c r="A88" s="13" t="s">
        <v>322</v>
      </c>
      <c r="B88" s="3" t="s">
        <v>26</v>
      </c>
      <c r="C88" s="3" t="s">
        <v>88</v>
      </c>
      <c r="D88" s="3" t="s">
        <v>27</v>
      </c>
      <c r="E88" s="3">
        <v>46</v>
      </c>
      <c r="F88" s="19" t="s">
        <v>28</v>
      </c>
      <c r="G88" s="3" t="s">
        <v>134</v>
      </c>
      <c r="H88" s="3" t="s">
        <v>137</v>
      </c>
      <c r="I88" s="3" t="s">
        <v>485</v>
      </c>
      <c r="J88" s="3" t="s">
        <v>104</v>
      </c>
      <c r="K88" s="3" t="s">
        <v>54</v>
      </c>
      <c r="L88" s="3" t="s">
        <v>138</v>
      </c>
      <c r="M88" s="3" t="s">
        <v>29</v>
      </c>
      <c r="N88" s="3" t="s">
        <v>106</v>
      </c>
      <c r="O88" s="3" t="s">
        <v>123</v>
      </c>
      <c r="P88" s="3" t="s">
        <v>79</v>
      </c>
      <c r="Q88" s="3" t="s">
        <v>99</v>
      </c>
      <c r="R88" s="3" t="s">
        <v>139</v>
      </c>
      <c r="S88" s="3" t="s">
        <v>80</v>
      </c>
      <c r="T88" s="3" t="s">
        <v>54</v>
      </c>
      <c r="U88" s="3" t="s">
        <v>54</v>
      </c>
      <c r="V88" s="3" t="s">
        <v>54</v>
      </c>
      <c r="W88" s="3">
        <v>4.7E-2</v>
      </c>
      <c r="X88" s="3">
        <v>0.5</v>
      </c>
      <c r="Y88" s="3">
        <f t="shared" si="7"/>
        <v>0.45300000000000001</v>
      </c>
      <c r="Z88" s="3">
        <v>0.125</v>
      </c>
      <c r="AA88" s="3">
        <v>0.25</v>
      </c>
      <c r="AB88" s="3" t="s">
        <v>40</v>
      </c>
      <c r="AC88" s="3" t="s">
        <v>140</v>
      </c>
      <c r="AG88">
        <f t="shared" si="4"/>
        <v>0.11325</v>
      </c>
      <c r="AH88">
        <v>1.67E-2</v>
      </c>
      <c r="AI88" t="s">
        <v>561</v>
      </c>
      <c r="AJ88" t="s">
        <v>562</v>
      </c>
      <c r="AK88">
        <v>-52.4</v>
      </c>
      <c r="AL88">
        <v>0</v>
      </c>
      <c r="AM88" t="s">
        <v>627</v>
      </c>
    </row>
    <row r="89" spans="1:41" x14ac:dyDescent="0.25">
      <c r="A89" s="14" t="s">
        <v>323</v>
      </c>
      <c r="B89" s="4" t="s">
        <v>37</v>
      </c>
      <c r="C89" s="4" t="s">
        <v>56</v>
      </c>
      <c r="D89" s="4" t="s">
        <v>27</v>
      </c>
      <c r="E89" s="4">
        <v>96</v>
      </c>
      <c r="F89" s="20" t="s">
        <v>34</v>
      </c>
      <c r="G89" s="4" t="s">
        <v>134</v>
      </c>
      <c r="H89" s="4" t="s">
        <v>54</v>
      </c>
      <c r="I89" s="4" t="s">
        <v>54</v>
      </c>
      <c r="J89" s="4" t="s">
        <v>104</v>
      </c>
      <c r="K89" s="4" t="s">
        <v>54</v>
      </c>
      <c r="L89" s="4" t="s">
        <v>141</v>
      </c>
      <c r="M89" s="4" t="s">
        <v>29</v>
      </c>
      <c r="N89" s="4" t="s">
        <v>106</v>
      </c>
      <c r="O89" s="4" t="s">
        <v>123</v>
      </c>
      <c r="P89" s="4" t="s">
        <v>143</v>
      </c>
      <c r="Q89" s="4" t="s">
        <v>142</v>
      </c>
      <c r="R89" s="4" t="s">
        <v>139</v>
      </c>
      <c r="S89" s="4" t="s">
        <v>80</v>
      </c>
      <c r="T89" s="4" t="s">
        <v>54</v>
      </c>
      <c r="U89" s="4" t="s">
        <v>54</v>
      </c>
      <c r="V89" s="4" t="s">
        <v>54</v>
      </c>
      <c r="W89" s="4">
        <v>0.125</v>
      </c>
      <c r="X89" s="4">
        <v>256</v>
      </c>
      <c r="Y89" s="4">
        <f t="shared" si="7"/>
        <v>255.875</v>
      </c>
      <c r="Z89" s="4">
        <v>1</v>
      </c>
      <c r="AA89" s="4">
        <v>2</v>
      </c>
      <c r="AB89" s="4" t="s">
        <v>40</v>
      </c>
      <c r="AC89" s="4" t="s">
        <v>140</v>
      </c>
      <c r="AG89">
        <f t="shared" ref="AG89:AG98" si="8">Y89/6</f>
        <v>42.645833333333336</v>
      </c>
      <c r="AH89">
        <v>4.3499999999999996</v>
      </c>
      <c r="AI89" t="s">
        <v>693</v>
      </c>
      <c r="AJ89" t="s">
        <v>694</v>
      </c>
      <c r="AK89">
        <v>-1.61</v>
      </c>
      <c r="AL89">
        <v>0.108</v>
      </c>
      <c r="AM89" t="s">
        <v>628</v>
      </c>
    </row>
    <row r="90" spans="1:41" x14ac:dyDescent="0.25">
      <c r="A90" s="14" t="s">
        <v>323</v>
      </c>
      <c r="B90" s="4" t="s">
        <v>37</v>
      </c>
      <c r="C90" s="4" t="s">
        <v>41</v>
      </c>
      <c r="D90" s="4" t="s">
        <v>27</v>
      </c>
      <c r="E90" s="4">
        <v>96</v>
      </c>
      <c r="F90" s="20" t="s">
        <v>34</v>
      </c>
      <c r="G90" s="4" t="s">
        <v>134</v>
      </c>
      <c r="H90" s="4" t="s">
        <v>54</v>
      </c>
      <c r="I90" s="4" t="s">
        <v>54</v>
      </c>
      <c r="J90" s="4" t="s">
        <v>104</v>
      </c>
      <c r="K90" s="4" t="s">
        <v>54</v>
      </c>
      <c r="L90" s="4" t="s">
        <v>141</v>
      </c>
      <c r="M90" s="4" t="s">
        <v>29</v>
      </c>
      <c r="N90" s="4" t="s">
        <v>106</v>
      </c>
      <c r="O90" s="4" t="s">
        <v>123</v>
      </c>
      <c r="P90" s="4" t="s">
        <v>143</v>
      </c>
      <c r="Q90" s="4" t="s">
        <v>142</v>
      </c>
      <c r="R90" s="4" t="s">
        <v>139</v>
      </c>
      <c r="S90" s="4" t="s">
        <v>80</v>
      </c>
      <c r="T90" s="4" t="s">
        <v>54</v>
      </c>
      <c r="U90" s="4" t="s">
        <v>54</v>
      </c>
      <c r="V90" s="4" t="s">
        <v>54</v>
      </c>
      <c r="W90" s="4">
        <v>0.125</v>
      </c>
      <c r="X90" s="4">
        <v>32</v>
      </c>
      <c r="Y90" s="4">
        <f t="shared" si="7"/>
        <v>31.875</v>
      </c>
      <c r="Z90" s="4">
        <v>1</v>
      </c>
      <c r="AA90" s="4">
        <v>2</v>
      </c>
      <c r="AB90" s="4" t="s">
        <v>40</v>
      </c>
      <c r="AC90" s="4" t="s">
        <v>140</v>
      </c>
      <c r="AG90">
        <f t="shared" si="8"/>
        <v>5.3125</v>
      </c>
      <c r="AH90">
        <v>0.54200000000000004</v>
      </c>
      <c r="AI90" t="s">
        <v>695</v>
      </c>
      <c r="AJ90" t="s">
        <v>696</v>
      </c>
      <c r="AK90">
        <v>0</v>
      </c>
      <c r="AL90">
        <v>1</v>
      </c>
      <c r="AM90" t="s">
        <v>628</v>
      </c>
    </row>
    <row r="91" spans="1:41" x14ac:dyDescent="0.25">
      <c r="A91" s="14" t="s">
        <v>323</v>
      </c>
      <c r="B91" s="4" t="s">
        <v>37</v>
      </c>
      <c r="C91" s="4" t="s">
        <v>61</v>
      </c>
      <c r="D91" s="4" t="s">
        <v>27</v>
      </c>
      <c r="E91" s="4">
        <v>96</v>
      </c>
      <c r="F91" s="20" t="s">
        <v>34</v>
      </c>
      <c r="G91" s="4" t="s">
        <v>134</v>
      </c>
      <c r="H91" s="4" t="s">
        <v>54</v>
      </c>
      <c r="I91" s="4" t="s">
        <v>54</v>
      </c>
      <c r="J91" s="4" t="s">
        <v>104</v>
      </c>
      <c r="K91" s="4" t="s">
        <v>54</v>
      </c>
      <c r="L91" s="4" t="s">
        <v>141</v>
      </c>
      <c r="M91" s="4" t="s">
        <v>29</v>
      </c>
      <c r="N91" s="4" t="s">
        <v>106</v>
      </c>
      <c r="O91" s="4" t="s">
        <v>123</v>
      </c>
      <c r="P91" s="4" t="s">
        <v>143</v>
      </c>
      <c r="Q91" s="4" t="s">
        <v>142</v>
      </c>
      <c r="R91" s="4" t="s">
        <v>139</v>
      </c>
      <c r="S91" s="4" t="s">
        <v>80</v>
      </c>
      <c r="T91" s="4" t="s">
        <v>54</v>
      </c>
      <c r="U91" s="4" t="s">
        <v>54</v>
      </c>
      <c r="V91" s="4" t="s">
        <v>54</v>
      </c>
      <c r="W91" s="4">
        <v>6.0000000000000001E-3</v>
      </c>
      <c r="X91" s="4">
        <v>32</v>
      </c>
      <c r="Y91" s="4">
        <f t="shared" si="7"/>
        <v>31.994</v>
      </c>
      <c r="Z91" s="4">
        <v>3.2000000000000001E-2</v>
      </c>
      <c r="AA91" s="4">
        <v>0.125</v>
      </c>
      <c r="AB91" s="4" t="s">
        <v>40</v>
      </c>
      <c r="AC91" s="4" t="s">
        <v>140</v>
      </c>
      <c r="AG91">
        <f t="shared" si="8"/>
        <v>5.3323333333333336</v>
      </c>
      <c r="AH91">
        <v>0.54400000000000004</v>
      </c>
      <c r="AI91" t="s">
        <v>697</v>
      </c>
      <c r="AJ91" t="s">
        <v>698</v>
      </c>
      <c r="AK91">
        <v>-0.86</v>
      </c>
      <c r="AL91">
        <v>0.39</v>
      </c>
      <c r="AM91" t="s">
        <v>628</v>
      </c>
    </row>
    <row r="92" spans="1:41" x14ac:dyDescent="0.25">
      <c r="A92" s="14" t="s">
        <v>323</v>
      </c>
      <c r="B92" s="4" t="s">
        <v>37</v>
      </c>
      <c r="C92" s="4" t="s">
        <v>88</v>
      </c>
      <c r="D92" s="4" t="s">
        <v>27</v>
      </c>
      <c r="E92" s="4">
        <v>96</v>
      </c>
      <c r="F92" s="20" t="s">
        <v>34</v>
      </c>
      <c r="G92" s="4" t="s">
        <v>134</v>
      </c>
      <c r="H92" s="4" t="s">
        <v>54</v>
      </c>
      <c r="I92" s="4" t="s">
        <v>54</v>
      </c>
      <c r="J92" s="4" t="s">
        <v>104</v>
      </c>
      <c r="K92" s="4" t="s">
        <v>54</v>
      </c>
      <c r="L92" s="4" t="s">
        <v>141</v>
      </c>
      <c r="M92" s="4" t="s">
        <v>29</v>
      </c>
      <c r="N92" s="4" t="s">
        <v>106</v>
      </c>
      <c r="O92" s="4" t="s">
        <v>123</v>
      </c>
      <c r="P92" s="4" t="s">
        <v>143</v>
      </c>
      <c r="Q92" s="4" t="s">
        <v>142</v>
      </c>
      <c r="R92" s="4" t="s">
        <v>139</v>
      </c>
      <c r="S92" s="4" t="s">
        <v>80</v>
      </c>
      <c r="T92" s="4" t="s">
        <v>54</v>
      </c>
      <c r="U92" s="4" t="s">
        <v>54</v>
      </c>
      <c r="V92" s="4" t="s">
        <v>54</v>
      </c>
      <c r="W92" s="4">
        <v>3.2000000000000001E-2</v>
      </c>
      <c r="X92" s="4">
        <v>32</v>
      </c>
      <c r="Y92" s="4">
        <f t="shared" si="7"/>
        <v>31.968</v>
      </c>
      <c r="Z92" s="4">
        <v>0.19</v>
      </c>
      <c r="AA92" s="4">
        <v>0.38</v>
      </c>
      <c r="AB92" s="4" t="s">
        <v>40</v>
      </c>
      <c r="AC92" s="4" t="s">
        <v>140</v>
      </c>
      <c r="AG92">
        <f t="shared" si="8"/>
        <v>5.3280000000000003</v>
      </c>
      <c r="AH92">
        <v>0.54400000000000004</v>
      </c>
      <c r="AI92" t="s">
        <v>699</v>
      </c>
      <c r="AJ92" t="s">
        <v>700</v>
      </c>
      <c r="AK92">
        <v>-1.49</v>
      </c>
      <c r="AL92">
        <v>0.13600000000000001</v>
      </c>
      <c r="AM92" t="s">
        <v>628</v>
      </c>
    </row>
    <row r="93" spans="1:41" x14ac:dyDescent="0.25">
      <c r="A93" s="13" t="s">
        <v>324</v>
      </c>
      <c r="B93" s="3" t="s">
        <v>26</v>
      </c>
      <c r="C93" s="3" t="s">
        <v>32</v>
      </c>
      <c r="D93" s="3" t="s">
        <v>27</v>
      </c>
      <c r="E93" s="3">
        <v>77</v>
      </c>
      <c r="F93" s="19" t="s">
        <v>465</v>
      </c>
      <c r="G93" s="3" t="s">
        <v>145</v>
      </c>
      <c r="H93" s="3" t="s">
        <v>54</v>
      </c>
      <c r="I93" s="3" t="s">
        <v>54</v>
      </c>
      <c r="J93" s="3" t="s">
        <v>104</v>
      </c>
      <c r="K93" s="3" t="s">
        <v>54</v>
      </c>
      <c r="L93" s="3" t="s">
        <v>144</v>
      </c>
      <c r="M93" s="3" t="s">
        <v>29</v>
      </c>
      <c r="N93" s="3" t="s">
        <v>106</v>
      </c>
      <c r="O93" s="3" t="s">
        <v>123</v>
      </c>
      <c r="P93" s="3" t="s">
        <v>79</v>
      </c>
      <c r="Q93" s="3" t="s">
        <v>142</v>
      </c>
      <c r="R93" s="3" t="s">
        <v>156</v>
      </c>
      <c r="S93" s="3" t="s">
        <v>80</v>
      </c>
      <c r="T93" s="8" t="s">
        <v>147</v>
      </c>
      <c r="U93" s="3" t="s">
        <v>54</v>
      </c>
      <c r="V93" s="3" t="s">
        <v>54</v>
      </c>
      <c r="W93" s="3">
        <v>1.6E-2</v>
      </c>
      <c r="X93" s="3">
        <v>0.19</v>
      </c>
      <c r="Y93" s="3">
        <f t="shared" si="7"/>
        <v>0.17399999999999999</v>
      </c>
      <c r="Z93" s="3">
        <v>4.7E-2</v>
      </c>
      <c r="AA93" s="3">
        <v>0.125</v>
      </c>
      <c r="AB93" s="3" t="s">
        <v>40</v>
      </c>
      <c r="AC93" s="3" t="s">
        <v>146</v>
      </c>
      <c r="AG93">
        <f t="shared" si="8"/>
        <v>2.8999999999999998E-2</v>
      </c>
      <c r="AH93">
        <v>3.3E-3</v>
      </c>
      <c r="AI93" t="s">
        <v>701</v>
      </c>
      <c r="AJ93" t="s">
        <v>702</v>
      </c>
      <c r="AK93">
        <v>-1196.1199999999999</v>
      </c>
      <c r="AL93">
        <v>0</v>
      </c>
      <c r="AM93" t="s">
        <v>628</v>
      </c>
    </row>
    <row r="94" spans="1:41" x14ac:dyDescent="0.25">
      <c r="A94" s="13" t="s">
        <v>324</v>
      </c>
      <c r="B94" s="3" t="s">
        <v>26</v>
      </c>
      <c r="C94" s="3" t="s">
        <v>56</v>
      </c>
      <c r="D94" s="3" t="s">
        <v>27</v>
      </c>
      <c r="E94" s="3">
        <v>77</v>
      </c>
      <c r="F94" s="19" t="s">
        <v>465</v>
      </c>
      <c r="G94" s="3" t="s">
        <v>145</v>
      </c>
      <c r="H94" s="3" t="s">
        <v>54</v>
      </c>
      <c r="I94" s="3" t="s">
        <v>54</v>
      </c>
      <c r="J94" s="3" t="s">
        <v>104</v>
      </c>
      <c r="K94" s="3" t="s">
        <v>54</v>
      </c>
      <c r="L94" s="3" t="s">
        <v>144</v>
      </c>
      <c r="M94" s="3" t="s">
        <v>29</v>
      </c>
      <c r="N94" s="3" t="s">
        <v>106</v>
      </c>
      <c r="O94" s="3" t="s">
        <v>123</v>
      </c>
      <c r="P94" s="3" t="s">
        <v>79</v>
      </c>
      <c r="Q94" s="3" t="s">
        <v>142</v>
      </c>
      <c r="R94" s="3" t="s">
        <v>156</v>
      </c>
      <c r="S94" s="3" t="s">
        <v>80</v>
      </c>
      <c r="T94" s="3" t="s">
        <v>148</v>
      </c>
      <c r="U94" s="3" t="s">
        <v>54</v>
      </c>
      <c r="V94" s="3" t="s">
        <v>54</v>
      </c>
      <c r="W94" s="3">
        <v>6.4000000000000001E-2</v>
      </c>
      <c r="X94" s="3">
        <v>1.5</v>
      </c>
      <c r="Y94" s="3">
        <f t="shared" si="7"/>
        <v>1.4359999999999999</v>
      </c>
      <c r="Z94" s="3">
        <v>0.5</v>
      </c>
      <c r="AA94" s="3">
        <v>1</v>
      </c>
      <c r="AB94" s="3" t="s">
        <v>40</v>
      </c>
      <c r="AC94" s="3" t="s">
        <v>146</v>
      </c>
      <c r="AG94">
        <f t="shared" si="8"/>
        <v>0.23933333333333331</v>
      </c>
      <c r="AH94">
        <v>2.7300000000000001E-2</v>
      </c>
      <c r="AI94" t="s">
        <v>703</v>
      </c>
      <c r="AJ94" t="s">
        <v>704</v>
      </c>
      <c r="AK94">
        <v>-274.98</v>
      </c>
      <c r="AL94">
        <v>0</v>
      </c>
      <c r="AM94" t="s">
        <v>628</v>
      </c>
    </row>
    <row r="95" spans="1:41" x14ac:dyDescent="0.25">
      <c r="A95" s="13" t="s">
        <v>324</v>
      </c>
      <c r="B95" s="3" t="s">
        <v>26</v>
      </c>
      <c r="C95" s="3" t="s">
        <v>36</v>
      </c>
      <c r="D95" s="3" t="s">
        <v>27</v>
      </c>
      <c r="E95" s="3">
        <v>77</v>
      </c>
      <c r="F95" s="19" t="s">
        <v>465</v>
      </c>
      <c r="G95" s="3" t="s">
        <v>145</v>
      </c>
      <c r="H95" s="3" t="s">
        <v>54</v>
      </c>
      <c r="I95" s="3" t="s">
        <v>54</v>
      </c>
      <c r="J95" s="3" t="s">
        <v>104</v>
      </c>
      <c r="K95" s="3" t="s">
        <v>54</v>
      </c>
      <c r="L95" s="3" t="s">
        <v>144</v>
      </c>
      <c r="M95" s="3" t="s">
        <v>29</v>
      </c>
      <c r="N95" s="3" t="s">
        <v>106</v>
      </c>
      <c r="O95" s="3" t="s">
        <v>123</v>
      </c>
      <c r="P95" s="3" t="s">
        <v>79</v>
      </c>
      <c r="Q95" s="3" t="s">
        <v>142</v>
      </c>
      <c r="R95" s="3" t="s">
        <v>156</v>
      </c>
      <c r="S95" s="3" t="s">
        <v>80</v>
      </c>
      <c r="T95" s="3" t="s">
        <v>149</v>
      </c>
      <c r="U95" s="3" t="s">
        <v>54</v>
      </c>
      <c r="V95" s="3" t="s">
        <v>54</v>
      </c>
      <c r="W95" s="3">
        <v>6.4000000000000001E-2</v>
      </c>
      <c r="X95" s="3">
        <v>0.75</v>
      </c>
      <c r="Y95" s="3">
        <f t="shared" si="7"/>
        <v>0.68599999999999994</v>
      </c>
      <c r="Z95" s="3">
        <v>0.25</v>
      </c>
      <c r="AA95" s="3">
        <v>0.5</v>
      </c>
      <c r="AB95" s="3" t="s">
        <v>40</v>
      </c>
      <c r="AC95" s="3" t="s">
        <v>146</v>
      </c>
      <c r="AG95">
        <f t="shared" si="8"/>
        <v>0.11433333333333333</v>
      </c>
      <c r="AH95">
        <v>1.2999999999999999E-2</v>
      </c>
      <c r="AI95" t="s">
        <v>705</v>
      </c>
      <c r="AJ95" t="s">
        <v>706</v>
      </c>
      <c r="AK95">
        <v>-287.81</v>
      </c>
      <c r="AL95">
        <v>0</v>
      </c>
      <c r="AM95" t="s">
        <v>628</v>
      </c>
    </row>
    <row r="96" spans="1:41" x14ac:dyDescent="0.25">
      <c r="A96" s="13" t="s">
        <v>324</v>
      </c>
      <c r="B96" s="3" t="s">
        <v>26</v>
      </c>
      <c r="C96" s="3" t="s">
        <v>61</v>
      </c>
      <c r="D96" s="3" t="s">
        <v>27</v>
      </c>
      <c r="E96" s="3">
        <v>77</v>
      </c>
      <c r="F96" s="19" t="s">
        <v>465</v>
      </c>
      <c r="G96" s="3" t="s">
        <v>145</v>
      </c>
      <c r="H96" s="3" t="s">
        <v>54</v>
      </c>
      <c r="I96" s="3" t="s">
        <v>54</v>
      </c>
      <c r="J96" s="3" t="s">
        <v>104</v>
      </c>
      <c r="K96" s="3" t="s">
        <v>54</v>
      </c>
      <c r="L96" s="3" t="s">
        <v>144</v>
      </c>
      <c r="M96" s="3" t="s">
        <v>29</v>
      </c>
      <c r="N96" s="3" t="s">
        <v>106</v>
      </c>
      <c r="O96" s="3" t="s">
        <v>123</v>
      </c>
      <c r="P96" s="3" t="s">
        <v>79</v>
      </c>
      <c r="Q96" s="3" t="s">
        <v>142</v>
      </c>
      <c r="R96" s="3" t="s">
        <v>156</v>
      </c>
      <c r="S96" s="3" t="s">
        <v>80</v>
      </c>
      <c r="T96" s="3" t="s">
        <v>150</v>
      </c>
      <c r="U96" s="3" t="s">
        <v>54</v>
      </c>
      <c r="V96" s="3" t="s">
        <v>54</v>
      </c>
      <c r="W96" s="3">
        <v>1.6E-2</v>
      </c>
      <c r="X96" s="3">
        <v>0.125</v>
      </c>
      <c r="Y96" s="3">
        <f t="shared" si="7"/>
        <v>0.109</v>
      </c>
      <c r="Z96" s="3">
        <v>4.7E-2</v>
      </c>
      <c r="AA96" s="3">
        <v>9.4E-2</v>
      </c>
      <c r="AB96" s="3" t="s">
        <v>40</v>
      </c>
      <c r="AC96" s="3" t="s">
        <v>146</v>
      </c>
      <c r="AD96" t="s">
        <v>401</v>
      </c>
      <c r="AG96">
        <f t="shared" si="8"/>
        <v>1.8166666666666668E-2</v>
      </c>
      <c r="AH96">
        <v>2.0699999999999998E-3</v>
      </c>
      <c r="AI96" t="s">
        <v>707</v>
      </c>
      <c r="AJ96" t="s">
        <v>708</v>
      </c>
      <c r="AK96">
        <v>-218.81</v>
      </c>
      <c r="AL96">
        <v>0</v>
      </c>
      <c r="AM96" t="s">
        <v>628</v>
      </c>
    </row>
    <row r="97" spans="1:41" x14ac:dyDescent="0.25">
      <c r="A97" s="14" t="s">
        <v>324</v>
      </c>
      <c r="B97" s="4" t="s">
        <v>37</v>
      </c>
      <c r="C97" s="4" t="s">
        <v>41</v>
      </c>
      <c r="D97" s="4" t="s">
        <v>27</v>
      </c>
      <c r="E97" s="4">
        <v>77</v>
      </c>
      <c r="F97" s="20" t="s">
        <v>465</v>
      </c>
      <c r="G97" s="4" t="s">
        <v>145</v>
      </c>
      <c r="H97" s="4" t="s">
        <v>54</v>
      </c>
      <c r="I97" s="4" t="s">
        <v>54</v>
      </c>
      <c r="J97" s="4" t="s">
        <v>104</v>
      </c>
      <c r="K97" s="4" t="s">
        <v>54</v>
      </c>
      <c r="L97" s="4" t="s">
        <v>144</v>
      </c>
      <c r="M97" s="4" t="s">
        <v>29</v>
      </c>
      <c r="N97" s="4" t="s">
        <v>106</v>
      </c>
      <c r="O97" s="4" t="s">
        <v>123</v>
      </c>
      <c r="P97" s="4" t="s">
        <v>79</v>
      </c>
      <c r="Q97" s="4" t="s">
        <v>142</v>
      </c>
      <c r="R97" s="4" t="s">
        <v>156</v>
      </c>
      <c r="S97" s="4" t="s">
        <v>80</v>
      </c>
      <c r="T97" s="4" t="s">
        <v>54</v>
      </c>
      <c r="U97" s="4" t="s">
        <v>54</v>
      </c>
      <c r="V97" s="4" t="s">
        <v>54</v>
      </c>
      <c r="W97" s="4">
        <v>6.4000000000000001E-2</v>
      </c>
      <c r="X97" s="4">
        <v>3</v>
      </c>
      <c r="Y97" s="4">
        <f t="shared" si="7"/>
        <v>2.9359999999999999</v>
      </c>
      <c r="Z97" s="4">
        <v>0.75</v>
      </c>
      <c r="AA97" s="4">
        <v>1.5</v>
      </c>
      <c r="AB97" s="4" t="s">
        <v>40</v>
      </c>
      <c r="AC97" s="4" t="s">
        <v>146</v>
      </c>
      <c r="AG97">
        <f t="shared" si="8"/>
        <v>0.48933333333333334</v>
      </c>
      <c r="AH97">
        <v>5.5800000000000002E-2</v>
      </c>
      <c r="AI97" t="s">
        <v>709</v>
      </c>
      <c r="AJ97" t="s">
        <v>710</v>
      </c>
      <c r="AK97">
        <v>-4.4800000000000004</v>
      </c>
      <c r="AL97">
        <v>0</v>
      </c>
      <c r="AM97" t="s">
        <v>628</v>
      </c>
    </row>
    <row r="98" spans="1:41" x14ac:dyDescent="0.25">
      <c r="A98" s="13" t="s">
        <v>324</v>
      </c>
      <c r="B98" s="3" t="s">
        <v>26</v>
      </c>
      <c r="C98" s="3" t="s">
        <v>88</v>
      </c>
      <c r="D98" s="3" t="s">
        <v>27</v>
      </c>
      <c r="E98" s="3">
        <v>77</v>
      </c>
      <c r="F98" s="19" t="s">
        <v>465</v>
      </c>
      <c r="G98" s="3" t="s">
        <v>145</v>
      </c>
      <c r="H98" s="3" t="s">
        <v>54</v>
      </c>
      <c r="I98" s="3" t="s">
        <v>54</v>
      </c>
      <c r="J98" s="3" t="s">
        <v>104</v>
      </c>
      <c r="K98" s="3" t="s">
        <v>54</v>
      </c>
      <c r="L98" s="3" t="s">
        <v>144</v>
      </c>
      <c r="M98" s="3" t="s">
        <v>29</v>
      </c>
      <c r="N98" s="3" t="s">
        <v>106</v>
      </c>
      <c r="O98" s="3" t="s">
        <v>123</v>
      </c>
      <c r="P98" s="3" t="s">
        <v>79</v>
      </c>
      <c r="Q98" s="3" t="s">
        <v>142</v>
      </c>
      <c r="R98" s="3" t="s">
        <v>156</v>
      </c>
      <c r="S98" s="3" t="s">
        <v>80</v>
      </c>
      <c r="T98" s="3" t="s">
        <v>54</v>
      </c>
      <c r="U98" s="3" t="s">
        <v>54</v>
      </c>
      <c r="V98" s="3" t="s">
        <v>54</v>
      </c>
      <c r="W98" s="3">
        <v>6.4000000000000001E-2</v>
      </c>
      <c r="X98" s="3">
        <v>0.5</v>
      </c>
      <c r="Y98" s="3">
        <f t="shared" si="7"/>
        <v>0.436</v>
      </c>
      <c r="Z98" s="3">
        <v>0.19</v>
      </c>
      <c r="AA98" s="3">
        <v>0.38</v>
      </c>
      <c r="AB98" s="3" t="s">
        <v>40</v>
      </c>
      <c r="AC98" s="3" t="s">
        <v>146</v>
      </c>
      <c r="AG98">
        <f t="shared" si="8"/>
        <v>7.2666666666666671E-2</v>
      </c>
      <c r="AH98">
        <v>8.2799999999999992E-3</v>
      </c>
      <c r="AI98" t="s">
        <v>711</v>
      </c>
      <c r="AJ98" t="s">
        <v>712</v>
      </c>
      <c r="AK98">
        <v>-97.81</v>
      </c>
      <c r="AL98">
        <v>0</v>
      </c>
      <c r="AM98" t="s">
        <v>628</v>
      </c>
    </row>
    <row r="99" spans="1:41" x14ac:dyDescent="0.25">
      <c r="A99" s="14" t="s">
        <v>325</v>
      </c>
      <c r="B99" s="4" t="s">
        <v>37</v>
      </c>
      <c r="C99" s="4" t="s">
        <v>41</v>
      </c>
      <c r="D99" s="4" t="s">
        <v>27</v>
      </c>
      <c r="E99" s="4">
        <v>56</v>
      </c>
      <c r="F99" s="20" t="s">
        <v>28</v>
      </c>
      <c r="G99" s="4" t="s">
        <v>134</v>
      </c>
      <c r="H99" s="4" t="s">
        <v>151</v>
      </c>
      <c r="I99" s="4" t="s">
        <v>54</v>
      </c>
      <c r="J99" s="4" t="s">
        <v>152</v>
      </c>
      <c r="K99" s="4" t="s">
        <v>153</v>
      </c>
      <c r="L99" s="4" t="s">
        <v>154</v>
      </c>
      <c r="M99" s="4" t="s">
        <v>29</v>
      </c>
      <c r="N99" s="4" t="s">
        <v>106</v>
      </c>
      <c r="O99" s="4" t="s">
        <v>123</v>
      </c>
      <c r="P99" s="4" t="s">
        <v>79</v>
      </c>
      <c r="Q99" s="4" t="s">
        <v>142</v>
      </c>
      <c r="R99" s="4" t="s">
        <v>139</v>
      </c>
      <c r="S99" s="4" t="s">
        <v>80</v>
      </c>
      <c r="T99" s="4" t="s">
        <v>54</v>
      </c>
      <c r="U99" s="4" t="s">
        <v>54</v>
      </c>
      <c r="V99" s="4" t="s">
        <v>54</v>
      </c>
      <c r="W99" s="4">
        <v>0.5</v>
      </c>
      <c r="X99" s="4">
        <v>2</v>
      </c>
      <c r="Y99" s="4">
        <f t="shared" si="7"/>
        <v>1.5</v>
      </c>
      <c r="Z99" s="4">
        <v>1.5</v>
      </c>
      <c r="AA99" s="4">
        <v>2</v>
      </c>
      <c r="AB99" s="4" t="s">
        <v>40</v>
      </c>
      <c r="AC99" s="4" t="s">
        <v>101</v>
      </c>
      <c r="AG99">
        <f t="shared" si="4"/>
        <v>0.375</v>
      </c>
      <c r="AH99">
        <v>5.0099999999999999E-2</v>
      </c>
      <c r="AI99" t="s">
        <v>563</v>
      </c>
      <c r="AJ99" t="s">
        <v>564</v>
      </c>
      <c r="AK99">
        <v>9.98</v>
      </c>
      <c r="AL99">
        <v>0</v>
      </c>
      <c r="AM99" t="s">
        <v>627</v>
      </c>
    </row>
    <row r="100" spans="1:41" x14ac:dyDescent="0.25">
      <c r="A100" s="13" t="s">
        <v>325</v>
      </c>
      <c r="B100" s="3" t="s">
        <v>26</v>
      </c>
      <c r="C100" s="3" t="s">
        <v>32</v>
      </c>
      <c r="D100" s="3" t="s">
        <v>27</v>
      </c>
      <c r="E100" s="3">
        <v>56</v>
      </c>
      <c r="F100" s="19" t="s">
        <v>28</v>
      </c>
      <c r="G100" s="3" t="s">
        <v>134</v>
      </c>
      <c r="H100" s="3" t="s">
        <v>151</v>
      </c>
      <c r="I100" s="3" t="s">
        <v>54</v>
      </c>
      <c r="J100" s="3" t="s">
        <v>152</v>
      </c>
      <c r="K100" s="3" t="s">
        <v>155</v>
      </c>
      <c r="L100" s="3" t="s">
        <v>154</v>
      </c>
      <c r="M100" s="3" t="s">
        <v>29</v>
      </c>
      <c r="N100" s="3" t="s">
        <v>106</v>
      </c>
      <c r="O100" s="3" t="s">
        <v>123</v>
      </c>
      <c r="P100" s="3" t="s">
        <v>79</v>
      </c>
      <c r="Q100" s="3" t="s">
        <v>142</v>
      </c>
      <c r="R100" s="3" t="s">
        <v>139</v>
      </c>
      <c r="S100" s="3" t="s">
        <v>80</v>
      </c>
      <c r="T100" s="3" t="s">
        <v>147</v>
      </c>
      <c r="U100" s="3" t="s">
        <v>54</v>
      </c>
      <c r="V100" s="3" t="s">
        <v>54</v>
      </c>
      <c r="W100" s="3">
        <v>2.3E-2</v>
      </c>
      <c r="X100" s="3">
        <v>0.125</v>
      </c>
      <c r="Y100" s="3">
        <f t="shared" si="7"/>
        <v>0.10200000000000001</v>
      </c>
      <c r="Z100" s="3">
        <v>4.7E-2</v>
      </c>
      <c r="AA100" s="3">
        <v>6.4000000000000001E-2</v>
      </c>
      <c r="AB100" s="3" t="s">
        <v>40</v>
      </c>
      <c r="AC100" s="3" t="s">
        <v>101</v>
      </c>
      <c r="AG100">
        <f t="shared" si="4"/>
        <v>2.5500000000000002E-2</v>
      </c>
      <c r="AH100">
        <v>3.4099999999999998E-3</v>
      </c>
      <c r="AI100" t="s">
        <v>565</v>
      </c>
      <c r="AJ100" t="s">
        <v>566</v>
      </c>
      <c r="AK100">
        <v>-1160.06</v>
      </c>
      <c r="AL100">
        <v>0</v>
      </c>
      <c r="AM100" t="s">
        <v>627</v>
      </c>
    </row>
    <row r="101" spans="1:41" x14ac:dyDescent="0.25">
      <c r="A101" s="13" t="s">
        <v>325</v>
      </c>
      <c r="B101" s="3" t="s">
        <v>26</v>
      </c>
      <c r="C101" s="3" t="s">
        <v>61</v>
      </c>
      <c r="D101" s="3" t="s">
        <v>27</v>
      </c>
      <c r="E101" s="3">
        <v>56</v>
      </c>
      <c r="F101" s="19" t="s">
        <v>28</v>
      </c>
      <c r="G101" s="3" t="s">
        <v>134</v>
      </c>
      <c r="H101" s="3" t="s">
        <v>151</v>
      </c>
      <c r="I101" s="3" t="s">
        <v>54</v>
      </c>
      <c r="J101" s="3" t="s">
        <v>152</v>
      </c>
      <c r="K101" s="3" t="s">
        <v>155</v>
      </c>
      <c r="L101" s="3" t="s">
        <v>154</v>
      </c>
      <c r="M101" s="3" t="s">
        <v>29</v>
      </c>
      <c r="N101" s="3" t="s">
        <v>106</v>
      </c>
      <c r="O101" s="3" t="s">
        <v>123</v>
      </c>
      <c r="P101" s="3" t="s">
        <v>79</v>
      </c>
      <c r="Q101" s="3" t="s">
        <v>142</v>
      </c>
      <c r="R101" s="3" t="s">
        <v>139</v>
      </c>
      <c r="S101" s="3" t="s">
        <v>80</v>
      </c>
      <c r="T101" s="3" t="s">
        <v>82</v>
      </c>
      <c r="U101" s="3" t="s">
        <v>54</v>
      </c>
      <c r="V101" s="3" t="s">
        <v>54</v>
      </c>
      <c r="W101" s="3">
        <v>6.4000000000000001E-2</v>
      </c>
      <c r="X101" s="3">
        <v>0.25</v>
      </c>
      <c r="Y101" s="3">
        <f t="shared" si="7"/>
        <v>0.186</v>
      </c>
      <c r="Z101" s="3">
        <v>6.4000000000000001E-2</v>
      </c>
      <c r="AA101" s="3">
        <v>0.125</v>
      </c>
      <c r="AB101" s="3" t="s">
        <v>40</v>
      </c>
      <c r="AC101" s="3" t="s">
        <v>101</v>
      </c>
      <c r="AD101" t="s">
        <v>401</v>
      </c>
      <c r="AG101">
        <f t="shared" si="4"/>
        <v>4.65E-2</v>
      </c>
      <c r="AH101">
        <v>6.2100000000000002E-3</v>
      </c>
      <c r="AI101" t="s">
        <v>567</v>
      </c>
      <c r="AJ101" t="s">
        <v>568</v>
      </c>
      <c r="AK101">
        <v>-70.17</v>
      </c>
      <c r="AL101">
        <v>0</v>
      </c>
      <c r="AM101" t="s">
        <v>627</v>
      </c>
    </row>
    <row r="102" spans="1:41" x14ac:dyDescent="0.25">
      <c r="A102" s="13" t="s">
        <v>325</v>
      </c>
      <c r="B102" s="3" t="s">
        <v>26</v>
      </c>
      <c r="C102" s="3" t="s">
        <v>56</v>
      </c>
      <c r="D102" s="3" t="s">
        <v>27</v>
      </c>
      <c r="E102" s="3">
        <v>56</v>
      </c>
      <c r="F102" s="19" t="s">
        <v>28</v>
      </c>
      <c r="G102" s="3" t="s">
        <v>134</v>
      </c>
      <c r="H102" s="3" t="s">
        <v>151</v>
      </c>
      <c r="I102" s="3" t="s">
        <v>54</v>
      </c>
      <c r="J102" s="3" t="s">
        <v>152</v>
      </c>
      <c r="K102" s="3" t="s">
        <v>155</v>
      </c>
      <c r="L102" s="3" t="s">
        <v>154</v>
      </c>
      <c r="M102" s="3" t="s">
        <v>29</v>
      </c>
      <c r="N102" s="3" t="s">
        <v>106</v>
      </c>
      <c r="O102" s="3" t="s">
        <v>123</v>
      </c>
      <c r="P102" s="3" t="s">
        <v>79</v>
      </c>
      <c r="Q102" s="3" t="s">
        <v>142</v>
      </c>
      <c r="R102" s="3" t="s">
        <v>139</v>
      </c>
      <c r="S102" s="3" t="s">
        <v>80</v>
      </c>
      <c r="T102" s="3" t="s">
        <v>148</v>
      </c>
      <c r="U102" s="3" t="s">
        <v>54</v>
      </c>
      <c r="V102" s="3" t="s">
        <v>54</v>
      </c>
      <c r="W102" s="3">
        <v>6.4000000000000001E-2</v>
      </c>
      <c r="X102" s="3">
        <v>1.5</v>
      </c>
      <c r="Y102" s="3">
        <f t="shared" si="7"/>
        <v>1.4359999999999999</v>
      </c>
      <c r="Z102" s="3">
        <v>1</v>
      </c>
      <c r="AA102" s="3">
        <v>1</v>
      </c>
      <c r="AB102" s="3" t="s">
        <v>40</v>
      </c>
      <c r="AC102" s="3" t="s">
        <v>101</v>
      </c>
      <c r="AG102">
        <f t="shared" si="4"/>
        <v>0.35899999999999999</v>
      </c>
      <c r="AH102">
        <v>4.8000000000000001E-2</v>
      </c>
      <c r="AI102" t="s">
        <v>569</v>
      </c>
      <c r="AJ102" t="s">
        <v>570</v>
      </c>
      <c r="AK102">
        <v>-145.91</v>
      </c>
      <c r="AL102">
        <v>0</v>
      </c>
      <c r="AM102" t="s">
        <v>627</v>
      </c>
    </row>
    <row r="103" spans="1:41" x14ac:dyDescent="0.25">
      <c r="A103" s="13" t="s">
        <v>326</v>
      </c>
      <c r="B103" s="3" t="s">
        <v>26</v>
      </c>
      <c r="C103" s="3" t="s">
        <v>32</v>
      </c>
      <c r="D103" s="3" t="s">
        <v>27</v>
      </c>
      <c r="E103" s="3">
        <v>25</v>
      </c>
      <c r="F103" s="19" t="s">
        <v>28</v>
      </c>
      <c r="G103" s="3" t="s">
        <v>134</v>
      </c>
      <c r="H103" s="3" t="s">
        <v>470</v>
      </c>
      <c r="I103" s="3">
        <v>1</v>
      </c>
      <c r="J103" s="3" t="s">
        <v>157</v>
      </c>
      <c r="K103" s="3" t="s">
        <v>54</v>
      </c>
      <c r="L103" s="3" t="s">
        <v>161</v>
      </c>
      <c r="M103" s="3" t="s">
        <v>159</v>
      </c>
      <c r="N103" s="3" t="s">
        <v>158</v>
      </c>
      <c r="O103" s="3" t="s">
        <v>123</v>
      </c>
      <c r="P103" s="3" t="s">
        <v>79</v>
      </c>
      <c r="Q103" s="3" t="s">
        <v>142</v>
      </c>
      <c r="R103" s="3" t="s">
        <v>160</v>
      </c>
      <c r="S103" s="3" t="s">
        <v>80</v>
      </c>
      <c r="T103" s="3" t="s">
        <v>82</v>
      </c>
      <c r="U103" s="3" t="s">
        <v>54</v>
      </c>
      <c r="V103" s="3" t="s">
        <v>54</v>
      </c>
      <c r="W103" s="3">
        <v>6.4000000000000001E-2</v>
      </c>
      <c r="X103" s="3">
        <v>0.5</v>
      </c>
      <c r="Y103" s="3">
        <f t="shared" si="7"/>
        <v>0.436</v>
      </c>
      <c r="Z103" s="3">
        <v>0.19</v>
      </c>
      <c r="AA103" s="3">
        <v>0.38</v>
      </c>
      <c r="AB103" s="3" t="s">
        <v>40</v>
      </c>
      <c r="AC103" s="3" t="s">
        <v>101</v>
      </c>
      <c r="AG103">
        <f t="shared" si="4"/>
        <v>0.109</v>
      </c>
      <c r="AH103">
        <v>2.18E-2</v>
      </c>
      <c r="AI103" t="s">
        <v>571</v>
      </c>
      <c r="AJ103" t="s">
        <v>572</v>
      </c>
      <c r="AK103">
        <v>-174.77</v>
      </c>
      <c r="AL103">
        <v>0</v>
      </c>
      <c r="AM103" t="s">
        <v>627</v>
      </c>
    </row>
    <row r="104" spans="1:41" x14ac:dyDescent="0.25">
      <c r="A104" s="13" t="s">
        <v>326</v>
      </c>
      <c r="B104" s="3" t="s">
        <v>26</v>
      </c>
      <c r="C104" s="3" t="s">
        <v>32</v>
      </c>
      <c r="D104" s="3" t="s">
        <v>27</v>
      </c>
      <c r="E104" s="3">
        <v>23</v>
      </c>
      <c r="F104" s="19" t="s">
        <v>28</v>
      </c>
      <c r="G104" s="3" t="s">
        <v>134</v>
      </c>
      <c r="H104" s="3" t="s">
        <v>470</v>
      </c>
      <c r="I104" s="3">
        <v>1</v>
      </c>
      <c r="J104" s="3" t="s">
        <v>157</v>
      </c>
      <c r="K104" s="3" t="s">
        <v>54</v>
      </c>
      <c r="L104" s="3" t="s">
        <v>130</v>
      </c>
      <c r="M104" s="3" t="s">
        <v>159</v>
      </c>
      <c r="N104" s="3" t="s">
        <v>158</v>
      </c>
      <c r="O104" s="3" t="s">
        <v>123</v>
      </c>
      <c r="P104" s="3" t="s">
        <v>79</v>
      </c>
      <c r="Q104" s="3" t="s">
        <v>142</v>
      </c>
      <c r="R104" s="3" t="s">
        <v>160</v>
      </c>
      <c r="S104" s="3" t="s">
        <v>80</v>
      </c>
      <c r="T104" s="3" t="s">
        <v>82</v>
      </c>
      <c r="U104" s="3" t="s">
        <v>54</v>
      </c>
      <c r="V104" s="3" t="s">
        <v>54</v>
      </c>
      <c r="W104" s="3">
        <v>3.2000000000000001E-2</v>
      </c>
      <c r="X104" s="3">
        <v>3.7999999999999999E-2</v>
      </c>
      <c r="Y104" s="3">
        <f t="shared" si="7"/>
        <v>5.9999999999999984E-3</v>
      </c>
      <c r="Z104" s="3">
        <v>0.38</v>
      </c>
      <c r="AA104" s="3">
        <v>0.38</v>
      </c>
      <c r="AB104" s="3" t="s">
        <v>40</v>
      </c>
      <c r="AC104" s="3" t="s">
        <v>101</v>
      </c>
      <c r="AE104" s="26">
        <f>W104+2*Z104+X104/4</f>
        <v>0.80149999999999999</v>
      </c>
      <c r="AG104">
        <f t="shared" si="4"/>
        <v>1.4999999999999996E-3</v>
      </c>
      <c r="AH104">
        <v>3.1300000000000002E-4</v>
      </c>
      <c r="AI104" t="s">
        <v>713</v>
      </c>
      <c r="AJ104" t="s">
        <v>714</v>
      </c>
      <c r="AK104">
        <v>-10226.299999999999</v>
      </c>
      <c r="AL104">
        <v>0</v>
      </c>
      <c r="AM104" t="s">
        <v>632</v>
      </c>
      <c r="AO104" s="26" t="s">
        <v>950</v>
      </c>
    </row>
    <row r="105" spans="1:41" x14ac:dyDescent="0.25">
      <c r="A105" s="13" t="s">
        <v>326</v>
      </c>
      <c r="B105" s="3" t="s">
        <v>26</v>
      </c>
      <c r="C105" s="3" t="s">
        <v>36</v>
      </c>
      <c r="D105" s="3" t="s">
        <v>27</v>
      </c>
      <c r="E105" s="3">
        <v>25</v>
      </c>
      <c r="F105" s="19" t="s">
        <v>28</v>
      </c>
      <c r="G105" s="3" t="s">
        <v>134</v>
      </c>
      <c r="H105" s="3" t="s">
        <v>470</v>
      </c>
      <c r="I105" s="3">
        <v>1</v>
      </c>
      <c r="J105" s="3" t="s">
        <v>157</v>
      </c>
      <c r="K105" s="3" t="s">
        <v>54</v>
      </c>
      <c r="L105" s="3" t="s">
        <v>161</v>
      </c>
      <c r="M105" s="3" t="s">
        <v>159</v>
      </c>
      <c r="N105" s="3" t="s">
        <v>158</v>
      </c>
      <c r="O105" s="3" t="s">
        <v>123</v>
      </c>
      <c r="P105" s="3" t="s">
        <v>79</v>
      </c>
      <c r="Q105" s="3" t="s">
        <v>142</v>
      </c>
      <c r="R105" s="3" t="s">
        <v>160</v>
      </c>
      <c r="S105" s="3" t="s">
        <v>80</v>
      </c>
      <c r="T105" s="3" t="s">
        <v>54</v>
      </c>
      <c r="U105" s="3" t="s">
        <v>54</v>
      </c>
      <c r="V105" s="3" t="s">
        <v>54</v>
      </c>
      <c r="W105" s="3">
        <v>6.4000000000000001E-2</v>
      </c>
      <c r="X105" s="3">
        <v>0.25</v>
      </c>
      <c r="Y105" s="3">
        <f t="shared" si="7"/>
        <v>0.186</v>
      </c>
      <c r="Z105" s="3">
        <v>0.125</v>
      </c>
      <c r="AA105" s="3">
        <v>0.25</v>
      </c>
      <c r="AB105" s="3" t="s">
        <v>40</v>
      </c>
      <c r="AC105" s="3" t="s">
        <v>101</v>
      </c>
      <c r="AG105">
        <f t="shared" si="4"/>
        <v>4.65E-2</v>
      </c>
      <c r="AH105">
        <v>9.2999999999999992E-3</v>
      </c>
      <c r="AI105" t="s">
        <v>573</v>
      </c>
      <c r="AJ105" t="s">
        <v>574</v>
      </c>
      <c r="AK105">
        <v>-416.67</v>
      </c>
      <c r="AL105">
        <v>0</v>
      </c>
      <c r="AM105" t="s">
        <v>627</v>
      </c>
    </row>
    <row r="106" spans="1:41" x14ac:dyDescent="0.25">
      <c r="A106" s="13" t="s">
        <v>326</v>
      </c>
      <c r="B106" s="3" t="s">
        <v>26</v>
      </c>
      <c r="C106" s="3" t="s">
        <v>36</v>
      </c>
      <c r="D106" s="3" t="s">
        <v>27</v>
      </c>
      <c r="E106" s="3">
        <v>23</v>
      </c>
      <c r="F106" s="19" t="s">
        <v>28</v>
      </c>
      <c r="G106" s="3" t="s">
        <v>134</v>
      </c>
      <c r="H106" s="3" t="s">
        <v>470</v>
      </c>
      <c r="I106" s="3">
        <v>1</v>
      </c>
      <c r="J106" s="3" t="s">
        <v>157</v>
      </c>
      <c r="K106" s="3" t="s">
        <v>54</v>
      </c>
      <c r="L106" s="3" t="s">
        <v>130</v>
      </c>
      <c r="M106" s="3" t="s">
        <v>159</v>
      </c>
      <c r="N106" s="3" t="s">
        <v>158</v>
      </c>
      <c r="O106" s="3" t="s">
        <v>123</v>
      </c>
      <c r="P106" s="3" t="s">
        <v>79</v>
      </c>
      <c r="Q106" s="3" t="s">
        <v>142</v>
      </c>
      <c r="R106" s="3" t="s">
        <v>160</v>
      </c>
      <c r="S106" s="3" t="s">
        <v>80</v>
      </c>
      <c r="T106" s="3" t="s">
        <v>54</v>
      </c>
      <c r="U106" s="3" t="s">
        <v>54</v>
      </c>
      <c r="V106" s="3" t="s">
        <v>54</v>
      </c>
      <c r="W106" s="3">
        <v>3.2000000000000001E-2</v>
      </c>
      <c r="X106" s="3">
        <v>0.25</v>
      </c>
      <c r="Y106" s="3">
        <f t="shared" si="7"/>
        <v>0.218</v>
      </c>
      <c r="Z106" s="3">
        <v>0.125</v>
      </c>
      <c r="AA106" s="3">
        <v>0.22600000000000001</v>
      </c>
      <c r="AB106" s="3" t="s">
        <v>40</v>
      </c>
      <c r="AC106" s="3" t="s">
        <v>101</v>
      </c>
      <c r="AE106" s="26">
        <f>W106+2*Z106+X106/4</f>
        <v>0.34450000000000003</v>
      </c>
      <c r="AG106">
        <f t="shared" si="4"/>
        <v>5.45E-2</v>
      </c>
      <c r="AH106">
        <v>1.14E-2</v>
      </c>
      <c r="AI106" t="s">
        <v>715</v>
      </c>
      <c r="AJ106" t="s">
        <v>716</v>
      </c>
      <c r="AK106">
        <v>-321.67</v>
      </c>
      <c r="AL106">
        <v>0</v>
      </c>
      <c r="AM106" t="s">
        <v>632</v>
      </c>
      <c r="AO106" s="26" t="s">
        <v>950</v>
      </c>
    </row>
    <row r="107" spans="1:41" x14ac:dyDescent="0.25">
      <c r="A107" s="14" t="s">
        <v>326</v>
      </c>
      <c r="B107" s="4" t="s">
        <v>37</v>
      </c>
      <c r="C107" s="4" t="s">
        <v>41</v>
      </c>
      <c r="D107" s="4" t="s">
        <v>27</v>
      </c>
      <c r="E107" s="4">
        <v>25</v>
      </c>
      <c r="F107" s="20" t="s">
        <v>28</v>
      </c>
      <c r="G107" s="4" t="s">
        <v>134</v>
      </c>
      <c r="H107" s="4" t="s">
        <v>470</v>
      </c>
      <c r="I107" s="4">
        <v>1</v>
      </c>
      <c r="J107" s="4" t="s">
        <v>157</v>
      </c>
      <c r="K107" s="4" t="s">
        <v>54</v>
      </c>
      <c r="L107" s="4" t="s">
        <v>161</v>
      </c>
      <c r="M107" s="4" t="s">
        <v>159</v>
      </c>
      <c r="N107" s="4" t="s">
        <v>158</v>
      </c>
      <c r="O107" s="4" t="s">
        <v>123</v>
      </c>
      <c r="P107" s="4" t="s">
        <v>79</v>
      </c>
      <c r="Q107" s="4" t="s">
        <v>142</v>
      </c>
      <c r="R107" s="4" t="s">
        <v>160</v>
      </c>
      <c r="S107" s="4" t="s">
        <v>80</v>
      </c>
      <c r="T107" s="4" t="s">
        <v>147</v>
      </c>
      <c r="U107" s="4" t="s">
        <v>54</v>
      </c>
      <c r="V107" s="4" t="s">
        <v>54</v>
      </c>
      <c r="W107" s="4">
        <v>0.38</v>
      </c>
      <c r="X107" s="4">
        <v>1</v>
      </c>
      <c r="Y107" s="4">
        <f t="shared" si="7"/>
        <v>0.62</v>
      </c>
      <c r="Z107" s="4">
        <v>0.5</v>
      </c>
      <c r="AA107" s="4">
        <v>0.75</v>
      </c>
      <c r="AB107" s="4" t="s">
        <v>40</v>
      </c>
      <c r="AC107" s="4" t="s">
        <v>101</v>
      </c>
      <c r="AG107">
        <f t="shared" si="4"/>
        <v>0.155</v>
      </c>
      <c r="AH107">
        <v>3.1E-2</v>
      </c>
      <c r="AI107" t="s">
        <v>525</v>
      </c>
      <c r="AJ107" t="s">
        <v>526</v>
      </c>
      <c r="AK107">
        <v>-16.13</v>
      </c>
      <c r="AL107">
        <v>0</v>
      </c>
      <c r="AM107" t="s">
        <v>627</v>
      </c>
    </row>
    <row r="108" spans="1:41" x14ac:dyDescent="0.25">
      <c r="A108" s="13" t="s">
        <v>326</v>
      </c>
      <c r="B108" s="3" t="s">
        <v>26</v>
      </c>
      <c r="C108" s="3" t="s">
        <v>41</v>
      </c>
      <c r="D108" s="3" t="s">
        <v>27</v>
      </c>
      <c r="E108" s="3">
        <v>23</v>
      </c>
      <c r="F108" s="19" t="s">
        <v>28</v>
      </c>
      <c r="G108" s="3" t="s">
        <v>134</v>
      </c>
      <c r="H108" s="3" t="s">
        <v>470</v>
      </c>
      <c r="I108" s="3">
        <v>1</v>
      </c>
      <c r="J108" s="3" t="s">
        <v>157</v>
      </c>
      <c r="K108" s="3" t="s">
        <v>54</v>
      </c>
      <c r="L108" s="3" t="s">
        <v>130</v>
      </c>
      <c r="M108" s="3" t="s">
        <v>159</v>
      </c>
      <c r="N108" s="3" t="s">
        <v>158</v>
      </c>
      <c r="O108" s="3" t="s">
        <v>123</v>
      </c>
      <c r="P108" s="3" t="s">
        <v>79</v>
      </c>
      <c r="Q108" s="3" t="s">
        <v>142</v>
      </c>
      <c r="R108" s="3" t="s">
        <v>160</v>
      </c>
      <c r="S108" s="3" t="s">
        <v>80</v>
      </c>
      <c r="T108" s="3" t="s">
        <v>147</v>
      </c>
      <c r="U108" s="3" t="s">
        <v>54</v>
      </c>
      <c r="V108" s="3" t="s">
        <v>54</v>
      </c>
      <c r="W108" s="3">
        <v>0.19</v>
      </c>
      <c r="X108" s="3">
        <v>0.5</v>
      </c>
      <c r="Y108" s="3">
        <f t="shared" si="7"/>
        <v>0.31</v>
      </c>
      <c r="Z108" s="3">
        <v>0.38</v>
      </c>
      <c r="AA108" s="3">
        <v>0.5</v>
      </c>
      <c r="AB108" s="3" t="s">
        <v>40</v>
      </c>
      <c r="AC108" s="3" t="s">
        <v>101</v>
      </c>
      <c r="AE108" s="26">
        <f>W108+2*Z108+X108/4</f>
        <v>1.075</v>
      </c>
      <c r="AG108">
        <f t="shared" si="4"/>
        <v>7.7499999999999999E-2</v>
      </c>
      <c r="AH108">
        <v>1.6199999999999999E-2</v>
      </c>
      <c r="AI108" t="s">
        <v>717</v>
      </c>
      <c r="AJ108" t="s">
        <v>718</v>
      </c>
      <c r="AK108">
        <v>4.6399999999999997</v>
      </c>
      <c r="AL108">
        <v>0</v>
      </c>
      <c r="AM108" t="s">
        <v>632</v>
      </c>
      <c r="AO108" s="26" t="s">
        <v>950</v>
      </c>
    </row>
    <row r="109" spans="1:41" x14ac:dyDescent="0.25">
      <c r="A109" s="13" t="s">
        <v>326</v>
      </c>
      <c r="B109" s="3" t="s">
        <v>26</v>
      </c>
      <c r="C109" s="3" t="s">
        <v>88</v>
      </c>
      <c r="D109" s="3" t="s">
        <v>27</v>
      </c>
      <c r="E109" s="3">
        <v>25</v>
      </c>
      <c r="F109" s="19" t="s">
        <v>28</v>
      </c>
      <c r="G109" s="3" t="s">
        <v>134</v>
      </c>
      <c r="H109" s="3" t="s">
        <v>470</v>
      </c>
      <c r="I109" s="3">
        <v>1</v>
      </c>
      <c r="J109" s="3" t="s">
        <v>157</v>
      </c>
      <c r="K109" s="3" t="s">
        <v>54</v>
      </c>
      <c r="L109" s="3" t="s">
        <v>161</v>
      </c>
      <c r="M109" s="3" t="s">
        <v>159</v>
      </c>
      <c r="N109" s="3" t="s">
        <v>158</v>
      </c>
      <c r="O109" s="3" t="s">
        <v>123</v>
      </c>
      <c r="P109" s="3" t="s">
        <v>79</v>
      </c>
      <c r="Q109" s="3" t="s">
        <v>142</v>
      </c>
      <c r="R109" s="3" t="s">
        <v>160</v>
      </c>
      <c r="S109" s="3" t="s">
        <v>80</v>
      </c>
      <c r="T109" s="3" t="s">
        <v>147</v>
      </c>
      <c r="U109" s="3" t="s">
        <v>54</v>
      </c>
      <c r="V109" s="3" t="s">
        <v>54</v>
      </c>
      <c r="W109" s="3">
        <v>6.4000000000000001E-2</v>
      </c>
      <c r="X109" s="3">
        <v>0.25</v>
      </c>
      <c r="Y109" s="3">
        <f t="shared" si="7"/>
        <v>0.186</v>
      </c>
      <c r="Z109" s="3">
        <v>0.125</v>
      </c>
      <c r="AA109" s="3">
        <v>0.214</v>
      </c>
      <c r="AB109" s="3" t="s">
        <v>40</v>
      </c>
      <c r="AC109" s="3" t="s">
        <v>101</v>
      </c>
      <c r="AG109">
        <f t="shared" si="4"/>
        <v>4.65E-2</v>
      </c>
      <c r="AH109">
        <v>9.2999999999999992E-3</v>
      </c>
      <c r="AI109" t="s">
        <v>573</v>
      </c>
      <c r="AJ109" t="s">
        <v>574</v>
      </c>
      <c r="AK109">
        <v>-94.09</v>
      </c>
      <c r="AL109">
        <v>0</v>
      </c>
      <c r="AM109" t="s">
        <v>627</v>
      </c>
    </row>
    <row r="110" spans="1:41" x14ac:dyDescent="0.25">
      <c r="A110" s="13" t="s">
        <v>326</v>
      </c>
      <c r="B110" s="3" t="s">
        <v>26</v>
      </c>
      <c r="C110" s="3" t="s">
        <v>88</v>
      </c>
      <c r="D110" s="3" t="s">
        <v>27</v>
      </c>
      <c r="E110" s="3">
        <v>23</v>
      </c>
      <c r="F110" s="19" t="s">
        <v>28</v>
      </c>
      <c r="G110" s="3" t="s">
        <v>134</v>
      </c>
      <c r="H110" s="3" t="s">
        <v>470</v>
      </c>
      <c r="I110" s="3">
        <v>1</v>
      </c>
      <c r="J110" s="3" t="s">
        <v>157</v>
      </c>
      <c r="K110" s="3" t="s">
        <v>54</v>
      </c>
      <c r="L110" s="3" t="s">
        <v>130</v>
      </c>
      <c r="M110" s="3" t="s">
        <v>159</v>
      </c>
      <c r="N110" s="3" t="s">
        <v>158</v>
      </c>
      <c r="O110" s="3" t="s">
        <v>123</v>
      </c>
      <c r="P110" s="3" t="s">
        <v>79</v>
      </c>
      <c r="Q110" s="3" t="s">
        <v>142</v>
      </c>
      <c r="R110" s="3" t="s">
        <v>160</v>
      </c>
      <c r="S110" s="3" t="s">
        <v>80</v>
      </c>
      <c r="T110" s="3" t="s">
        <v>147</v>
      </c>
      <c r="U110" s="3" t="s">
        <v>54</v>
      </c>
      <c r="V110" s="3" t="s">
        <v>54</v>
      </c>
      <c r="W110" s="3">
        <v>9.4E-2</v>
      </c>
      <c r="X110" s="3">
        <v>0.25</v>
      </c>
      <c r="Y110" s="3">
        <f t="shared" si="7"/>
        <v>0.156</v>
      </c>
      <c r="Z110" s="3">
        <v>0.125</v>
      </c>
      <c r="AA110" s="3">
        <v>0.25</v>
      </c>
      <c r="AB110" s="3" t="s">
        <v>40</v>
      </c>
      <c r="AC110" s="3" t="s">
        <v>101</v>
      </c>
      <c r="AE110" s="26">
        <f>W110+2*Z110+X110/4</f>
        <v>0.40649999999999997</v>
      </c>
      <c r="AG110">
        <f t="shared" si="4"/>
        <v>3.9E-2</v>
      </c>
      <c r="AH110">
        <v>8.1300000000000001E-3</v>
      </c>
      <c r="AI110" t="s">
        <v>719</v>
      </c>
      <c r="AJ110" t="s">
        <v>720</v>
      </c>
      <c r="AK110">
        <v>-72.98</v>
      </c>
      <c r="AL110">
        <v>0</v>
      </c>
      <c r="AM110" t="s">
        <v>632</v>
      </c>
      <c r="AO110" s="26" t="s">
        <v>950</v>
      </c>
    </row>
    <row r="111" spans="1:41" x14ac:dyDescent="0.25">
      <c r="A111" s="13" t="s">
        <v>326</v>
      </c>
      <c r="B111" s="3" t="s">
        <v>26</v>
      </c>
      <c r="C111" s="3" t="s">
        <v>61</v>
      </c>
      <c r="D111" s="3" t="s">
        <v>27</v>
      </c>
      <c r="E111" s="3">
        <v>25</v>
      </c>
      <c r="F111" s="19" t="s">
        <v>28</v>
      </c>
      <c r="G111" s="3" t="s">
        <v>134</v>
      </c>
      <c r="H111" s="3" t="s">
        <v>470</v>
      </c>
      <c r="I111" s="3">
        <v>1</v>
      </c>
      <c r="J111" s="3" t="s">
        <v>157</v>
      </c>
      <c r="K111" s="3" t="s">
        <v>54</v>
      </c>
      <c r="L111" s="3" t="s">
        <v>161</v>
      </c>
      <c r="M111" s="3" t="s">
        <v>159</v>
      </c>
      <c r="N111" s="3" t="s">
        <v>158</v>
      </c>
      <c r="O111" s="3" t="s">
        <v>123</v>
      </c>
      <c r="P111" s="3" t="s">
        <v>79</v>
      </c>
      <c r="Q111" s="3" t="s">
        <v>142</v>
      </c>
      <c r="R111" s="3" t="s">
        <v>160</v>
      </c>
      <c r="S111" s="3" t="s">
        <v>80</v>
      </c>
      <c r="T111" s="3" t="s">
        <v>162</v>
      </c>
      <c r="U111" s="3" t="s">
        <v>54</v>
      </c>
      <c r="V111" s="3" t="s">
        <v>54</v>
      </c>
      <c r="W111" s="3">
        <v>1.2E-2</v>
      </c>
      <c r="X111" s="3">
        <v>0.64</v>
      </c>
      <c r="Y111" s="3">
        <f t="shared" si="7"/>
        <v>0.628</v>
      </c>
      <c r="Z111" s="3">
        <v>6.4000000000000001E-2</v>
      </c>
      <c r="AA111" s="3">
        <v>0.151</v>
      </c>
      <c r="AB111" s="3" t="s">
        <v>40</v>
      </c>
      <c r="AC111" s="3" t="s">
        <v>101</v>
      </c>
      <c r="AD111" t="s">
        <v>401</v>
      </c>
      <c r="AG111">
        <f t="shared" si="4"/>
        <v>0.157</v>
      </c>
      <c r="AH111">
        <v>3.1399999999999997E-2</v>
      </c>
      <c r="AI111" t="s">
        <v>575</v>
      </c>
      <c r="AJ111" t="s">
        <v>576</v>
      </c>
      <c r="AK111">
        <v>-13.89</v>
      </c>
      <c r="AL111">
        <v>0</v>
      </c>
      <c r="AM111" t="s">
        <v>627</v>
      </c>
    </row>
    <row r="112" spans="1:41" x14ac:dyDescent="0.25">
      <c r="A112" s="13" t="s">
        <v>326</v>
      </c>
      <c r="B112" s="3" t="s">
        <v>26</v>
      </c>
      <c r="C112" s="3" t="s">
        <v>61</v>
      </c>
      <c r="D112" s="3" t="s">
        <v>27</v>
      </c>
      <c r="E112" s="3">
        <v>23</v>
      </c>
      <c r="F112" s="19" t="s">
        <v>28</v>
      </c>
      <c r="G112" s="3" t="s">
        <v>134</v>
      </c>
      <c r="H112" s="3" t="s">
        <v>470</v>
      </c>
      <c r="I112" s="3">
        <v>1</v>
      </c>
      <c r="J112" s="3" t="s">
        <v>157</v>
      </c>
      <c r="K112" s="3" t="s">
        <v>54</v>
      </c>
      <c r="L112" s="3" t="s">
        <v>130</v>
      </c>
      <c r="M112" s="3" t="s">
        <v>159</v>
      </c>
      <c r="N112" s="3" t="s">
        <v>158</v>
      </c>
      <c r="O112" s="3" t="s">
        <v>123</v>
      </c>
      <c r="P112" s="3" t="s">
        <v>79</v>
      </c>
      <c r="Q112" s="3" t="s">
        <v>142</v>
      </c>
      <c r="R112" s="3" t="s">
        <v>160</v>
      </c>
      <c r="S112" s="3" t="s">
        <v>80</v>
      </c>
      <c r="T112" s="3" t="s">
        <v>162</v>
      </c>
      <c r="U112" s="3" t="s">
        <v>54</v>
      </c>
      <c r="V112" s="3" t="s">
        <v>54</v>
      </c>
      <c r="W112" s="3">
        <v>1.6E-2</v>
      </c>
      <c r="X112" s="3">
        <v>0.125</v>
      </c>
      <c r="Y112" s="3">
        <f t="shared" si="7"/>
        <v>0.109</v>
      </c>
      <c r="Z112" s="3">
        <v>3.2000000000000001E-2</v>
      </c>
      <c r="AA112" s="3">
        <v>9.4E-2</v>
      </c>
      <c r="AB112" s="3" t="s">
        <v>40</v>
      </c>
      <c r="AC112" s="3" t="s">
        <v>101</v>
      </c>
      <c r="AD112" t="s">
        <v>401</v>
      </c>
      <c r="AE112" s="26">
        <f>W112+2*Z112+X112/4</f>
        <v>0.11125</v>
      </c>
      <c r="AG112">
        <f t="shared" si="4"/>
        <v>2.725E-2</v>
      </c>
      <c r="AH112">
        <v>5.6800000000000002E-3</v>
      </c>
      <c r="AI112" t="s">
        <v>721</v>
      </c>
      <c r="AJ112" t="s">
        <v>722</v>
      </c>
      <c r="AK112">
        <v>-68.42</v>
      </c>
      <c r="AL112">
        <v>0</v>
      </c>
      <c r="AM112" t="s">
        <v>632</v>
      </c>
      <c r="AO112" s="26" t="s">
        <v>950</v>
      </c>
    </row>
    <row r="113" spans="1:45" x14ac:dyDescent="0.25">
      <c r="A113" s="13" t="s">
        <v>327</v>
      </c>
      <c r="B113" s="3" t="s">
        <v>26</v>
      </c>
      <c r="C113" s="3" t="s">
        <v>61</v>
      </c>
      <c r="D113" s="3" t="s">
        <v>27</v>
      </c>
      <c r="E113" s="3">
        <v>355</v>
      </c>
      <c r="F113" s="19" t="s">
        <v>28</v>
      </c>
      <c r="G113" s="3" t="s">
        <v>145</v>
      </c>
      <c r="H113" s="3" t="s">
        <v>54</v>
      </c>
      <c r="I113" s="3" t="s">
        <v>54</v>
      </c>
      <c r="J113" s="3" t="s">
        <v>163</v>
      </c>
      <c r="K113" s="3" t="s">
        <v>54</v>
      </c>
      <c r="L113" s="3" t="s">
        <v>164</v>
      </c>
      <c r="M113" s="3" t="s">
        <v>165</v>
      </c>
      <c r="N113" s="3" t="s">
        <v>166</v>
      </c>
      <c r="O113" s="3" t="s">
        <v>123</v>
      </c>
      <c r="P113" s="3" t="s">
        <v>79</v>
      </c>
      <c r="Q113" s="3" t="s">
        <v>142</v>
      </c>
      <c r="R113" s="3" t="s">
        <v>167</v>
      </c>
      <c r="S113" s="3" t="s">
        <v>80</v>
      </c>
      <c r="T113" s="3" t="s">
        <v>168</v>
      </c>
      <c r="U113" s="3" t="s">
        <v>54</v>
      </c>
      <c r="V113" s="3" t="s">
        <v>54</v>
      </c>
      <c r="W113" s="3">
        <v>6.0000000000000001E-3</v>
      </c>
      <c r="X113" s="3">
        <v>0.75</v>
      </c>
      <c r="Y113" s="3">
        <f t="shared" si="7"/>
        <v>0.74399999999999999</v>
      </c>
      <c r="Z113" s="3">
        <v>4.7E-2</v>
      </c>
      <c r="AA113" s="3">
        <v>0.19</v>
      </c>
      <c r="AB113" s="3" t="s">
        <v>40</v>
      </c>
      <c r="AC113" s="3" t="s">
        <v>101</v>
      </c>
      <c r="AD113" t="s">
        <v>401</v>
      </c>
      <c r="AG113">
        <f>Y113/6</f>
        <v>0.124</v>
      </c>
      <c r="AH113">
        <v>6.5799999999999999E-3</v>
      </c>
      <c r="AI113" t="s">
        <v>723</v>
      </c>
      <c r="AJ113" t="s">
        <v>724</v>
      </c>
      <c r="AK113">
        <v>-68.83</v>
      </c>
      <c r="AL113">
        <v>0</v>
      </c>
      <c r="AM113" t="s">
        <v>628</v>
      </c>
    </row>
    <row r="114" spans="1:45" x14ac:dyDescent="0.25">
      <c r="A114" s="13" t="s">
        <v>327</v>
      </c>
      <c r="B114" s="3" t="s">
        <v>26</v>
      </c>
      <c r="C114" s="3" t="s">
        <v>32</v>
      </c>
      <c r="D114" s="3" t="s">
        <v>27</v>
      </c>
      <c r="E114" s="3">
        <v>355</v>
      </c>
      <c r="F114" s="19" t="s">
        <v>28</v>
      </c>
      <c r="G114" s="3" t="s">
        <v>145</v>
      </c>
      <c r="H114" s="3" t="s">
        <v>54</v>
      </c>
      <c r="I114" s="3" t="s">
        <v>54</v>
      </c>
      <c r="J114" s="3" t="s">
        <v>163</v>
      </c>
      <c r="K114" s="3" t="s">
        <v>54</v>
      </c>
      <c r="L114" s="3" t="s">
        <v>164</v>
      </c>
      <c r="M114" s="3" t="s">
        <v>165</v>
      </c>
      <c r="N114" s="3" t="s">
        <v>166</v>
      </c>
      <c r="O114" s="3" t="s">
        <v>123</v>
      </c>
      <c r="P114" s="3" t="s">
        <v>79</v>
      </c>
      <c r="Q114" s="3" t="s">
        <v>142</v>
      </c>
      <c r="R114" s="3" t="s">
        <v>167</v>
      </c>
      <c r="S114" s="3" t="s">
        <v>80</v>
      </c>
      <c r="T114" s="3" t="s">
        <v>169</v>
      </c>
      <c r="U114" s="3" t="s">
        <v>54</v>
      </c>
      <c r="V114" s="3" t="s">
        <v>54</v>
      </c>
      <c r="W114" s="3">
        <v>1.6E-2</v>
      </c>
      <c r="X114" s="3">
        <v>0.5</v>
      </c>
      <c r="Y114" s="3">
        <f t="shared" si="7"/>
        <v>0.48399999999999999</v>
      </c>
      <c r="Z114" s="3">
        <v>0.125</v>
      </c>
      <c r="AA114" s="3">
        <v>0.25</v>
      </c>
      <c r="AB114" s="3" t="s">
        <v>40</v>
      </c>
      <c r="AC114" s="3" t="s">
        <v>101</v>
      </c>
      <c r="AG114">
        <f>Y114/6</f>
        <v>8.0666666666666664E-2</v>
      </c>
      <c r="AH114">
        <v>4.28E-3</v>
      </c>
      <c r="AI114" t="s">
        <v>725</v>
      </c>
      <c r="AJ114" t="s">
        <v>726</v>
      </c>
      <c r="AK114">
        <v>-905.09</v>
      </c>
      <c r="AL114">
        <v>0</v>
      </c>
      <c r="AM114" t="s">
        <v>628</v>
      </c>
    </row>
    <row r="115" spans="1:45" x14ac:dyDescent="0.25">
      <c r="A115" s="13" t="s">
        <v>327</v>
      </c>
      <c r="B115" s="3" t="s">
        <v>26</v>
      </c>
      <c r="C115" s="3" t="s">
        <v>88</v>
      </c>
      <c r="D115" s="3" t="s">
        <v>27</v>
      </c>
      <c r="E115" s="3">
        <v>355</v>
      </c>
      <c r="F115" s="19" t="s">
        <v>28</v>
      </c>
      <c r="G115" s="3" t="s">
        <v>145</v>
      </c>
      <c r="H115" s="3" t="s">
        <v>54</v>
      </c>
      <c r="I115" s="3" t="s">
        <v>54</v>
      </c>
      <c r="J115" s="3" t="s">
        <v>163</v>
      </c>
      <c r="K115" s="3" t="s">
        <v>54</v>
      </c>
      <c r="L115" s="3" t="s">
        <v>164</v>
      </c>
      <c r="M115" s="3" t="s">
        <v>165</v>
      </c>
      <c r="N115" s="3" t="s">
        <v>166</v>
      </c>
      <c r="O115" s="3" t="s">
        <v>123</v>
      </c>
      <c r="P115" s="3" t="s">
        <v>79</v>
      </c>
      <c r="Q115" s="3" t="s">
        <v>142</v>
      </c>
      <c r="R115" s="3" t="s">
        <v>167</v>
      </c>
      <c r="S115" s="3" t="s">
        <v>80</v>
      </c>
      <c r="T115" s="3" t="s">
        <v>169</v>
      </c>
      <c r="U115" s="3" t="s">
        <v>54</v>
      </c>
      <c r="V115" s="3" t="s">
        <v>54</v>
      </c>
      <c r="W115" s="3">
        <v>0.125</v>
      </c>
      <c r="X115" s="3">
        <v>0.75</v>
      </c>
      <c r="Y115" s="3">
        <f t="shared" si="7"/>
        <v>0.625</v>
      </c>
      <c r="Z115" s="3">
        <v>0.25</v>
      </c>
      <c r="AA115" s="3">
        <v>0.38</v>
      </c>
      <c r="AB115" s="3" t="s">
        <v>40</v>
      </c>
      <c r="AC115" s="3" t="s">
        <v>101</v>
      </c>
      <c r="AG115">
        <f>Y115/6</f>
        <v>0.10416666666666667</v>
      </c>
      <c r="AH115">
        <v>5.5300000000000002E-3</v>
      </c>
      <c r="AI115" t="s">
        <v>727</v>
      </c>
      <c r="AJ115" t="s">
        <v>728</v>
      </c>
      <c r="AK115">
        <v>-135.66</v>
      </c>
      <c r="AL115">
        <v>0</v>
      </c>
      <c r="AM115" t="s">
        <v>628</v>
      </c>
    </row>
    <row r="116" spans="1:45" x14ac:dyDescent="0.25">
      <c r="A116" s="13" t="s">
        <v>327</v>
      </c>
      <c r="B116" s="3" t="s">
        <v>26</v>
      </c>
      <c r="C116" s="3" t="s">
        <v>56</v>
      </c>
      <c r="D116" s="3" t="s">
        <v>27</v>
      </c>
      <c r="E116" s="3">
        <v>355</v>
      </c>
      <c r="F116" s="19" t="s">
        <v>28</v>
      </c>
      <c r="G116" s="3" t="s">
        <v>145</v>
      </c>
      <c r="H116" s="3" t="s">
        <v>54</v>
      </c>
      <c r="I116" s="3" t="s">
        <v>54</v>
      </c>
      <c r="J116" s="3" t="s">
        <v>163</v>
      </c>
      <c r="K116" s="3" t="s">
        <v>54</v>
      </c>
      <c r="L116" s="3" t="s">
        <v>164</v>
      </c>
      <c r="M116" s="3" t="s">
        <v>165</v>
      </c>
      <c r="N116" s="3" t="s">
        <v>166</v>
      </c>
      <c r="O116" s="3" t="s">
        <v>123</v>
      </c>
      <c r="P116" s="3" t="s">
        <v>79</v>
      </c>
      <c r="Q116" s="3" t="s">
        <v>142</v>
      </c>
      <c r="R116" s="3" t="s">
        <v>167</v>
      </c>
      <c r="S116" s="3" t="s">
        <v>80</v>
      </c>
      <c r="T116" s="3" t="s">
        <v>148</v>
      </c>
      <c r="U116" s="3" t="s">
        <v>54</v>
      </c>
      <c r="V116" s="3" t="s">
        <v>54</v>
      </c>
      <c r="W116" s="3">
        <v>0.125</v>
      </c>
      <c r="X116" s="3">
        <v>3</v>
      </c>
      <c r="Y116" s="3">
        <f t="shared" si="7"/>
        <v>2.875</v>
      </c>
      <c r="Z116" s="3">
        <v>1.5</v>
      </c>
      <c r="AA116" s="3">
        <v>2</v>
      </c>
      <c r="AB116" s="3" t="s">
        <v>40</v>
      </c>
      <c r="AC116" s="3" t="s">
        <v>101</v>
      </c>
      <c r="AG116">
        <f>Y116/6</f>
        <v>0.47916666666666669</v>
      </c>
      <c r="AH116">
        <v>2.5399999999999999E-2</v>
      </c>
      <c r="AI116" t="s">
        <v>729</v>
      </c>
      <c r="AJ116" t="s">
        <v>730</v>
      </c>
      <c r="AK116">
        <v>-255.59</v>
      </c>
      <c r="AL116">
        <v>0</v>
      </c>
      <c r="AM116" t="s">
        <v>628</v>
      </c>
    </row>
    <row r="117" spans="1:45" x14ac:dyDescent="0.25">
      <c r="A117" s="13" t="s">
        <v>327</v>
      </c>
      <c r="B117" s="3" t="s">
        <v>26</v>
      </c>
      <c r="C117" s="3" t="s">
        <v>36</v>
      </c>
      <c r="D117" s="3" t="s">
        <v>27</v>
      </c>
      <c r="E117" s="3">
        <v>355</v>
      </c>
      <c r="F117" s="19" t="s">
        <v>28</v>
      </c>
      <c r="G117" s="3" t="s">
        <v>145</v>
      </c>
      <c r="H117" s="3" t="s">
        <v>54</v>
      </c>
      <c r="I117" s="3" t="s">
        <v>54</v>
      </c>
      <c r="J117" s="3" t="s">
        <v>163</v>
      </c>
      <c r="K117" s="3" t="s">
        <v>54</v>
      </c>
      <c r="L117" s="3" t="s">
        <v>164</v>
      </c>
      <c r="M117" s="3" t="s">
        <v>165</v>
      </c>
      <c r="N117" s="3" t="s">
        <v>166</v>
      </c>
      <c r="O117" s="3" t="s">
        <v>123</v>
      </c>
      <c r="P117" s="3" t="s">
        <v>79</v>
      </c>
      <c r="Q117" s="3" t="s">
        <v>142</v>
      </c>
      <c r="R117" s="3" t="s">
        <v>167</v>
      </c>
      <c r="S117" s="3" t="s">
        <v>80</v>
      </c>
      <c r="T117" s="3" t="s">
        <v>54</v>
      </c>
      <c r="U117" s="3" t="s">
        <v>54</v>
      </c>
      <c r="V117" s="3" t="s">
        <v>54</v>
      </c>
      <c r="W117" s="3">
        <v>9.4E-2</v>
      </c>
      <c r="X117" s="3">
        <v>3</v>
      </c>
      <c r="Y117" s="3">
        <f t="shared" si="7"/>
        <v>2.9060000000000001</v>
      </c>
      <c r="Z117" s="3">
        <v>0.5</v>
      </c>
      <c r="AA117" s="3">
        <v>1</v>
      </c>
      <c r="AB117" s="3" t="s">
        <v>40</v>
      </c>
      <c r="AC117" s="3" t="s">
        <v>101</v>
      </c>
      <c r="AG117">
        <f>Y117/6</f>
        <v>0.48433333333333334</v>
      </c>
      <c r="AH117">
        <v>2.5700000000000001E-2</v>
      </c>
      <c r="AI117" t="s">
        <v>731</v>
      </c>
      <c r="AJ117" t="s">
        <v>732</v>
      </c>
      <c r="AK117">
        <v>-136.16</v>
      </c>
      <c r="AL117">
        <v>0</v>
      </c>
      <c r="AM117" t="s">
        <v>628</v>
      </c>
    </row>
    <row r="118" spans="1:45" x14ac:dyDescent="0.25">
      <c r="A118" s="14" t="s">
        <v>327</v>
      </c>
      <c r="B118" s="4" t="s">
        <v>37</v>
      </c>
      <c r="C118" s="4" t="s">
        <v>41</v>
      </c>
      <c r="D118" s="4" t="s">
        <v>27</v>
      </c>
      <c r="E118" s="4">
        <v>355</v>
      </c>
      <c r="F118" s="20" t="s">
        <v>28</v>
      </c>
      <c r="G118" s="4" t="s">
        <v>145</v>
      </c>
      <c r="H118" s="4" t="s">
        <v>54</v>
      </c>
      <c r="I118" s="4" t="s">
        <v>54</v>
      </c>
      <c r="J118" s="4" t="s">
        <v>163</v>
      </c>
      <c r="K118" s="4" t="s">
        <v>54</v>
      </c>
      <c r="L118" s="4" t="s">
        <v>164</v>
      </c>
      <c r="M118" s="4" t="s">
        <v>165</v>
      </c>
      <c r="N118" s="4" t="s">
        <v>166</v>
      </c>
      <c r="O118" s="4" t="s">
        <v>123</v>
      </c>
      <c r="P118" s="4" t="s">
        <v>79</v>
      </c>
      <c r="Q118" s="4" t="s">
        <v>142</v>
      </c>
      <c r="R118" s="4" t="s">
        <v>167</v>
      </c>
      <c r="S118" s="4" t="s">
        <v>80</v>
      </c>
      <c r="T118" s="4" t="s">
        <v>170</v>
      </c>
      <c r="U118" s="4" t="s">
        <v>54</v>
      </c>
      <c r="V118" s="4" t="s">
        <v>54</v>
      </c>
      <c r="W118" s="4">
        <v>0.25</v>
      </c>
      <c r="X118" s="4">
        <v>6</v>
      </c>
      <c r="Y118" s="4">
        <f t="shared" si="7"/>
        <v>5.75</v>
      </c>
      <c r="Z118" s="4">
        <v>2</v>
      </c>
      <c r="AA118" s="4">
        <v>4</v>
      </c>
      <c r="AB118" s="4" t="s">
        <v>40</v>
      </c>
      <c r="AC118" s="4" t="s">
        <v>101</v>
      </c>
      <c r="AG118">
        <f t="shared" ref="AG118" si="9">Y118/6</f>
        <v>0.95833333333333337</v>
      </c>
      <c r="AH118">
        <v>5.0900000000000001E-2</v>
      </c>
      <c r="AI118" t="s">
        <v>733</v>
      </c>
      <c r="AJ118" t="s">
        <v>734</v>
      </c>
      <c r="AK118">
        <v>19.66</v>
      </c>
      <c r="AL118">
        <v>0</v>
      </c>
      <c r="AM118" t="s">
        <v>628</v>
      </c>
    </row>
    <row r="119" spans="1:45" x14ac:dyDescent="0.25">
      <c r="A119" s="14" t="s">
        <v>328</v>
      </c>
      <c r="B119" s="4" t="s">
        <v>37</v>
      </c>
      <c r="C119" s="4" t="s">
        <v>56</v>
      </c>
      <c r="D119" s="4" t="s">
        <v>171</v>
      </c>
      <c r="E119" s="4">
        <v>86</v>
      </c>
      <c r="F119" s="20" t="s">
        <v>461</v>
      </c>
      <c r="G119" s="4" t="s">
        <v>145</v>
      </c>
      <c r="H119" s="4" t="s">
        <v>172</v>
      </c>
      <c r="I119" s="4" t="s">
        <v>54</v>
      </c>
      <c r="J119" s="4" t="s">
        <v>173</v>
      </c>
      <c r="K119" s="4" t="s">
        <v>174</v>
      </c>
      <c r="L119" s="4" t="s">
        <v>175</v>
      </c>
      <c r="M119" s="4" t="s">
        <v>29</v>
      </c>
      <c r="N119" s="4" t="s">
        <v>176</v>
      </c>
      <c r="O119" s="4" t="s">
        <v>301</v>
      </c>
      <c r="P119" s="4" t="s">
        <v>79</v>
      </c>
      <c r="Q119" s="4" t="s">
        <v>142</v>
      </c>
      <c r="R119" s="4" t="s">
        <v>133</v>
      </c>
      <c r="S119" s="4" t="s">
        <v>80</v>
      </c>
      <c r="T119" s="4">
        <v>8</v>
      </c>
      <c r="U119" s="4" t="s">
        <v>54</v>
      </c>
      <c r="V119" s="4" t="s">
        <v>54</v>
      </c>
      <c r="W119" s="4">
        <v>0.5</v>
      </c>
      <c r="X119" s="4" t="s">
        <v>177</v>
      </c>
      <c r="Y119" s="4">
        <v>31.5</v>
      </c>
      <c r="Z119" s="4">
        <v>2</v>
      </c>
      <c r="AA119" s="4">
        <v>2</v>
      </c>
      <c r="AB119" s="4" t="s">
        <v>40</v>
      </c>
      <c r="AC119" s="4" t="s">
        <v>101</v>
      </c>
      <c r="AG119">
        <f>Y119/6</f>
        <v>5.25</v>
      </c>
      <c r="AH119">
        <v>0.56599999999999995</v>
      </c>
      <c r="AI119" t="s">
        <v>735</v>
      </c>
      <c r="AJ119" t="s">
        <v>736</v>
      </c>
      <c r="AK119">
        <v>-10.6</v>
      </c>
      <c r="AL119">
        <v>0</v>
      </c>
      <c r="AM119" t="s">
        <v>628</v>
      </c>
    </row>
    <row r="120" spans="1:45" x14ac:dyDescent="0.25">
      <c r="A120" s="13" t="s">
        <v>328</v>
      </c>
      <c r="B120" s="3" t="s">
        <v>26</v>
      </c>
      <c r="C120" s="3" t="s">
        <v>36</v>
      </c>
      <c r="D120" s="3" t="s">
        <v>171</v>
      </c>
      <c r="E120" s="3">
        <v>86</v>
      </c>
      <c r="F120" s="19" t="s">
        <v>461</v>
      </c>
      <c r="G120" s="3" t="s">
        <v>145</v>
      </c>
      <c r="H120" s="3" t="s">
        <v>172</v>
      </c>
      <c r="I120" s="3" t="s">
        <v>54</v>
      </c>
      <c r="J120" s="3" t="s">
        <v>173</v>
      </c>
      <c r="K120" s="3" t="s">
        <v>174</v>
      </c>
      <c r="L120" s="3" t="s">
        <v>175</v>
      </c>
      <c r="M120" s="3" t="s">
        <v>29</v>
      </c>
      <c r="N120" s="3" t="s">
        <v>176</v>
      </c>
      <c r="O120" s="3" t="s">
        <v>301</v>
      </c>
      <c r="P120" s="3" t="s">
        <v>79</v>
      </c>
      <c r="Q120" s="3" t="s">
        <v>142</v>
      </c>
      <c r="R120" s="3" t="s">
        <v>133</v>
      </c>
      <c r="S120" s="3" t="s">
        <v>80</v>
      </c>
      <c r="T120" s="3">
        <v>4</v>
      </c>
      <c r="U120" s="3" t="s">
        <v>54</v>
      </c>
      <c r="V120" s="3" t="s">
        <v>54</v>
      </c>
      <c r="W120" s="3">
        <v>0.5</v>
      </c>
      <c r="X120" s="3">
        <v>2</v>
      </c>
      <c r="Y120" s="3">
        <f>X120-W120</f>
        <v>1.5</v>
      </c>
      <c r="Z120" s="3">
        <v>1</v>
      </c>
      <c r="AA120" s="3">
        <v>1</v>
      </c>
      <c r="AB120" s="3" t="s">
        <v>40</v>
      </c>
      <c r="AC120" s="3" t="s">
        <v>101</v>
      </c>
      <c r="AG120">
        <f>Y120/6</f>
        <v>0.25</v>
      </c>
      <c r="AH120">
        <v>2.7E-2</v>
      </c>
      <c r="AI120" t="s">
        <v>737</v>
      </c>
      <c r="AJ120" t="s">
        <v>738</v>
      </c>
      <c r="AK120">
        <v>-111.28</v>
      </c>
      <c r="AL120">
        <v>0</v>
      </c>
      <c r="AM120" t="s">
        <v>628</v>
      </c>
    </row>
    <row r="121" spans="1:45" x14ac:dyDescent="0.25">
      <c r="A121" s="13" t="s">
        <v>328</v>
      </c>
      <c r="B121" s="3" t="s">
        <v>26</v>
      </c>
      <c r="C121" s="3" t="s">
        <v>32</v>
      </c>
      <c r="D121" s="3" t="s">
        <v>171</v>
      </c>
      <c r="E121" s="3">
        <v>86</v>
      </c>
      <c r="F121" s="19" t="s">
        <v>461</v>
      </c>
      <c r="G121" s="3" t="s">
        <v>145</v>
      </c>
      <c r="H121" s="3" t="s">
        <v>172</v>
      </c>
      <c r="I121" s="3" t="s">
        <v>54</v>
      </c>
      <c r="J121" s="3" t="s">
        <v>173</v>
      </c>
      <c r="K121" s="3" t="s">
        <v>174</v>
      </c>
      <c r="L121" s="3" t="s">
        <v>175</v>
      </c>
      <c r="M121" s="3" t="s">
        <v>29</v>
      </c>
      <c r="N121" s="3" t="s">
        <v>176</v>
      </c>
      <c r="O121" s="3" t="s">
        <v>301</v>
      </c>
      <c r="P121" s="3" t="s">
        <v>79</v>
      </c>
      <c r="Q121" s="3" t="s">
        <v>142</v>
      </c>
      <c r="R121" s="3" t="s">
        <v>133</v>
      </c>
      <c r="S121" s="3" t="s">
        <v>80</v>
      </c>
      <c r="T121" s="3">
        <v>1</v>
      </c>
      <c r="U121" s="3" t="s">
        <v>54</v>
      </c>
      <c r="V121" s="3" t="s">
        <v>54</v>
      </c>
      <c r="W121" s="3">
        <v>6.3E-2</v>
      </c>
      <c r="X121" s="3">
        <v>0.5</v>
      </c>
      <c r="Y121" s="3">
        <f>X121-W121</f>
        <v>0.437</v>
      </c>
      <c r="Z121" s="3">
        <v>0.25</v>
      </c>
      <c r="AA121" s="3">
        <v>0.25</v>
      </c>
      <c r="AB121" s="3" t="s">
        <v>40</v>
      </c>
      <c r="AC121" s="3" t="s">
        <v>101</v>
      </c>
      <c r="AG121">
        <f>Y121/6</f>
        <v>7.2833333333333333E-2</v>
      </c>
      <c r="AH121">
        <v>7.8499999999999993E-3</v>
      </c>
      <c r="AI121" t="s">
        <v>739</v>
      </c>
      <c r="AJ121" t="s">
        <v>740</v>
      </c>
      <c r="AK121">
        <v>-477.47</v>
      </c>
      <c r="AL121">
        <v>0</v>
      </c>
      <c r="AM121" t="s">
        <v>628</v>
      </c>
    </row>
    <row r="122" spans="1:45" x14ac:dyDescent="0.25">
      <c r="A122" s="14" t="s">
        <v>328</v>
      </c>
      <c r="B122" s="4" t="s">
        <v>37</v>
      </c>
      <c r="C122" s="4" t="s">
        <v>41</v>
      </c>
      <c r="D122" s="4" t="s">
        <v>171</v>
      </c>
      <c r="E122" s="4">
        <v>86</v>
      </c>
      <c r="F122" s="20" t="s">
        <v>461</v>
      </c>
      <c r="G122" s="4" t="s">
        <v>145</v>
      </c>
      <c r="H122" s="4" t="s">
        <v>172</v>
      </c>
      <c r="I122" s="4" t="s">
        <v>54</v>
      </c>
      <c r="J122" s="4" t="s">
        <v>173</v>
      </c>
      <c r="K122" s="4" t="s">
        <v>174</v>
      </c>
      <c r="L122" s="4" t="s">
        <v>175</v>
      </c>
      <c r="M122" s="4" t="s">
        <v>29</v>
      </c>
      <c r="N122" s="4" t="s">
        <v>176</v>
      </c>
      <c r="O122" s="4" t="s">
        <v>301</v>
      </c>
      <c r="P122" s="4" t="s">
        <v>79</v>
      </c>
      <c r="Q122" s="4" t="s">
        <v>142</v>
      </c>
      <c r="R122" s="4" t="s">
        <v>133</v>
      </c>
      <c r="S122" s="4" t="s">
        <v>80</v>
      </c>
      <c r="T122" s="4">
        <v>1</v>
      </c>
      <c r="U122" s="4" t="s">
        <v>54</v>
      </c>
      <c r="V122" s="4" t="s">
        <v>54</v>
      </c>
      <c r="W122" s="4">
        <v>0.5</v>
      </c>
      <c r="X122" s="4" t="s">
        <v>177</v>
      </c>
      <c r="Y122" s="4">
        <v>31.5</v>
      </c>
      <c r="Z122" s="4">
        <v>2</v>
      </c>
      <c r="AA122" s="4">
        <v>2</v>
      </c>
      <c r="AB122" s="4" t="s">
        <v>40</v>
      </c>
      <c r="AC122" s="4" t="s">
        <v>101</v>
      </c>
      <c r="AG122">
        <f>Y122/6</f>
        <v>5.25</v>
      </c>
      <c r="AH122">
        <v>0.56599999999999995</v>
      </c>
      <c r="AI122" t="s">
        <v>735</v>
      </c>
      <c r="AJ122" t="s">
        <v>736</v>
      </c>
      <c r="AK122">
        <v>1.77</v>
      </c>
      <c r="AL122">
        <v>7.6999999999999999E-2</v>
      </c>
      <c r="AM122" t="s">
        <v>628</v>
      </c>
    </row>
    <row r="123" spans="1:45" x14ac:dyDescent="0.25">
      <c r="A123" s="14" t="s">
        <v>328</v>
      </c>
      <c r="B123" s="4" t="s">
        <v>37</v>
      </c>
      <c r="C123" s="4" t="s">
        <v>88</v>
      </c>
      <c r="D123" s="4" t="s">
        <v>171</v>
      </c>
      <c r="E123" s="4">
        <v>86</v>
      </c>
      <c r="F123" s="20" t="s">
        <v>461</v>
      </c>
      <c r="G123" s="4" t="s">
        <v>145</v>
      </c>
      <c r="H123" s="4" t="s">
        <v>172</v>
      </c>
      <c r="I123" s="4" t="s">
        <v>54</v>
      </c>
      <c r="J123" s="4" t="s">
        <v>173</v>
      </c>
      <c r="K123" s="4" t="s">
        <v>174</v>
      </c>
      <c r="L123" s="4" t="s">
        <v>175</v>
      </c>
      <c r="M123" s="4" t="s">
        <v>29</v>
      </c>
      <c r="N123" s="4" t="s">
        <v>176</v>
      </c>
      <c r="O123" s="4" t="s">
        <v>301</v>
      </c>
      <c r="P123" s="4" t="s">
        <v>79</v>
      </c>
      <c r="Q123" s="4" t="s">
        <v>142</v>
      </c>
      <c r="R123" s="4" t="s">
        <v>133</v>
      </c>
      <c r="S123" s="4" t="s">
        <v>80</v>
      </c>
      <c r="T123" s="4">
        <v>1</v>
      </c>
      <c r="U123" s="4" t="s">
        <v>54</v>
      </c>
      <c r="V123" s="4" t="s">
        <v>54</v>
      </c>
      <c r="W123" s="4">
        <v>0.25</v>
      </c>
      <c r="X123" s="4">
        <v>4</v>
      </c>
      <c r="Y123" s="4">
        <f>X123-W123</f>
        <v>3.75</v>
      </c>
      <c r="Z123" s="4">
        <v>0.5</v>
      </c>
      <c r="AA123" s="4">
        <v>1</v>
      </c>
      <c r="AB123" s="4" t="s">
        <v>40</v>
      </c>
      <c r="AC123" s="4" t="s">
        <v>101</v>
      </c>
      <c r="AG123">
        <f>Y123/6</f>
        <v>0.625</v>
      </c>
      <c r="AH123">
        <v>6.7400000000000002E-2</v>
      </c>
      <c r="AI123" t="s">
        <v>741</v>
      </c>
      <c r="AJ123" t="s">
        <v>742</v>
      </c>
      <c r="AK123">
        <v>-7.42</v>
      </c>
      <c r="AL123">
        <v>0</v>
      </c>
      <c r="AM123" t="s">
        <v>628</v>
      </c>
    </row>
    <row r="124" spans="1:45" x14ac:dyDescent="0.25">
      <c r="A124" s="13" t="s">
        <v>329</v>
      </c>
      <c r="B124" s="3" t="s">
        <v>26</v>
      </c>
      <c r="C124" s="3" t="s">
        <v>32</v>
      </c>
      <c r="D124" s="3" t="s">
        <v>27</v>
      </c>
      <c r="E124" s="3">
        <v>34</v>
      </c>
      <c r="F124" s="19" t="s">
        <v>28</v>
      </c>
      <c r="G124" s="3" t="s">
        <v>134</v>
      </c>
      <c r="H124" s="3" t="s">
        <v>54</v>
      </c>
      <c r="I124" s="3" t="s">
        <v>54</v>
      </c>
      <c r="J124" s="3" t="s">
        <v>152</v>
      </c>
      <c r="K124" s="3" t="s">
        <v>178</v>
      </c>
      <c r="L124" s="3" t="s">
        <v>121</v>
      </c>
      <c r="M124" s="3" t="s">
        <v>29</v>
      </c>
      <c r="N124" s="3" t="s">
        <v>106</v>
      </c>
      <c r="O124" s="3" t="s">
        <v>301</v>
      </c>
      <c r="P124" s="3" t="s">
        <v>79</v>
      </c>
      <c r="Q124" s="3" t="s">
        <v>142</v>
      </c>
      <c r="R124" s="3" t="s">
        <v>133</v>
      </c>
      <c r="S124" s="3" t="s">
        <v>80</v>
      </c>
      <c r="T124" s="3" t="s">
        <v>54</v>
      </c>
      <c r="U124" s="3" t="s">
        <v>54</v>
      </c>
      <c r="V124" s="3" t="s">
        <v>54</v>
      </c>
      <c r="W124" s="3">
        <v>1.6E-2</v>
      </c>
      <c r="X124" s="3">
        <v>6.4000000000000001E-2</v>
      </c>
      <c r="Y124" s="3">
        <f>X124-W124</f>
        <v>4.8000000000000001E-2</v>
      </c>
      <c r="Z124" s="3">
        <v>3.2000000000000001E-2</v>
      </c>
      <c r="AA124" s="3">
        <v>6.4000000000000001E-2</v>
      </c>
      <c r="AB124" s="3" t="s">
        <v>40</v>
      </c>
      <c r="AC124" s="3" t="s">
        <v>101</v>
      </c>
      <c r="AG124">
        <f t="shared" si="4"/>
        <v>1.2E-2</v>
      </c>
      <c r="AH124">
        <v>2.0600000000000002E-3</v>
      </c>
      <c r="AI124" t="s">
        <v>577</v>
      </c>
      <c r="AJ124" t="s">
        <v>578</v>
      </c>
      <c r="AK124">
        <v>-1928.1</v>
      </c>
      <c r="AL124">
        <v>0</v>
      </c>
      <c r="AM124" t="s">
        <v>627</v>
      </c>
    </row>
    <row r="125" spans="1:45" x14ac:dyDescent="0.25">
      <c r="A125" s="14" t="s">
        <v>329</v>
      </c>
      <c r="B125" s="4" t="s">
        <v>37</v>
      </c>
      <c r="C125" s="4" t="s">
        <v>41</v>
      </c>
      <c r="D125" s="4" t="s">
        <v>27</v>
      </c>
      <c r="E125" s="4">
        <v>34</v>
      </c>
      <c r="F125" s="20" t="s">
        <v>28</v>
      </c>
      <c r="G125" s="4" t="s">
        <v>134</v>
      </c>
      <c r="H125" s="4" t="s">
        <v>54</v>
      </c>
      <c r="I125" s="4" t="s">
        <v>54</v>
      </c>
      <c r="J125" s="4" t="s">
        <v>152</v>
      </c>
      <c r="K125" s="4" t="s">
        <v>178</v>
      </c>
      <c r="L125" s="4" t="s">
        <v>121</v>
      </c>
      <c r="M125" s="4" t="s">
        <v>29</v>
      </c>
      <c r="N125" s="4" t="s">
        <v>106</v>
      </c>
      <c r="O125" s="4" t="s">
        <v>301</v>
      </c>
      <c r="P125" s="4" t="s">
        <v>79</v>
      </c>
      <c r="Q125" s="4" t="s">
        <v>142</v>
      </c>
      <c r="R125" s="4" t="s">
        <v>133</v>
      </c>
      <c r="S125" s="4" t="s">
        <v>80</v>
      </c>
      <c r="T125" s="4" t="s">
        <v>54</v>
      </c>
      <c r="U125" s="4" t="s">
        <v>54</v>
      </c>
      <c r="V125" s="4" t="s">
        <v>54</v>
      </c>
      <c r="W125" s="4">
        <v>0.5</v>
      </c>
      <c r="X125" s="4">
        <v>4</v>
      </c>
      <c r="Y125" s="4">
        <f>X125-W125</f>
        <v>3.5</v>
      </c>
      <c r="Z125" s="4">
        <v>1</v>
      </c>
      <c r="AA125" s="4">
        <v>2</v>
      </c>
      <c r="AB125" s="4" t="s">
        <v>40</v>
      </c>
      <c r="AC125" s="4" t="s">
        <v>101</v>
      </c>
      <c r="AG125">
        <f t="shared" si="4"/>
        <v>0.875</v>
      </c>
      <c r="AH125">
        <v>0.15</v>
      </c>
      <c r="AI125" t="s">
        <v>579</v>
      </c>
      <c r="AJ125" t="s">
        <v>580</v>
      </c>
      <c r="AK125">
        <v>0</v>
      </c>
      <c r="AL125">
        <v>1</v>
      </c>
      <c r="AM125" t="s">
        <v>627</v>
      </c>
    </row>
    <row r="126" spans="1:45" x14ac:dyDescent="0.25">
      <c r="A126" s="14" t="s">
        <v>329</v>
      </c>
      <c r="B126" s="4" t="s">
        <v>37</v>
      </c>
      <c r="C126" s="4" t="s">
        <v>88</v>
      </c>
      <c r="D126" s="4" t="s">
        <v>27</v>
      </c>
      <c r="E126" s="4">
        <v>34</v>
      </c>
      <c r="F126" s="20" t="s">
        <v>28</v>
      </c>
      <c r="G126" s="4" t="s">
        <v>134</v>
      </c>
      <c r="H126" s="4" t="s">
        <v>54</v>
      </c>
      <c r="I126" s="4" t="s">
        <v>54</v>
      </c>
      <c r="J126" s="4" t="s">
        <v>152</v>
      </c>
      <c r="K126" s="4" t="s">
        <v>178</v>
      </c>
      <c r="L126" s="4" t="s">
        <v>121</v>
      </c>
      <c r="M126" s="4" t="s">
        <v>29</v>
      </c>
      <c r="N126" s="4" t="s">
        <v>106</v>
      </c>
      <c r="O126" s="4" t="s">
        <v>301</v>
      </c>
      <c r="P126" s="4" t="s">
        <v>79</v>
      </c>
      <c r="Q126" s="4" t="s">
        <v>142</v>
      </c>
      <c r="R126" s="4" t="s">
        <v>133</v>
      </c>
      <c r="S126" s="4" t="s">
        <v>80</v>
      </c>
      <c r="T126" s="4" t="s">
        <v>54</v>
      </c>
      <c r="U126" s="4" t="s">
        <v>54</v>
      </c>
      <c r="V126" s="4" t="s">
        <v>54</v>
      </c>
      <c r="W126" s="4">
        <v>0.25</v>
      </c>
      <c r="X126" s="4">
        <v>1</v>
      </c>
      <c r="Y126" s="4">
        <f>X126-W126</f>
        <v>0.75</v>
      </c>
      <c r="Z126" s="4">
        <v>0.5</v>
      </c>
      <c r="AA126" s="4">
        <v>1</v>
      </c>
      <c r="AB126" s="4" t="s">
        <v>40</v>
      </c>
      <c r="AC126" s="4" t="s">
        <v>101</v>
      </c>
      <c r="AG126">
        <f t="shared" si="4"/>
        <v>0.1875</v>
      </c>
      <c r="AH126">
        <v>3.2199999999999999E-2</v>
      </c>
      <c r="AI126" t="s">
        <v>581</v>
      </c>
      <c r="AJ126" t="s">
        <v>582</v>
      </c>
      <c r="AK126">
        <v>-15.55</v>
      </c>
      <c r="AL126">
        <v>0</v>
      </c>
      <c r="AM126" t="s">
        <v>627</v>
      </c>
    </row>
    <row r="127" spans="1:45" x14ac:dyDescent="0.25">
      <c r="A127" s="14" t="s">
        <v>329</v>
      </c>
      <c r="B127" s="4" t="s">
        <v>37</v>
      </c>
      <c r="C127" s="4" t="s">
        <v>56</v>
      </c>
      <c r="D127" s="4" t="s">
        <v>27</v>
      </c>
      <c r="E127" s="4">
        <v>34</v>
      </c>
      <c r="F127" s="20" t="s">
        <v>28</v>
      </c>
      <c r="G127" s="4" t="s">
        <v>134</v>
      </c>
      <c r="H127" s="4" t="s">
        <v>54</v>
      </c>
      <c r="I127" s="4" t="s">
        <v>54</v>
      </c>
      <c r="J127" s="4" t="s">
        <v>152</v>
      </c>
      <c r="K127" s="4" t="s">
        <v>178</v>
      </c>
      <c r="L127" s="4" t="s">
        <v>121</v>
      </c>
      <c r="M127" s="4" t="s">
        <v>29</v>
      </c>
      <c r="N127" s="4" t="s">
        <v>106</v>
      </c>
      <c r="O127" s="4" t="s">
        <v>301</v>
      </c>
      <c r="P127" s="4" t="s">
        <v>79</v>
      </c>
      <c r="Q127" s="4" t="s">
        <v>142</v>
      </c>
      <c r="R127" s="4" t="s">
        <v>133</v>
      </c>
      <c r="S127" s="4" t="s">
        <v>80</v>
      </c>
      <c r="T127" s="4" t="s">
        <v>54</v>
      </c>
      <c r="U127" s="4" t="s">
        <v>54</v>
      </c>
      <c r="V127" s="4" t="s">
        <v>54</v>
      </c>
      <c r="W127" s="4">
        <v>1</v>
      </c>
      <c r="X127" s="4">
        <v>8</v>
      </c>
      <c r="Y127" s="4">
        <f t="shared" ref="Y127:Y137" si="10">X127-W127</f>
        <v>7</v>
      </c>
      <c r="Z127" s="4">
        <v>4</v>
      </c>
      <c r="AA127" s="4">
        <v>8</v>
      </c>
      <c r="AB127" s="4" t="s">
        <v>40</v>
      </c>
      <c r="AC127" s="4" t="s">
        <v>101</v>
      </c>
      <c r="AG127">
        <f t="shared" si="4"/>
        <v>1.75</v>
      </c>
      <c r="AH127">
        <v>0.3</v>
      </c>
      <c r="AI127" t="s">
        <v>583</v>
      </c>
      <c r="AJ127" t="s">
        <v>584</v>
      </c>
      <c r="AK127">
        <v>-13.33</v>
      </c>
      <c r="AL127">
        <v>0</v>
      </c>
      <c r="AM127" t="s">
        <v>627</v>
      </c>
    </row>
    <row r="128" spans="1:45" s="9" customFormat="1" x14ac:dyDescent="0.25">
      <c r="A128" s="14" t="s">
        <v>330</v>
      </c>
      <c r="B128" s="4" t="s">
        <v>37</v>
      </c>
      <c r="C128" s="4" t="s">
        <v>41</v>
      </c>
      <c r="D128" s="4" t="s">
        <v>27</v>
      </c>
      <c r="E128" s="4">
        <v>94</v>
      </c>
      <c r="F128" s="20" t="s">
        <v>28</v>
      </c>
      <c r="G128" s="4" t="s">
        <v>145</v>
      </c>
      <c r="H128" s="4" t="s">
        <v>179</v>
      </c>
      <c r="I128" s="4" t="s">
        <v>180</v>
      </c>
      <c r="J128" s="4" t="s">
        <v>181</v>
      </c>
      <c r="K128" s="4" t="s">
        <v>182</v>
      </c>
      <c r="L128" s="4" t="s">
        <v>183</v>
      </c>
      <c r="M128" s="4" t="s">
        <v>29</v>
      </c>
      <c r="N128" s="4" t="s">
        <v>106</v>
      </c>
      <c r="O128" s="4" t="s">
        <v>123</v>
      </c>
      <c r="P128" s="4" t="s">
        <v>79</v>
      </c>
      <c r="Q128" s="4" t="s">
        <v>142</v>
      </c>
      <c r="R128" s="4" t="s">
        <v>133</v>
      </c>
      <c r="S128" s="4" t="s">
        <v>80</v>
      </c>
      <c r="T128" s="4" t="s">
        <v>170</v>
      </c>
      <c r="U128" s="4" t="s">
        <v>132</v>
      </c>
      <c r="V128" s="4" t="s">
        <v>54</v>
      </c>
      <c r="W128" s="4">
        <v>0.25</v>
      </c>
      <c r="X128" s="4">
        <v>1.5</v>
      </c>
      <c r="Y128" s="4">
        <f t="shared" si="10"/>
        <v>1.25</v>
      </c>
      <c r="Z128" s="4">
        <v>1</v>
      </c>
      <c r="AA128" s="4">
        <v>1.5</v>
      </c>
      <c r="AB128" s="4" t="s">
        <v>40</v>
      </c>
      <c r="AC128" s="4" t="s">
        <v>140</v>
      </c>
      <c r="AF128"/>
      <c r="AG128">
        <f t="shared" ref="AG128:AG133" si="11">Y128/6</f>
        <v>0.20833333333333334</v>
      </c>
      <c r="AH128" s="22">
        <v>2.1499999999999998E-2</v>
      </c>
      <c r="AI128" s="22" t="s">
        <v>743</v>
      </c>
      <c r="AJ128" s="22" t="s">
        <v>744</v>
      </c>
      <c r="AK128" s="22">
        <v>0</v>
      </c>
      <c r="AL128" s="22">
        <v>1</v>
      </c>
      <c r="AM128" t="s">
        <v>628</v>
      </c>
      <c r="AP128"/>
      <c r="AQ128"/>
      <c r="AR128"/>
      <c r="AS128"/>
    </row>
    <row r="129" spans="1:41" x14ac:dyDescent="0.25">
      <c r="A129" s="13" t="s">
        <v>331</v>
      </c>
      <c r="B129" s="3" t="s">
        <v>26</v>
      </c>
      <c r="C129" s="3" t="s">
        <v>32</v>
      </c>
      <c r="D129" s="3" t="s">
        <v>27</v>
      </c>
      <c r="E129" s="3">
        <v>73</v>
      </c>
      <c r="F129" s="19" t="s">
        <v>428</v>
      </c>
      <c r="G129" s="3" t="s">
        <v>145</v>
      </c>
      <c r="H129" s="3" t="s">
        <v>184</v>
      </c>
      <c r="I129" s="3">
        <v>3</v>
      </c>
      <c r="J129" s="3" t="s">
        <v>104</v>
      </c>
      <c r="K129" s="3" t="s">
        <v>185</v>
      </c>
      <c r="L129" s="3" t="s">
        <v>186</v>
      </c>
      <c r="M129" s="3" t="s">
        <v>29</v>
      </c>
      <c r="N129" s="3" t="s">
        <v>106</v>
      </c>
      <c r="O129" s="3" t="s">
        <v>123</v>
      </c>
      <c r="P129" s="3" t="s">
        <v>79</v>
      </c>
      <c r="Q129" s="3" t="s">
        <v>142</v>
      </c>
      <c r="R129" s="3" t="s">
        <v>133</v>
      </c>
      <c r="S129" s="3" t="s">
        <v>80</v>
      </c>
      <c r="T129" s="3" t="s">
        <v>169</v>
      </c>
      <c r="U129" s="3" t="s">
        <v>54</v>
      </c>
      <c r="V129" s="3" t="s">
        <v>54</v>
      </c>
      <c r="W129" s="3">
        <v>2.3E-2</v>
      </c>
      <c r="X129" s="3">
        <v>0.19</v>
      </c>
      <c r="Y129" s="3">
        <f t="shared" si="10"/>
        <v>0.16700000000000001</v>
      </c>
      <c r="Z129" s="3">
        <v>4.7E-2</v>
      </c>
      <c r="AA129" s="3">
        <v>9.4E-2</v>
      </c>
      <c r="AB129" s="3" t="s">
        <v>40</v>
      </c>
      <c r="AC129" s="3" t="s">
        <v>101</v>
      </c>
      <c r="AG129">
        <f t="shared" si="11"/>
        <v>2.7833333333333335E-2</v>
      </c>
      <c r="AH129">
        <v>3.2599999999999999E-3</v>
      </c>
      <c r="AI129" t="s">
        <v>745</v>
      </c>
      <c r="AJ129" t="s">
        <v>746</v>
      </c>
      <c r="AK129">
        <v>-1213.45</v>
      </c>
      <c r="AL129">
        <v>0</v>
      </c>
      <c r="AM129" t="s">
        <v>628</v>
      </c>
    </row>
    <row r="130" spans="1:41" x14ac:dyDescent="0.25">
      <c r="A130" s="13" t="s">
        <v>331</v>
      </c>
      <c r="B130" s="3" t="s">
        <v>26</v>
      </c>
      <c r="C130" s="3" t="s">
        <v>61</v>
      </c>
      <c r="D130" s="3" t="s">
        <v>27</v>
      </c>
      <c r="E130" s="3">
        <v>73</v>
      </c>
      <c r="F130" s="19" t="s">
        <v>428</v>
      </c>
      <c r="G130" s="3" t="s">
        <v>145</v>
      </c>
      <c r="H130" s="3" t="s">
        <v>184</v>
      </c>
      <c r="I130" s="3">
        <v>3</v>
      </c>
      <c r="J130" s="3" t="s">
        <v>104</v>
      </c>
      <c r="K130" s="3" t="s">
        <v>185</v>
      </c>
      <c r="L130" s="3" t="s">
        <v>186</v>
      </c>
      <c r="M130" s="3" t="s">
        <v>29</v>
      </c>
      <c r="N130" s="3" t="s">
        <v>106</v>
      </c>
      <c r="O130" s="3" t="s">
        <v>123</v>
      </c>
      <c r="P130" s="3" t="s">
        <v>79</v>
      </c>
      <c r="Q130" s="3" t="s">
        <v>142</v>
      </c>
      <c r="R130" s="3" t="s">
        <v>133</v>
      </c>
      <c r="S130" s="3" t="s">
        <v>80</v>
      </c>
      <c r="T130" s="3" t="s">
        <v>150</v>
      </c>
      <c r="U130" s="3" t="s">
        <v>54</v>
      </c>
      <c r="V130" s="3" t="s">
        <v>54</v>
      </c>
      <c r="W130" s="3">
        <v>1.6E-2</v>
      </c>
      <c r="X130" s="3">
        <v>0.5</v>
      </c>
      <c r="Y130" s="3">
        <f t="shared" si="10"/>
        <v>0.48399999999999999</v>
      </c>
      <c r="Z130" s="3">
        <v>6.4000000000000001E-2</v>
      </c>
      <c r="AA130" s="3">
        <v>0.19</v>
      </c>
      <c r="AB130" s="3" t="s">
        <v>40</v>
      </c>
      <c r="AC130" s="3" t="s">
        <v>101</v>
      </c>
      <c r="AD130" t="s">
        <v>401</v>
      </c>
      <c r="AG130">
        <f t="shared" si="11"/>
        <v>8.0666666666666664E-2</v>
      </c>
      <c r="AH130">
        <v>9.4400000000000005E-3</v>
      </c>
      <c r="AI130" t="s">
        <v>747</v>
      </c>
      <c r="AJ130" t="s">
        <v>748</v>
      </c>
      <c r="AK130">
        <v>-46.18</v>
      </c>
      <c r="AL130">
        <v>0</v>
      </c>
      <c r="AM130" t="s">
        <v>628</v>
      </c>
    </row>
    <row r="131" spans="1:41" x14ac:dyDescent="0.25">
      <c r="A131" s="14" t="s">
        <v>331</v>
      </c>
      <c r="B131" s="4" t="s">
        <v>37</v>
      </c>
      <c r="C131" s="4" t="s">
        <v>88</v>
      </c>
      <c r="D131" s="4" t="s">
        <v>27</v>
      </c>
      <c r="E131" s="4">
        <v>73</v>
      </c>
      <c r="F131" s="20" t="s">
        <v>428</v>
      </c>
      <c r="G131" s="4" t="s">
        <v>145</v>
      </c>
      <c r="H131" s="4" t="s">
        <v>184</v>
      </c>
      <c r="I131" s="4">
        <v>3</v>
      </c>
      <c r="J131" s="4" t="s">
        <v>104</v>
      </c>
      <c r="K131" s="4" t="s">
        <v>185</v>
      </c>
      <c r="L131" s="4" t="s">
        <v>186</v>
      </c>
      <c r="M131" s="4" t="s">
        <v>29</v>
      </c>
      <c r="N131" s="4" t="s">
        <v>106</v>
      </c>
      <c r="O131" s="4" t="s">
        <v>123</v>
      </c>
      <c r="P131" s="4" t="s">
        <v>79</v>
      </c>
      <c r="Q131" s="4" t="s">
        <v>142</v>
      </c>
      <c r="R131" s="4" t="s">
        <v>133</v>
      </c>
      <c r="S131" s="4" t="s">
        <v>80</v>
      </c>
      <c r="T131" s="4" t="s">
        <v>169</v>
      </c>
      <c r="U131" s="4" t="s">
        <v>54</v>
      </c>
      <c r="V131" s="4" t="s">
        <v>54</v>
      </c>
      <c r="W131" s="4">
        <v>0.125</v>
      </c>
      <c r="X131" s="4">
        <v>1</v>
      </c>
      <c r="Y131" s="4">
        <f t="shared" si="10"/>
        <v>0.875</v>
      </c>
      <c r="Z131" s="4">
        <v>0.19</v>
      </c>
      <c r="AA131" s="4">
        <v>0.25</v>
      </c>
      <c r="AB131" s="4" t="s">
        <v>40</v>
      </c>
      <c r="AC131" s="4" t="s">
        <v>101</v>
      </c>
      <c r="AG131">
        <f t="shared" si="11"/>
        <v>0.14583333333333334</v>
      </c>
      <c r="AH131">
        <v>1.7100000000000001E-2</v>
      </c>
      <c r="AI131" t="s">
        <v>749</v>
      </c>
      <c r="AJ131" t="s">
        <v>750</v>
      </c>
      <c r="AK131">
        <v>-47.46</v>
      </c>
      <c r="AL131">
        <v>0</v>
      </c>
      <c r="AM131" t="s">
        <v>628</v>
      </c>
    </row>
    <row r="132" spans="1:41" x14ac:dyDescent="0.25">
      <c r="A132" s="13" t="s">
        <v>331</v>
      </c>
      <c r="B132" s="3" t="s">
        <v>26</v>
      </c>
      <c r="C132" s="3" t="s">
        <v>56</v>
      </c>
      <c r="D132" s="3" t="s">
        <v>27</v>
      </c>
      <c r="E132" s="3">
        <v>73</v>
      </c>
      <c r="F132" s="19" t="s">
        <v>428</v>
      </c>
      <c r="G132" s="3" t="s">
        <v>145</v>
      </c>
      <c r="H132" s="3" t="s">
        <v>184</v>
      </c>
      <c r="I132" s="3">
        <v>3</v>
      </c>
      <c r="J132" s="3" t="s">
        <v>104</v>
      </c>
      <c r="K132" s="3" t="s">
        <v>185</v>
      </c>
      <c r="L132" s="3" t="s">
        <v>186</v>
      </c>
      <c r="M132" s="3" t="s">
        <v>29</v>
      </c>
      <c r="N132" s="3" t="s">
        <v>106</v>
      </c>
      <c r="O132" s="3" t="s">
        <v>123</v>
      </c>
      <c r="P132" s="3" t="s">
        <v>79</v>
      </c>
      <c r="Q132" s="3" t="s">
        <v>142</v>
      </c>
      <c r="R132" s="3" t="s">
        <v>133</v>
      </c>
      <c r="S132" s="3" t="s">
        <v>80</v>
      </c>
      <c r="T132" s="3" t="s">
        <v>148</v>
      </c>
      <c r="U132" s="3" t="s">
        <v>54</v>
      </c>
      <c r="V132" s="3" t="s">
        <v>54</v>
      </c>
      <c r="W132" s="3">
        <v>0.5</v>
      </c>
      <c r="X132" s="3">
        <v>1.5</v>
      </c>
      <c r="Y132" s="3">
        <f t="shared" si="10"/>
        <v>1</v>
      </c>
      <c r="Z132" s="3">
        <v>0.75</v>
      </c>
      <c r="AA132" s="3">
        <v>1</v>
      </c>
      <c r="AB132" s="3" t="s">
        <v>40</v>
      </c>
      <c r="AC132" s="3" t="s">
        <v>101</v>
      </c>
      <c r="AG132">
        <f t="shared" si="11"/>
        <v>0.16666666666666666</v>
      </c>
      <c r="AH132">
        <v>1.95E-2</v>
      </c>
      <c r="AI132" t="s">
        <v>751</v>
      </c>
      <c r="AJ132" t="s">
        <v>752</v>
      </c>
      <c r="AK132">
        <v>-371.66</v>
      </c>
      <c r="AL132">
        <v>0</v>
      </c>
      <c r="AM132" t="s">
        <v>628</v>
      </c>
    </row>
    <row r="133" spans="1:41" x14ac:dyDescent="0.25">
      <c r="A133" s="14" t="s">
        <v>331</v>
      </c>
      <c r="B133" s="4" t="s">
        <v>37</v>
      </c>
      <c r="C133" s="4" t="s">
        <v>41</v>
      </c>
      <c r="D133" s="4" t="s">
        <v>27</v>
      </c>
      <c r="E133" s="4">
        <v>73</v>
      </c>
      <c r="F133" s="20" t="s">
        <v>428</v>
      </c>
      <c r="G133" s="4" t="s">
        <v>145</v>
      </c>
      <c r="H133" s="4" t="s">
        <v>184</v>
      </c>
      <c r="I133" s="4">
        <v>3</v>
      </c>
      <c r="J133" s="4" t="s">
        <v>104</v>
      </c>
      <c r="K133" s="4" t="s">
        <v>185</v>
      </c>
      <c r="L133" s="4" t="s">
        <v>186</v>
      </c>
      <c r="M133" s="4" t="s">
        <v>29</v>
      </c>
      <c r="N133" s="4" t="s">
        <v>106</v>
      </c>
      <c r="O133" s="4" t="s">
        <v>123</v>
      </c>
      <c r="P133" s="4" t="s">
        <v>79</v>
      </c>
      <c r="Q133" s="4" t="s">
        <v>142</v>
      </c>
      <c r="R133" s="4" t="s">
        <v>133</v>
      </c>
      <c r="S133" s="4" t="s">
        <v>80</v>
      </c>
      <c r="T133" s="4" t="s">
        <v>169</v>
      </c>
      <c r="U133" s="4" t="s">
        <v>54</v>
      </c>
      <c r="V133" s="4" t="s">
        <v>54</v>
      </c>
      <c r="W133" s="4">
        <v>0.38</v>
      </c>
      <c r="X133" s="4">
        <v>3</v>
      </c>
      <c r="Y133" s="4">
        <f t="shared" si="10"/>
        <v>2.62</v>
      </c>
      <c r="Z133" s="4">
        <v>1</v>
      </c>
      <c r="AA133" s="4">
        <v>2</v>
      </c>
      <c r="AB133" s="4" t="s">
        <v>40</v>
      </c>
      <c r="AC133" s="4" t="s">
        <v>101</v>
      </c>
      <c r="AG133">
        <f t="shared" si="11"/>
        <v>0.4366666666666667</v>
      </c>
      <c r="AH133">
        <v>5.11E-2</v>
      </c>
      <c r="AI133" t="s">
        <v>753</v>
      </c>
      <c r="AJ133" t="s">
        <v>754</v>
      </c>
      <c r="AK133">
        <v>0</v>
      </c>
      <c r="AL133">
        <v>1</v>
      </c>
      <c r="AM133" t="s">
        <v>628</v>
      </c>
    </row>
    <row r="134" spans="1:41" x14ac:dyDescent="0.25">
      <c r="A134" s="13" t="s">
        <v>332</v>
      </c>
      <c r="B134" s="3" t="s">
        <v>26</v>
      </c>
      <c r="C134" s="3" t="s">
        <v>36</v>
      </c>
      <c r="D134" s="3" t="s">
        <v>27</v>
      </c>
      <c r="E134" s="3">
        <v>19</v>
      </c>
      <c r="F134" s="19" t="s">
        <v>428</v>
      </c>
      <c r="G134" s="3" t="s">
        <v>187</v>
      </c>
      <c r="H134" s="3" t="s">
        <v>54</v>
      </c>
      <c r="I134" s="3" t="s">
        <v>54</v>
      </c>
      <c r="J134" s="3" t="s">
        <v>104</v>
      </c>
      <c r="K134" s="3" t="s">
        <v>405</v>
      </c>
      <c r="L134" s="3" t="s">
        <v>188</v>
      </c>
      <c r="M134" s="3" t="s">
        <v>29</v>
      </c>
      <c r="N134" s="3" t="s">
        <v>189</v>
      </c>
      <c r="O134" s="3" t="s">
        <v>123</v>
      </c>
      <c r="P134" s="3" t="s">
        <v>79</v>
      </c>
      <c r="Q134" s="3" t="s">
        <v>142</v>
      </c>
      <c r="R134" s="3" t="s">
        <v>133</v>
      </c>
      <c r="S134" s="3" t="s">
        <v>80</v>
      </c>
      <c r="T134" s="3" t="s">
        <v>54</v>
      </c>
      <c r="U134" s="3" t="s">
        <v>54</v>
      </c>
      <c r="V134" s="3" t="s">
        <v>54</v>
      </c>
      <c r="W134" s="3">
        <v>0.5</v>
      </c>
      <c r="X134" s="3">
        <v>0.75</v>
      </c>
      <c r="Y134" s="3">
        <f t="shared" si="10"/>
        <v>0.25</v>
      </c>
      <c r="Z134" s="3">
        <v>0.75</v>
      </c>
      <c r="AA134" s="3">
        <v>0.75</v>
      </c>
      <c r="AB134" s="3" t="s">
        <v>40</v>
      </c>
      <c r="AC134" s="3" t="s">
        <v>140</v>
      </c>
      <c r="AE134" s="26">
        <f>W134+2*Z134+X134/4</f>
        <v>2.1875</v>
      </c>
      <c r="AG134">
        <f t="shared" ref="AG134:AG193" si="12">Y134/4</f>
        <v>6.25E-2</v>
      </c>
      <c r="AH134">
        <v>1.43E-2</v>
      </c>
      <c r="AI134" t="s">
        <v>755</v>
      </c>
      <c r="AJ134" t="s">
        <v>756</v>
      </c>
      <c r="AK134">
        <v>-126.41</v>
      </c>
      <c r="AL134">
        <v>0</v>
      </c>
      <c r="AM134" t="s">
        <v>632</v>
      </c>
      <c r="AO134" s="26" t="s">
        <v>950</v>
      </c>
    </row>
    <row r="135" spans="1:41" x14ac:dyDescent="0.25">
      <c r="A135" s="14" t="s">
        <v>332</v>
      </c>
      <c r="B135" s="4" t="s">
        <v>37</v>
      </c>
      <c r="C135" s="4" t="s">
        <v>41</v>
      </c>
      <c r="D135" s="4" t="s">
        <v>27</v>
      </c>
      <c r="E135" s="4">
        <v>19</v>
      </c>
      <c r="F135" s="20" t="s">
        <v>428</v>
      </c>
      <c r="G135" s="4" t="s">
        <v>187</v>
      </c>
      <c r="H135" s="4" t="s">
        <v>54</v>
      </c>
      <c r="I135" s="4" t="s">
        <v>54</v>
      </c>
      <c r="J135" s="4" t="s">
        <v>104</v>
      </c>
      <c r="K135" s="4" t="s">
        <v>405</v>
      </c>
      <c r="L135" s="4" t="s">
        <v>188</v>
      </c>
      <c r="M135" s="4" t="s">
        <v>29</v>
      </c>
      <c r="N135" s="4" t="s">
        <v>189</v>
      </c>
      <c r="O135" s="4" t="s">
        <v>123</v>
      </c>
      <c r="P135" s="4" t="s">
        <v>79</v>
      </c>
      <c r="Q135" s="4" t="s">
        <v>142</v>
      </c>
      <c r="R135" s="4" t="s">
        <v>133</v>
      </c>
      <c r="S135" s="4" t="s">
        <v>80</v>
      </c>
      <c r="T135" s="4" t="s">
        <v>54</v>
      </c>
      <c r="U135" s="4" t="s">
        <v>54</v>
      </c>
      <c r="V135" s="4" t="s">
        <v>54</v>
      </c>
      <c r="W135" s="4">
        <v>0.06</v>
      </c>
      <c r="X135" s="4">
        <v>2</v>
      </c>
      <c r="Y135" s="4">
        <f t="shared" si="10"/>
        <v>1.94</v>
      </c>
      <c r="Z135" s="4">
        <v>0.75</v>
      </c>
      <c r="AA135" s="4">
        <v>2</v>
      </c>
      <c r="AB135" s="4" t="s">
        <v>40</v>
      </c>
      <c r="AC135" s="4" t="s">
        <v>140</v>
      </c>
      <c r="AE135" s="26">
        <f>W135+2*Z135+X135/4</f>
        <v>2.06</v>
      </c>
      <c r="AG135">
        <f t="shared" si="12"/>
        <v>0.48499999999999999</v>
      </c>
      <c r="AH135">
        <v>0.111</v>
      </c>
      <c r="AI135" t="s">
        <v>757</v>
      </c>
      <c r="AJ135" t="s">
        <v>758</v>
      </c>
      <c r="AK135">
        <v>9.5299999999999994</v>
      </c>
      <c r="AL135">
        <v>0</v>
      </c>
      <c r="AM135" t="s">
        <v>632</v>
      </c>
      <c r="AO135" s="26" t="s">
        <v>950</v>
      </c>
    </row>
    <row r="136" spans="1:41" x14ac:dyDescent="0.25">
      <c r="A136" s="14" t="s">
        <v>332</v>
      </c>
      <c r="B136" s="4" t="s">
        <v>37</v>
      </c>
      <c r="C136" s="4" t="s">
        <v>61</v>
      </c>
      <c r="D136" s="4" t="s">
        <v>27</v>
      </c>
      <c r="E136" s="4">
        <v>19</v>
      </c>
      <c r="F136" s="20" t="s">
        <v>428</v>
      </c>
      <c r="G136" s="4" t="s">
        <v>187</v>
      </c>
      <c r="H136" s="4" t="s">
        <v>54</v>
      </c>
      <c r="I136" s="4" t="s">
        <v>54</v>
      </c>
      <c r="J136" s="4" t="s">
        <v>104</v>
      </c>
      <c r="K136" s="4" t="s">
        <v>405</v>
      </c>
      <c r="L136" s="4" t="s">
        <v>188</v>
      </c>
      <c r="M136" s="4" t="s">
        <v>29</v>
      </c>
      <c r="N136" s="4" t="s">
        <v>189</v>
      </c>
      <c r="O136" s="4" t="s">
        <v>123</v>
      </c>
      <c r="P136" s="4" t="s">
        <v>79</v>
      </c>
      <c r="Q136" s="4" t="s">
        <v>142</v>
      </c>
      <c r="R136" s="4" t="s">
        <v>133</v>
      </c>
      <c r="S136" s="4" t="s">
        <v>80</v>
      </c>
      <c r="T136" s="4" t="s">
        <v>54</v>
      </c>
      <c r="U136" s="4" t="s">
        <v>54</v>
      </c>
      <c r="V136" s="4" t="s">
        <v>54</v>
      </c>
      <c r="W136" s="4">
        <v>4</v>
      </c>
      <c r="X136" s="4">
        <v>16</v>
      </c>
      <c r="Y136" s="4">
        <f t="shared" si="10"/>
        <v>12</v>
      </c>
      <c r="Z136" s="4">
        <v>8</v>
      </c>
      <c r="AA136" s="4">
        <v>16</v>
      </c>
      <c r="AB136" s="4" t="s">
        <v>40</v>
      </c>
      <c r="AC136" s="4" t="s">
        <v>140</v>
      </c>
      <c r="AD136" t="s">
        <v>401</v>
      </c>
      <c r="AE136" s="26">
        <f>W136+2*Z136+X136/4</f>
        <v>24</v>
      </c>
      <c r="AG136">
        <f t="shared" si="12"/>
        <v>3</v>
      </c>
      <c r="AH136">
        <v>0.68799999999999994</v>
      </c>
      <c r="AI136" t="s">
        <v>759</v>
      </c>
      <c r="AJ136" t="s">
        <v>760</v>
      </c>
      <c r="AK136">
        <v>34.14</v>
      </c>
      <c r="AL136">
        <v>0</v>
      </c>
      <c r="AM136" t="s">
        <v>632</v>
      </c>
      <c r="AO136" s="26" t="s">
        <v>950</v>
      </c>
    </row>
    <row r="137" spans="1:41" x14ac:dyDescent="0.25">
      <c r="A137" s="14" t="s">
        <v>332</v>
      </c>
      <c r="B137" s="4" t="s">
        <v>37</v>
      </c>
      <c r="C137" s="4" t="s">
        <v>32</v>
      </c>
      <c r="D137" s="4" t="s">
        <v>27</v>
      </c>
      <c r="E137" s="4">
        <v>19</v>
      </c>
      <c r="F137" s="20" t="s">
        <v>428</v>
      </c>
      <c r="G137" s="4" t="s">
        <v>187</v>
      </c>
      <c r="H137" s="4" t="s">
        <v>54</v>
      </c>
      <c r="I137" s="4" t="s">
        <v>54</v>
      </c>
      <c r="J137" s="4" t="s">
        <v>104</v>
      </c>
      <c r="K137" s="4" t="s">
        <v>405</v>
      </c>
      <c r="L137" s="4" t="s">
        <v>188</v>
      </c>
      <c r="M137" s="4" t="s">
        <v>29</v>
      </c>
      <c r="N137" s="4" t="s">
        <v>189</v>
      </c>
      <c r="O137" s="4" t="s">
        <v>123</v>
      </c>
      <c r="P137" s="4" t="s">
        <v>79</v>
      </c>
      <c r="Q137" s="4" t="s">
        <v>142</v>
      </c>
      <c r="R137" s="4" t="s">
        <v>133</v>
      </c>
      <c r="S137" s="4" t="s">
        <v>80</v>
      </c>
      <c r="T137" s="4" t="s">
        <v>54</v>
      </c>
      <c r="U137" s="4" t="s">
        <v>54</v>
      </c>
      <c r="V137" s="4" t="s">
        <v>54</v>
      </c>
      <c r="W137" s="4">
        <v>8</v>
      </c>
      <c r="X137" s="4">
        <v>32</v>
      </c>
      <c r="Y137" s="4">
        <f t="shared" si="10"/>
        <v>24</v>
      </c>
      <c r="Z137" s="4">
        <v>16</v>
      </c>
      <c r="AA137" s="4">
        <v>32</v>
      </c>
      <c r="AB137" s="4" t="s">
        <v>40</v>
      </c>
      <c r="AC137" s="4" t="s">
        <v>140</v>
      </c>
      <c r="AE137" s="26">
        <f>W137+2*Z137+X137/4</f>
        <v>48</v>
      </c>
      <c r="AG137">
        <f t="shared" si="12"/>
        <v>6</v>
      </c>
      <c r="AH137">
        <v>1.38</v>
      </c>
      <c r="AI137" t="s">
        <v>761</v>
      </c>
      <c r="AJ137" t="s">
        <v>762</v>
      </c>
      <c r="AK137">
        <v>31.97</v>
      </c>
      <c r="AL137">
        <v>0</v>
      </c>
      <c r="AM137" t="s">
        <v>632</v>
      </c>
      <c r="AO137" s="26" t="s">
        <v>950</v>
      </c>
    </row>
    <row r="138" spans="1:41" x14ac:dyDescent="0.25">
      <c r="A138" s="13" t="s">
        <v>333</v>
      </c>
      <c r="B138" s="3" t="s">
        <v>26</v>
      </c>
      <c r="C138" s="3" t="s">
        <v>41</v>
      </c>
      <c r="D138" s="3" t="s">
        <v>27</v>
      </c>
      <c r="E138" s="3">
        <v>17</v>
      </c>
      <c r="F138" s="19" t="s">
        <v>28</v>
      </c>
      <c r="G138" s="3" t="s">
        <v>477</v>
      </c>
      <c r="H138" s="3" t="s">
        <v>54</v>
      </c>
      <c r="I138" s="3" t="s">
        <v>54</v>
      </c>
      <c r="J138" s="3" t="s">
        <v>406</v>
      </c>
      <c r="K138" s="3" t="s">
        <v>54</v>
      </c>
      <c r="L138" s="3" t="s">
        <v>190</v>
      </c>
      <c r="M138" s="3" t="s">
        <v>58</v>
      </c>
      <c r="N138" s="3" t="s">
        <v>191</v>
      </c>
      <c r="O138" s="3" t="s">
        <v>123</v>
      </c>
      <c r="P138" s="3" t="s">
        <v>79</v>
      </c>
      <c r="Q138" s="3" t="s">
        <v>142</v>
      </c>
      <c r="R138" s="3" t="s">
        <v>133</v>
      </c>
      <c r="S138" s="3" t="s">
        <v>80</v>
      </c>
      <c r="T138" s="3" t="s">
        <v>82</v>
      </c>
      <c r="U138" s="3" t="s">
        <v>54</v>
      </c>
      <c r="V138" s="3" t="s">
        <v>54</v>
      </c>
      <c r="W138" s="3" t="s">
        <v>54</v>
      </c>
      <c r="X138" s="3" t="s">
        <v>54</v>
      </c>
      <c r="Y138" s="3" t="s">
        <v>54</v>
      </c>
      <c r="Z138" s="3" t="s">
        <v>54</v>
      </c>
      <c r="AA138" s="3">
        <v>1</v>
      </c>
      <c r="AB138" s="3" t="s">
        <v>40</v>
      </c>
      <c r="AC138" s="3" t="s">
        <v>101</v>
      </c>
      <c r="AD138" t="s">
        <v>547</v>
      </c>
      <c r="AE138" t="s">
        <v>633</v>
      </c>
      <c r="AG138" t="s">
        <v>898</v>
      </c>
    </row>
    <row r="139" spans="1:41" x14ac:dyDescent="0.25">
      <c r="A139" s="13" t="s">
        <v>333</v>
      </c>
      <c r="B139" s="3" t="s">
        <v>26</v>
      </c>
      <c r="C139" s="3" t="s">
        <v>56</v>
      </c>
      <c r="D139" s="3" t="s">
        <v>27</v>
      </c>
      <c r="E139" s="3">
        <v>17</v>
      </c>
      <c r="F139" s="19" t="s">
        <v>28</v>
      </c>
      <c r="G139" s="3" t="s">
        <v>477</v>
      </c>
      <c r="H139" s="3" t="s">
        <v>54</v>
      </c>
      <c r="I139" s="3" t="s">
        <v>54</v>
      </c>
      <c r="J139" s="3" t="s">
        <v>406</v>
      </c>
      <c r="K139" s="3" t="s">
        <v>54</v>
      </c>
      <c r="L139" s="3" t="s">
        <v>190</v>
      </c>
      <c r="M139" s="3" t="s">
        <v>58</v>
      </c>
      <c r="N139" s="3" t="s">
        <v>191</v>
      </c>
      <c r="O139" s="3" t="s">
        <v>123</v>
      </c>
      <c r="P139" s="3" t="s">
        <v>79</v>
      </c>
      <c r="Q139" s="3" t="s">
        <v>142</v>
      </c>
      <c r="R139" s="3" t="s">
        <v>133</v>
      </c>
      <c r="S139" s="3" t="s">
        <v>80</v>
      </c>
      <c r="T139" s="3" t="s">
        <v>148</v>
      </c>
      <c r="U139" s="3" t="s">
        <v>54</v>
      </c>
      <c r="V139" s="3" t="s">
        <v>54</v>
      </c>
      <c r="W139" s="3" t="s">
        <v>54</v>
      </c>
      <c r="X139" s="3" t="s">
        <v>54</v>
      </c>
      <c r="Y139" s="3" t="s">
        <v>54</v>
      </c>
      <c r="Z139" s="3" t="s">
        <v>54</v>
      </c>
      <c r="AA139" s="3">
        <v>1</v>
      </c>
      <c r="AB139" s="3" t="s">
        <v>40</v>
      </c>
      <c r="AC139" s="3" t="s">
        <v>101</v>
      </c>
      <c r="AD139" t="s">
        <v>547</v>
      </c>
      <c r="AE139" t="s">
        <v>633</v>
      </c>
      <c r="AG139" t="s">
        <v>898</v>
      </c>
    </row>
    <row r="140" spans="1:41" x14ac:dyDescent="0.25">
      <c r="A140" s="13" t="s">
        <v>333</v>
      </c>
      <c r="B140" s="3" t="s">
        <v>26</v>
      </c>
      <c r="C140" s="3" t="s">
        <v>88</v>
      </c>
      <c r="D140" s="3" t="s">
        <v>27</v>
      </c>
      <c r="E140" s="3">
        <v>17</v>
      </c>
      <c r="F140" s="19" t="s">
        <v>28</v>
      </c>
      <c r="G140" s="3" t="s">
        <v>477</v>
      </c>
      <c r="H140" s="3" t="s">
        <v>54</v>
      </c>
      <c r="I140" s="3" t="s">
        <v>54</v>
      </c>
      <c r="J140" s="3" t="s">
        <v>406</v>
      </c>
      <c r="K140" s="3" t="s">
        <v>54</v>
      </c>
      <c r="L140" s="3" t="s">
        <v>190</v>
      </c>
      <c r="M140" s="3" t="s">
        <v>58</v>
      </c>
      <c r="N140" s="3" t="s">
        <v>191</v>
      </c>
      <c r="O140" s="3" t="s">
        <v>123</v>
      </c>
      <c r="P140" s="3" t="s">
        <v>79</v>
      </c>
      <c r="Q140" s="3" t="s">
        <v>142</v>
      </c>
      <c r="R140" s="3" t="s">
        <v>133</v>
      </c>
      <c r="S140" s="3" t="s">
        <v>80</v>
      </c>
      <c r="T140" s="3" t="s">
        <v>82</v>
      </c>
      <c r="U140" s="3" t="s">
        <v>54</v>
      </c>
      <c r="V140" s="3" t="s">
        <v>54</v>
      </c>
      <c r="W140" s="3" t="s">
        <v>54</v>
      </c>
      <c r="X140" s="3" t="s">
        <v>54</v>
      </c>
      <c r="Y140" s="3" t="s">
        <v>54</v>
      </c>
      <c r="Z140" s="3" t="s">
        <v>54</v>
      </c>
      <c r="AA140" s="3">
        <v>0.25</v>
      </c>
      <c r="AB140" s="3" t="s">
        <v>40</v>
      </c>
      <c r="AC140" s="3" t="s">
        <v>101</v>
      </c>
      <c r="AD140" t="s">
        <v>547</v>
      </c>
      <c r="AE140" t="s">
        <v>633</v>
      </c>
      <c r="AG140" t="s">
        <v>898</v>
      </c>
    </row>
    <row r="141" spans="1:41" x14ac:dyDescent="0.25">
      <c r="A141" s="13" t="s">
        <v>333</v>
      </c>
      <c r="B141" s="3" t="s">
        <v>26</v>
      </c>
      <c r="C141" s="3" t="s">
        <v>36</v>
      </c>
      <c r="D141" s="3" t="s">
        <v>27</v>
      </c>
      <c r="E141" s="3">
        <v>17</v>
      </c>
      <c r="F141" s="19" t="s">
        <v>28</v>
      </c>
      <c r="G141" s="3" t="s">
        <v>477</v>
      </c>
      <c r="H141" s="3" t="s">
        <v>54</v>
      </c>
      <c r="I141" s="3" t="s">
        <v>54</v>
      </c>
      <c r="J141" s="3" t="s">
        <v>406</v>
      </c>
      <c r="K141" s="3" t="s">
        <v>54</v>
      </c>
      <c r="L141" s="3" t="s">
        <v>190</v>
      </c>
      <c r="M141" s="3" t="s">
        <v>58</v>
      </c>
      <c r="N141" s="3" t="s">
        <v>191</v>
      </c>
      <c r="O141" s="3" t="s">
        <v>123</v>
      </c>
      <c r="P141" s="3" t="s">
        <v>79</v>
      </c>
      <c r="Q141" s="3" t="s">
        <v>142</v>
      </c>
      <c r="R141" s="3" t="s">
        <v>133</v>
      </c>
      <c r="S141" s="3" t="s">
        <v>80</v>
      </c>
      <c r="T141" s="3" t="s">
        <v>82</v>
      </c>
      <c r="U141" s="3" t="s">
        <v>54</v>
      </c>
      <c r="V141" s="3" t="s">
        <v>54</v>
      </c>
      <c r="W141" s="3" t="s">
        <v>54</v>
      </c>
      <c r="X141" s="3" t="s">
        <v>54</v>
      </c>
      <c r="Y141" s="3" t="s">
        <v>54</v>
      </c>
      <c r="Z141" s="3" t="s">
        <v>54</v>
      </c>
      <c r="AA141" s="3">
        <v>0.25</v>
      </c>
      <c r="AB141" s="3" t="s">
        <v>40</v>
      </c>
      <c r="AC141" s="3" t="s">
        <v>101</v>
      </c>
      <c r="AD141" t="s">
        <v>547</v>
      </c>
      <c r="AE141" t="s">
        <v>633</v>
      </c>
      <c r="AG141" t="s">
        <v>898</v>
      </c>
    </row>
    <row r="142" spans="1:41" x14ac:dyDescent="0.25">
      <c r="A142" s="13" t="s">
        <v>334</v>
      </c>
      <c r="B142" s="3" t="s">
        <v>26</v>
      </c>
      <c r="C142" s="3" t="s">
        <v>36</v>
      </c>
      <c r="D142" s="3" t="s">
        <v>27</v>
      </c>
      <c r="E142" s="3">
        <v>41</v>
      </c>
      <c r="F142" s="19" t="s">
        <v>473</v>
      </c>
      <c r="G142" s="3" t="s">
        <v>192</v>
      </c>
      <c r="H142" s="3" t="s">
        <v>151</v>
      </c>
      <c r="I142" s="3" t="s">
        <v>193</v>
      </c>
      <c r="J142" s="3" t="s">
        <v>194</v>
      </c>
      <c r="K142" s="3" t="s">
        <v>54</v>
      </c>
      <c r="L142" s="3" t="s">
        <v>195</v>
      </c>
      <c r="M142" s="3" t="s">
        <v>29</v>
      </c>
      <c r="N142" s="3" t="s">
        <v>196</v>
      </c>
      <c r="O142" s="3" t="s">
        <v>123</v>
      </c>
      <c r="P142" s="3" t="s">
        <v>79</v>
      </c>
      <c r="Q142" s="3" t="s">
        <v>142</v>
      </c>
      <c r="R142" s="3" t="s">
        <v>133</v>
      </c>
      <c r="S142" s="3" t="s">
        <v>80</v>
      </c>
      <c r="T142" s="3" t="s">
        <v>149</v>
      </c>
      <c r="U142" s="3" t="s">
        <v>54</v>
      </c>
      <c r="V142" s="3" t="s">
        <v>54</v>
      </c>
      <c r="W142" s="3">
        <v>4.7E-2</v>
      </c>
      <c r="X142" s="3">
        <v>0.94</v>
      </c>
      <c r="Y142" s="3">
        <f t="shared" ref="Y142:Y163" si="13">X142-W142</f>
        <v>0.8929999999999999</v>
      </c>
      <c r="Z142" s="3">
        <v>0.125</v>
      </c>
      <c r="AA142" s="3">
        <v>0.19</v>
      </c>
      <c r="AB142" s="3" t="s">
        <v>40</v>
      </c>
      <c r="AC142" s="3" t="s">
        <v>101</v>
      </c>
      <c r="AG142">
        <f t="shared" si="12"/>
        <v>0.22324999999999998</v>
      </c>
      <c r="AH142">
        <v>3.49E-2</v>
      </c>
      <c r="AI142" t="s">
        <v>585</v>
      </c>
      <c r="AJ142" t="s">
        <v>586</v>
      </c>
      <c r="AK142">
        <v>-111.14</v>
      </c>
      <c r="AL142">
        <v>0</v>
      </c>
      <c r="AM142" t="s">
        <v>627</v>
      </c>
    </row>
    <row r="143" spans="1:41" x14ac:dyDescent="0.25">
      <c r="A143" s="13" t="s">
        <v>334</v>
      </c>
      <c r="B143" s="3" t="s">
        <v>26</v>
      </c>
      <c r="C143" s="3" t="s">
        <v>56</v>
      </c>
      <c r="D143" s="3" t="s">
        <v>27</v>
      </c>
      <c r="E143" s="3">
        <v>41</v>
      </c>
      <c r="F143" s="19" t="s">
        <v>473</v>
      </c>
      <c r="G143" s="3" t="s">
        <v>192</v>
      </c>
      <c r="H143" s="3" t="s">
        <v>151</v>
      </c>
      <c r="I143" s="3" t="s">
        <v>193</v>
      </c>
      <c r="J143" s="3" t="s">
        <v>194</v>
      </c>
      <c r="K143" s="3" t="s">
        <v>54</v>
      </c>
      <c r="L143" s="3" t="s">
        <v>195</v>
      </c>
      <c r="M143" s="3" t="s">
        <v>29</v>
      </c>
      <c r="N143" s="3" t="s">
        <v>196</v>
      </c>
      <c r="O143" s="3" t="s">
        <v>123</v>
      </c>
      <c r="P143" s="3" t="s">
        <v>79</v>
      </c>
      <c r="Q143" s="3" t="s">
        <v>142</v>
      </c>
      <c r="R143" s="3" t="s">
        <v>133</v>
      </c>
      <c r="S143" s="3" t="s">
        <v>80</v>
      </c>
      <c r="T143" s="3" t="s">
        <v>148</v>
      </c>
      <c r="U143" s="3" t="s">
        <v>54</v>
      </c>
      <c r="V143" s="3" t="s">
        <v>54</v>
      </c>
      <c r="W143" s="3">
        <v>0.125</v>
      </c>
      <c r="X143" s="3">
        <v>1</v>
      </c>
      <c r="Y143" s="3">
        <f t="shared" si="13"/>
        <v>0.875</v>
      </c>
      <c r="Z143" s="3">
        <v>0.5</v>
      </c>
      <c r="AA143" s="3">
        <v>0.75</v>
      </c>
      <c r="AB143" s="3" t="s">
        <v>40</v>
      </c>
      <c r="AC143" s="3" t="s">
        <v>101</v>
      </c>
      <c r="AG143">
        <f t="shared" si="12"/>
        <v>0.21875</v>
      </c>
      <c r="AH143">
        <v>3.4200000000000001E-2</v>
      </c>
      <c r="AI143" t="s">
        <v>587</v>
      </c>
      <c r="AJ143" t="s">
        <v>588</v>
      </c>
      <c r="AK143">
        <v>-219.54</v>
      </c>
      <c r="AL143">
        <v>0</v>
      </c>
      <c r="AM143" t="s">
        <v>627</v>
      </c>
    </row>
    <row r="144" spans="1:41" x14ac:dyDescent="0.25">
      <c r="A144" s="13" t="s">
        <v>334</v>
      </c>
      <c r="B144" s="3" t="s">
        <v>26</v>
      </c>
      <c r="C144" s="3" t="s">
        <v>61</v>
      </c>
      <c r="D144" s="3" t="s">
        <v>27</v>
      </c>
      <c r="E144" s="3">
        <v>41</v>
      </c>
      <c r="F144" s="19" t="s">
        <v>473</v>
      </c>
      <c r="G144" s="3" t="s">
        <v>192</v>
      </c>
      <c r="H144" s="3" t="s">
        <v>151</v>
      </c>
      <c r="I144" s="3" t="s">
        <v>193</v>
      </c>
      <c r="J144" s="3" t="s">
        <v>194</v>
      </c>
      <c r="K144" s="3" t="s">
        <v>54</v>
      </c>
      <c r="L144" s="3" t="s">
        <v>195</v>
      </c>
      <c r="M144" s="3" t="s">
        <v>29</v>
      </c>
      <c r="N144" s="3" t="s">
        <v>196</v>
      </c>
      <c r="O144" s="3" t="s">
        <v>123</v>
      </c>
      <c r="P144" s="3" t="s">
        <v>79</v>
      </c>
      <c r="Q144" s="3" t="s">
        <v>142</v>
      </c>
      <c r="R144" s="3" t="s">
        <v>133</v>
      </c>
      <c r="S144" s="3" t="s">
        <v>80</v>
      </c>
      <c r="T144" s="3" t="s">
        <v>82</v>
      </c>
      <c r="U144" s="3" t="s">
        <v>54</v>
      </c>
      <c r="V144" s="3" t="s">
        <v>54</v>
      </c>
      <c r="W144" s="3">
        <v>4.0000000000000001E-3</v>
      </c>
      <c r="X144" s="3">
        <v>0.25</v>
      </c>
      <c r="Y144" s="3">
        <f t="shared" si="13"/>
        <v>0.246</v>
      </c>
      <c r="Z144" s="3">
        <v>4.7E-2</v>
      </c>
      <c r="AA144" s="3">
        <v>0.125</v>
      </c>
      <c r="AB144" s="3" t="s">
        <v>40</v>
      </c>
      <c r="AC144" s="3" t="s">
        <v>101</v>
      </c>
      <c r="AD144" t="s">
        <v>401</v>
      </c>
      <c r="AG144">
        <f t="shared" si="12"/>
        <v>6.1499999999999999E-2</v>
      </c>
      <c r="AH144">
        <v>9.5999999999999992E-3</v>
      </c>
      <c r="AI144" t="s">
        <v>589</v>
      </c>
      <c r="AJ144" t="s">
        <v>590</v>
      </c>
      <c r="AK144">
        <v>-47.16</v>
      </c>
      <c r="AL144">
        <v>0</v>
      </c>
      <c r="AM144" t="s">
        <v>627</v>
      </c>
    </row>
    <row r="145" spans="1:39" x14ac:dyDescent="0.25">
      <c r="A145" s="13" t="s">
        <v>334</v>
      </c>
      <c r="B145" s="3" t="s">
        <v>26</v>
      </c>
      <c r="C145" s="3" t="s">
        <v>32</v>
      </c>
      <c r="D145" s="3" t="s">
        <v>27</v>
      </c>
      <c r="E145" s="3">
        <v>41</v>
      </c>
      <c r="F145" s="19" t="s">
        <v>473</v>
      </c>
      <c r="G145" s="3" t="s">
        <v>192</v>
      </c>
      <c r="H145" s="3" t="s">
        <v>151</v>
      </c>
      <c r="I145" s="3" t="s">
        <v>193</v>
      </c>
      <c r="J145" s="3" t="s">
        <v>194</v>
      </c>
      <c r="K145" s="3" t="s">
        <v>54</v>
      </c>
      <c r="L145" s="3" t="s">
        <v>195</v>
      </c>
      <c r="M145" s="3" t="s">
        <v>29</v>
      </c>
      <c r="N145" s="3" t="s">
        <v>196</v>
      </c>
      <c r="O145" s="3" t="s">
        <v>123</v>
      </c>
      <c r="P145" s="3" t="s">
        <v>79</v>
      </c>
      <c r="Q145" s="3" t="s">
        <v>142</v>
      </c>
      <c r="R145" s="3" t="s">
        <v>133</v>
      </c>
      <c r="S145" s="3" t="s">
        <v>80</v>
      </c>
      <c r="T145" s="3" t="s">
        <v>169</v>
      </c>
      <c r="U145" s="3" t="s">
        <v>54</v>
      </c>
      <c r="V145" s="3" t="s">
        <v>54</v>
      </c>
      <c r="W145" s="3">
        <v>3.2000000000000001E-2</v>
      </c>
      <c r="X145" s="3">
        <v>1</v>
      </c>
      <c r="Y145" s="3">
        <f t="shared" si="13"/>
        <v>0.96799999999999997</v>
      </c>
      <c r="Z145" s="3">
        <v>0.125</v>
      </c>
      <c r="AA145" s="3">
        <v>0.25</v>
      </c>
      <c r="AB145" s="3" t="s">
        <v>40</v>
      </c>
      <c r="AC145" s="3" t="s">
        <v>101</v>
      </c>
      <c r="AG145">
        <f t="shared" si="12"/>
        <v>0.24199999999999999</v>
      </c>
      <c r="AH145">
        <v>3.78E-2</v>
      </c>
      <c r="AI145" t="s">
        <v>591</v>
      </c>
      <c r="AJ145" t="s">
        <v>592</v>
      </c>
      <c r="AK145">
        <v>-102.53</v>
      </c>
      <c r="AL145">
        <v>0</v>
      </c>
      <c r="AM145" t="s">
        <v>627</v>
      </c>
    </row>
    <row r="146" spans="1:39" x14ac:dyDescent="0.25">
      <c r="A146" s="14" t="s">
        <v>334</v>
      </c>
      <c r="B146" s="4" t="s">
        <v>37</v>
      </c>
      <c r="C146" s="4" t="s">
        <v>41</v>
      </c>
      <c r="D146" s="4" t="s">
        <v>27</v>
      </c>
      <c r="E146" s="4">
        <v>41</v>
      </c>
      <c r="F146" s="20" t="s">
        <v>473</v>
      </c>
      <c r="G146" s="4" t="s">
        <v>192</v>
      </c>
      <c r="H146" s="4" t="s">
        <v>151</v>
      </c>
      <c r="I146" s="4" t="s">
        <v>193</v>
      </c>
      <c r="J146" s="4" t="s">
        <v>194</v>
      </c>
      <c r="K146" s="4" t="s">
        <v>54</v>
      </c>
      <c r="L146" s="4" t="s">
        <v>195</v>
      </c>
      <c r="M146" s="4" t="s">
        <v>29</v>
      </c>
      <c r="N146" s="4" t="s">
        <v>196</v>
      </c>
      <c r="O146" s="4" t="s">
        <v>123</v>
      </c>
      <c r="P146" s="4" t="s">
        <v>79</v>
      </c>
      <c r="Q146" s="4" t="s">
        <v>142</v>
      </c>
      <c r="R146" s="4" t="s">
        <v>133</v>
      </c>
      <c r="S146" s="4" t="s">
        <v>80</v>
      </c>
      <c r="T146" s="4" t="s">
        <v>169</v>
      </c>
      <c r="U146" s="4" t="s">
        <v>54</v>
      </c>
      <c r="V146" s="4" t="s">
        <v>54</v>
      </c>
      <c r="W146" s="4">
        <v>0.38</v>
      </c>
      <c r="X146" s="4">
        <v>2</v>
      </c>
      <c r="Y146" s="4">
        <f t="shared" si="13"/>
        <v>1.62</v>
      </c>
      <c r="Z146" s="4">
        <v>1</v>
      </c>
      <c r="AA146" s="4">
        <v>1.5</v>
      </c>
      <c r="AB146" s="4" t="s">
        <v>40</v>
      </c>
      <c r="AC146" s="4" t="s">
        <v>101</v>
      </c>
      <c r="AG146">
        <f t="shared" si="12"/>
        <v>0.40500000000000003</v>
      </c>
      <c r="AH146">
        <v>6.3299999999999995E-2</v>
      </c>
      <c r="AI146" t="s">
        <v>593</v>
      </c>
      <c r="AJ146" t="s">
        <v>594</v>
      </c>
      <c r="AK146">
        <v>0</v>
      </c>
      <c r="AL146">
        <v>1</v>
      </c>
      <c r="AM146" t="s">
        <v>627</v>
      </c>
    </row>
    <row r="147" spans="1:39" x14ac:dyDescent="0.25">
      <c r="A147" s="13" t="s">
        <v>335</v>
      </c>
      <c r="B147" s="3" t="s">
        <v>26</v>
      </c>
      <c r="C147" s="3" t="s">
        <v>32</v>
      </c>
      <c r="D147" s="3" t="s">
        <v>27</v>
      </c>
      <c r="E147" s="3">
        <v>231</v>
      </c>
      <c r="F147" s="19" t="s">
        <v>28</v>
      </c>
      <c r="G147" s="3" t="s">
        <v>197</v>
      </c>
      <c r="H147" s="3" t="s">
        <v>54</v>
      </c>
      <c r="I147" s="3" t="s">
        <v>54</v>
      </c>
      <c r="J147" s="3" t="s">
        <v>198</v>
      </c>
      <c r="K147" s="3" t="s">
        <v>54</v>
      </c>
      <c r="L147" s="3" t="s">
        <v>199</v>
      </c>
      <c r="M147" s="3" t="s">
        <v>29</v>
      </c>
      <c r="N147" s="3" t="s">
        <v>200</v>
      </c>
      <c r="O147" s="3" t="s">
        <v>123</v>
      </c>
      <c r="P147" s="3" t="s">
        <v>79</v>
      </c>
      <c r="Q147" s="3" t="s">
        <v>142</v>
      </c>
      <c r="R147" s="3" t="s">
        <v>133</v>
      </c>
      <c r="S147" s="3" t="s">
        <v>80</v>
      </c>
      <c r="T147" s="3" t="s">
        <v>169</v>
      </c>
      <c r="U147" s="3" t="s">
        <v>54</v>
      </c>
      <c r="V147" s="3" t="s">
        <v>54</v>
      </c>
      <c r="W147" s="3">
        <v>3.2000000000000001E-2</v>
      </c>
      <c r="X147" s="3">
        <v>1</v>
      </c>
      <c r="Y147" s="3">
        <f t="shared" si="13"/>
        <v>0.96799999999999997</v>
      </c>
      <c r="Z147" s="3">
        <v>0.125</v>
      </c>
      <c r="AA147" s="3">
        <v>0.25</v>
      </c>
      <c r="AB147" s="3" t="s">
        <v>40</v>
      </c>
      <c r="AC147" s="3" t="s">
        <v>101</v>
      </c>
      <c r="AG147">
        <f t="shared" ref="AG147:AG152" si="14">Y147/6</f>
        <v>0.16133333333333333</v>
      </c>
      <c r="AH147">
        <v>1.06E-2</v>
      </c>
      <c r="AI147" t="s">
        <v>763</v>
      </c>
      <c r="AJ147" t="s">
        <v>764</v>
      </c>
      <c r="AK147">
        <v>-365.05</v>
      </c>
      <c r="AL147">
        <v>0</v>
      </c>
      <c r="AM147" t="s">
        <v>628</v>
      </c>
    </row>
    <row r="148" spans="1:39" x14ac:dyDescent="0.25">
      <c r="A148" s="13" t="s">
        <v>335</v>
      </c>
      <c r="B148" s="3" t="s">
        <v>26</v>
      </c>
      <c r="C148" s="3" t="s">
        <v>36</v>
      </c>
      <c r="D148" s="3" t="s">
        <v>27</v>
      </c>
      <c r="E148" s="3">
        <v>231</v>
      </c>
      <c r="F148" s="19" t="s">
        <v>28</v>
      </c>
      <c r="G148" s="3" t="s">
        <v>197</v>
      </c>
      <c r="H148" s="3" t="s">
        <v>54</v>
      </c>
      <c r="I148" s="3" t="s">
        <v>54</v>
      </c>
      <c r="J148" s="3" t="s">
        <v>198</v>
      </c>
      <c r="K148" s="3" t="s">
        <v>54</v>
      </c>
      <c r="L148" s="3" t="s">
        <v>199</v>
      </c>
      <c r="M148" s="3" t="s">
        <v>29</v>
      </c>
      <c r="N148" s="3" t="s">
        <v>200</v>
      </c>
      <c r="O148" s="3" t="s">
        <v>123</v>
      </c>
      <c r="P148" s="3" t="s">
        <v>79</v>
      </c>
      <c r="Q148" s="3" t="s">
        <v>142</v>
      </c>
      <c r="R148" s="3" t="s">
        <v>133</v>
      </c>
      <c r="S148" s="3" t="s">
        <v>80</v>
      </c>
      <c r="T148" s="3" t="s">
        <v>149</v>
      </c>
      <c r="U148" s="3" t="s">
        <v>54</v>
      </c>
      <c r="V148" s="3" t="s">
        <v>54</v>
      </c>
      <c r="W148" s="3">
        <v>6.4000000000000001E-2</v>
      </c>
      <c r="X148" s="3">
        <v>2</v>
      </c>
      <c r="Y148" s="3">
        <f t="shared" si="13"/>
        <v>1.9359999999999999</v>
      </c>
      <c r="Z148" s="3">
        <v>0.25</v>
      </c>
      <c r="AA148" s="3">
        <v>0.5</v>
      </c>
      <c r="AB148" s="3" t="s">
        <v>40</v>
      </c>
      <c r="AC148" s="3" t="s">
        <v>101</v>
      </c>
      <c r="AG148">
        <f t="shared" si="14"/>
        <v>0.32266666666666666</v>
      </c>
      <c r="AH148">
        <v>2.12E-2</v>
      </c>
      <c r="AI148" t="s">
        <v>765</v>
      </c>
      <c r="AJ148" t="s">
        <v>766</v>
      </c>
      <c r="AK148">
        <v>-176.64</v>
      </c>
      <c r="AL148">
        <v>0</v>
      </c>
      <c r="AM148" t="s">
        <v>628</v>
      </c>
    </row>
    <row r="149" spans="1:39" x14ac:dyDescent="0.25">
      <c r="A149" s="13" t="s">
        <v>335</v>
      </c>
      <c r="B149" s="3" t="s">
        <v>26</v>
      </c>
      <c r="C149" s="3" t="s">
        <v>56</v>
      </c>
      <c r="D149" s="3" t="s">
        <v>27</v>
      </c>
      <c r="E149" s="3">
        <v>231</v>
      </c>
      <c r="F149" s="19" t="s">
        <v>28</v>
      </c>
      <c r="G149" s="3" t="s">
        <v>197</v>
      </c>
      <c r="H149" s="3" t="s">
        <v>54</v>
      </c>
      <c r="I149" s="3" t="s">
        <v>54</v>
      </c>
      <c r="J149" s="3" t="s">
        <v>198</v>
      </c>
      <c r="K149" s="3" t="s">
        <v>54</v>
      </c>
      <c r="L149" s="3" t="s">
        <v>199</v>
      </c>
      <c r="M149" s="3" t="s">
        <v>29</v>
      </c>
      <c r="N149" s="3" t="s">
        <v>200</v>
      </c>
      <c r="O149" s="3" t="s">
        <v>123</v>
      </c>
      <c r="P149" s="3" t="s">
        <v>79</v>
      </c>
      <c r="Q149" s="3" t="s">
        <v>142</v>
      </c>
      <c r="R149" s="3" t="s">
        <v>133</v>
      </c>
      <c r="S149" s="3" t="s">
        <v>80</v>
      </c>
      <c r="T149" s="3" t="s">
        <v>148</v>
      </c>
      <c r="U149" s="3" t="s">
        <v>54</v>
      </c>
      <c r="V149" s="3" t="s">
        <v>54</v>
      </c>
      <c r="W149" s="3">
        <v>0.125</v>
      </c>
      <c r="X149" s="3">
        <v>4</v>
      </c>
      <c r="Y149" s="3">
        <f t="shared" si="13"/>
        <v>3.875</v>
      </c>
      <c r="Z149" s="3">
        <v>0.5</v>
      </c>
      <c r="AA149" s="3">
        <v>2</v>
      </c>
      <c r="AB149" s="3" t="s">
        <v>40</v>
      </c>
      <c r="AC149" s="3" t="s">
        <v>101</v>
      </c>
      <c r="AG149">
        <f t="shared" si="14"/>
        <v>0.64583333333333337</v>
      </c>
      <c r="AH149">
        <v>4.2500000000000003E-2</v>
      </c>
      <c r="AI149" t="s">
        <v>767</v>
      </c>
      <c r="AJ149" t="s">
        <v>768</v>
      </c>
      <c r="AK149">
        <v>-176.5</v>
      </c>
      <c r="AL149">
        <v>0</v>
      </c>
      <c r="AM149" t="s">
        <v>628</v>
      </c>
    </row>
    <row r="150" spans="1:39" x14ac:dyDescent="0.25">
      <c r="A150" s="13" t="s">
        <v>335</v>
      </c>
      <c r="B150" s="3" t="s">
        <v>26</v>
      </c>
      <c r="C150" s="3" t="s">
        <v>61</v>
      </c>
      <c r="D150" s="3" t="s">
        <v>27</v>
      </c>
      <c r="E150" s="3">
        <v>231</v>
      </c>
      <c r="F150" s="19" t="s">
        <v>28</v>
      </c>
      <c r="G150" s="3" t="s">
        <v>197</v>
      </c>
      <c r="H150" s="3" t="s">
        <v>54</v>
      </c>
      <c r="I150" s="3" t="s">
        <v>54</v>
      </c>
      <c r="J150" s="3" t="s">
        <v>198</v>
      </c>
      <c r="K150" s="3" t="s">
        <v>54</v>
      </c>
      <c r="L150" s="3" t="s">
        <v>199</v>
      </c>
      <c r="M150" s="3" t="s">
        <v>29</v>
      </c>
      <c r="N150" s="3" t="s">
        <v>200</v>
      </c>
      <c r="O150" s="3" t="s">
        <v>123</v>
      </c>
      <c r="P150" s="3" t="s">
        <v>79</v>
      </c>
      <c r="Q150" s="3" t="s">
        <v>142</v>
      </c>
      <c r="R150" s="3" t="s">
        <v>133</v>
      </c>
      <c r="S150" s="3" t="s">
        <v>80</v>
      </c>
      <c r="T150" s="3" t="s">
        <v>168</v>
      </c>
      <c r="U150" s="3" t="s">
        <v>54</v>
      </c>
      <c r="V150" s="3" t="s">
        <v>54</v>
      </c>
      <c r="W150" s="3">
        <v>8.0000000000000002E-3</v>
      </c>
      <c r="X150" s="3">
        <v>2</v>
      </c>
      <c r="Y150" s="3">
        <f t="shared" si="13"/>
        <v>1.992</v>
      </c>
      <c r="Z150" s="3">
        <v>6.4000000000000001E-2</v>
      </c>
      <c r="AA150" s="3">
        <v>0.25</v>
      </c>
      <c r="AB150" s="3" t="s">
        <v>40</v>
      </c>
      <c r="AC150" s="3" t="s">
        <v>101</v>
      </c>
      <c r="AD150" t="s">
        <v>401</v>
      </c>
      <c r="AG150">
        <f t="shared" si="14"/>
        <v>0.33200000000000002</v>
      </c>
      <c r="AH150">
        <v>2.18E-2</v>
      </c>
      <c r="AI150" t="s">
        <v>769</v>
      </c>
      <c r="AJ150" t="s">
        <v>770</v>
      </c>
      <c r="AK150">
        <v>-19.96</v>
      </c>
      <c r="AL150">
        <v>0</v>
      </c>
      <c r="AM150" t="s">
        <v>628</v>
      </c>
    </row>
    <row r="151" spans="1:39" x14ac:dyDescent="0.25">
      <c r="A151" s="14" t="s">
        <v>335</v>
      </c>
      <c r="B151" s="4" t="s">
        <v>37</v>
      </c>
      <c r="C151" s="4" t="s">
        <v>41</v>
      </c>
      <c r="D151" s="4" t="s">
        <v>27</v>
      </c>
      <c r="E151" s="4">
        <v>231</v>
      </c>
      <c r="F151" s="20" t="s">
        <v>28</v>
      </c>
      <c r="G151" s="4" t="s">
        <v>197</v>
      </c>
      <c r="H151" s="4" t="s">
        <v>54</v>
      </c>
      <c r="I151" s="4" t="s">
        <v>54</v>
      </c>
      <c r="J151" s="4" t="s">
        <v>198</v>
      </c>
      <c r="K151" s="4" t="s">
        <v>201</v>
      </c>
      <c r="L151" s="4" t="s">
        <v>199</v>
      </c>
      <c r="M151" s="4" t="s">
        <v>29</v>
      </c>
      <c r="N151" s="4" t="s">
        <v>200</v>
      </c>
      <c r="O151" s="4" t="s">
        <v>123</v>
      </c>
      <c r="P151" s="4" t="s">
        <v>79</v>
      </c>
      <c r="Q151" s="4" t="s">
        <v>142</v>
      </c>
      <c r="R151" s="4" t="s">
        <v>133</v>
      </c>
      <c r="S151" s="4" t="s">
        <v>80</v>
      </c>
      <c r="T151" s="4" t="s">
        <v>169</v>
      </c>
      <c r="U151" s="4" t="s">
        <v>54</v>
      </c>
      <c r="V151" s="4" t="s">
        <v>54</v>
      </c>
      <c r="W151" s="4">
        <v>8.0000000000000002E-3</v>
      </c>
      <c r="X151" s="4">
        <v>4</v>
      </c>
      <c r="Y151" s="4">
        <f t="shared" si="13"/>
        <v>3.992</v>
      </c>
      <c r="Z151" s="4">
        <v>1</v>
      </c>
      <c r="AA151" s="4">
        <v>2</v>
      </c>
      <c r="AB151" s="4" t="s">
        <v>40</v>
      </c>
      <c r="AC151" s="4" t="s">
        <v>101</v>
      </c>
      <c r="AG151">
        <f t="shared" si="14"/>
        <v>0.66533333333333333</v>
      </c>
      <c r="AH151">
        <v>4.3799999999999999E-2</v>
      </c>
      <c r="AI151" t="s">
        <v>771</v>
      </c>
      <c r="AJ151" t="s">
        <v>772</v>
      </c>
      <c r="AK151">
        <v>0</v>
      </c>
      <c r="AL151">
        <v>1</v>
      </c>
      <c r="AM151" t="s">
        <v>628</v>
      </c>
    </row>
    <row r="152" spans="1:39" x14ac:dyDescent="0.25">
      <c r="A152" s="13" t="s">
        <v>335</v>
      </c>
      <c r="B152" s="3" t="s">
        <v>26</v>
      </c>
      <c r="C152" s="3" t="s">
        <v>88</v>
      </c>
      <c r="D152" s="3" t="s">
        <v>27</v>
      </c>
      <c r="E152" s="3">
        <v>231</v>
      </c>
      <c r="F152" s="19" t="s">
        <v>28</v>
      </c>
      <c r="G152" s="3" t="s">
        <v>197</v>
      </c>
      <c r="H152" s="3" t="s">
        <v>54</v>
      </c>
      <c r="I152" s="3" t="s">
        <v>54</v>
      </c>
      <c r="J152" s="3" t="s">
        <v>198</v>
      </c>
      <c r="K152" s="3" t="s">
        <v>54</v>
      </c>
      <c r="L152" s="3" t="s">
        <v>199</v>
      </c>
      <c r="M152" s="3" t="s">
        <v>29</v>
      </c>
      <c r="N152" s="3" t="s">
        <v>200</v>
      </c>
      <c r="O152" s="3" t="s">
        <v>123</v>
      </c>
      <c r="P152" s="3" t="s">
        <v>79</v>
      </c>
      <c r="Q152" s="3" t="s">
        <v>142</v>
      </c>
      <c r="R152" s="3" t="s">
        <v>133</v>
      </c>
      <c r="S152" s="3" t="s">
        <v>80</v>
      </c>
      <c r="T152" s="3" t="s">
        <v>169</v>
      </c>
      <c r="U152" s="3" t="s">
        <v>54</v>
      </c>
      <c r="V152" s="3" t="s">
        <v>54</v>
      </c>
      <c r="W152" s="3">
        <v>6.4000000000000001E-2</v>
      </c>
      <c r="X152" s="3">
        <v>0.5</v>
      </c>
      <c r="Y152" s="3">
        <f t="shared" si="13"/>
        <v>0.436</v>
      </c>
      <c r="Z152" s="3">
        <v>0.25</v>
      </c>
      <c r="AA152" s="3">
        <v>0.5</v>
      </c>
      <c r="AB152" s="3" t="s">
        <v>40</v>
      </c>
      <c r="AC152" s="3" t="s">
        <v>101</v>
      </c>
      <c r="AG152">
        <f t="shared" si="14"/>
        <v>7.2666666666666671E-2</v>
      </c>
      <c r="AH152">
        <v>4.7800000000000004E-3</v>
      </c>
      <c r="AI152" t="s">
        <v>773</v>
      </c>
      <c r="AJ152" t="s">
        <v>774</v>
      </c>
      <c r="AK152">
        <v>-156.87</v>
      </c>
      <c r="AL152">
        <v>0</v>
      </c>
      <c r="AM152" t="s">
        <v>628</v>
      </c>
    </row>
    <row r="153" spans="1:39" x14ac:dyDescent="0.25">
      <c r="A153" s="13" t="s">
        <v>336</v>
      </c>
      <c r="B153" s="3" t="s">
        <v>26</v>
      </c>
      <c r="C153" s="3" t="s">
        <v>32</v>
      </c>
      <c r="D153" s="3" t="s">
        <v>27</v>
      </c>
      <c r="E153" s="3">
        <v>50</v>
      </c>
      <c r="F153" s="19" t="s">
        <v>28</v>
      </c>
      <c r="G153" s="3" t="s">
        <v>202</v>
      </c>
      <c r="H153" s="3" t="s">
        <v>54</v>
      </c>
      <c r="I153" s="3" t="s">
        <v>54</v>
      </c>
      <c r="J153" s="3" t="s">
        <v>104</v>
      </c>
      <c r="K153" s="3" t="s">
        <v>54</v>
      </c>
      <c r="L153" s="3" t="s">
        <v>188</v>
      </c>
      <c r="M153" s="3" t="s">
        <v>29</v>
      </c>
      <c r="N153" s="3" t="s">
        <v>106</v>
      </c>
      <c r="O153" s="3" t="s">
        <v>123</v>
      </c>
      <c r="P153" s="3" t="s">
        <v>79</v>
      </c>
      <c r="Q153" s="3" t="s">
        <v>142</v>
      </c>
      <c r="R153" s="3" t="s">
        <v>133</v>
      </c>
      <c r="S153" s="3" t="s">
        <v>80</v>
      </c>
      <c r="T153" s="3" t="s">
        <v>169</v>
      </c>
      <c r="U153" s="3" t="s">
        <v>54</v>
      </c>
      <c r="V153" s="3" t="s">
        <v>54</v>
      </c>
      <c r="W153" s="3">
        <v>4.7E-2</v>
      </c>
      <c r="X153" s="3">
        <v>0.19</v>
      </c>
      <c r="Y153" s="3">
        <f t="shared" si="13"/>
        <v>0.14300000000000002</v>
      </c>
      <c r="Z153" s="3">
        <v>6.4000000000000001E-2</v>
      </c>
      <c r="AA153" s="3">
        <v>9.4E-2</v>
      </c>
      <c r="AB153" s="3" t="s">
        <v>40</v>
      </c>
      <c r="AC153" s="3" t="s">
        <v>101</v>
      </c>
      <c r="AG153">
        <f t="shared" si="12"/>
        <v>3.5750000000000004E-2</v>
      </c>
      <c r="AH153">
        <v>5.0600000000000003E-3</v>
      </c>
      <c r="AI153" t="s">
        <v>595</v>
      </c>
      <c r="AJ153" t="s">
        <v>596</v>
      </c>
      <c r="AK153">
        <v>-778.51</v>
      </c>
      <c r="AL153">
        <v>0</v>
      </c>
      <c r="AM153" t="s">
        <v>627</v>
      </c>
    </row>
    <row r="154" spans="1:39" x14ac:dyDescent="0.25">
      <c r="A154" s="13" t="s">
        <v>336</v>
      </c>
      <c r="B154" s="3" t="s">
        <v>26</v>
      </c>
      <c r="C154" s="3" t="s">
        <v>56</v>
      </c>
      <c r="D154" s="3" t="s">
        <v>27</v>
      </c>
      <c r="E154" s="3">
        <v>50</v>
      </c>
      <c r="F154" s="19" t="s">
        <v>28</v>
      </c>
      <c r="G154" s="3" t="s">
        <v>202</v>
      </c>
      <c r="H154" s="3" t="s">
        <v>54</v>
      </c>
      <c r="I154" s="3" t="s">
        <v>54</v>
      </c>
      <c r="J154" s="3" t="s">
        <v>104</v>
      </c>
      <c r="K154" s="3" t="s">
        <v>54</v>
      </c>
      <c r="L154" s="3" t="s">
        <v>188</v>
      </c>
      <c r="M154" s="3" t="s">
        <v>29</v>
      </c>
      <c r="N154" s="3" t="s">
        <v>106</v>
      </c>
      <c r="O154" s="3" t="s">
        <v>123</v>
      </c>
      <c r="P154" s="3" t="s">
        <v>79</v>
      </c>
      <c r="Q154" s="3" t="s">
        <v>142</v>
      </c>
      <c r="R154" s="3" t="s">
        <v>133</v>
      </c>
      <c r="S154" s="3" t="s">
        <v>80</v>
      </c>
      <c r="T154" s="3" t="s">
        <v>148</v>
      </c>
      <c r="U154" s="3" t="s">
        <v>54</v>
      </c>
      <c r="V154" s="3" t="s">
        <v>54</v>
      </c>
      <c r="W154" s="3">
        <v>0.25</v>
      </c>
      <c r="X154" s="3">
        <v>0.5</v>
      </c>
      <c r="Y154" s="3">
        <f t="shared" si="13"/>
        <v>0.25</v>
      </c>
      <c r="Z154" s="3">
        <v>0.25</v>
      </c>
      <c r="AA154" s="3">
        <v>0.38</v>
      </c>
      <c r="AB154" s="3" t="s">
        <v>40</v>
      </c>
      <c r="AC154" s="3" t="s">
        <v>101</v>
      </c>
      <c r="AG154">
        <f t="shared" si="12"/>
        <v>6.25E-2</v>
      </c>
      <c r="AH154">
        <v>8.8400000000000006E-3</v>
      </c>
      <c r="AI154" t="s">
        <v>597</v>
      </c>
      <c r="AJ154" t="s">
        <v>598</v>
      </c>
      <c r="AK154">
        <v>-876.81</v>
      </c>
      <c r="AL154">
        <v>0</v>
      </c>
      <c r="AM154" t="s">
        <v>627</v>
      </c>
    </row>
    <row r="155" spans="1:39" x14ac:dyDescent="0.25">
      <c r="A155" s="14" t="s">
        <v>336</v>
      </c>
      <c r="B155" s="4" t="s">
        <v>37</v>
      </c>
      <c r="C155" s="4" t="s">
        <v>41</v>
      </c>
      <c r="D155" s="4" t="s">
        <v>27</v>
      </c>
      <c r="E155" s="4">
        <v>50</v>
      </c>
      <c r="F155" s="20" t="s">
        <v>28</v>
      </c>
      <c r="G155" s="4" t="s">
        <v>202</v>
      </c>
      <c r="H155" s="4" t="s">
        <v>54</v>
      </c>
      <c r="I155" s="4" t="s">
        <v>54</v>
      </c>
      <c r="J155" s="4" t="s">
        <v>104</v>
      </c>
      <c r="K155" s="4" t="s">
        <v>203</v>
      </c>
      <c r="L155" s="4" t="s">
        <v>188</v>
      </c>
      <c r="M155" s="4" t="s">
        <v>29</v>
      </c>
      <c r="N155" s="4" t="s">
        <v>106</v>
      </c>
      <c r="O155" s="4" t="s">
        <v>123</v>
      </c>
      <c r="P155" s="4" t="s">
        <v>79</v>
      </c>
      <c r="Q155" s="4" t="s">
        <v>142</v>
      </c>
      <c r="R155" s="4" t="s">
        <v>133</v>
      </c>
      <c r="S155" s="4" t="s">
        <v>80</v>
      </c>
      <c r="T155" s="4" t="s">
        <v>170</v>
      </c>
      <c r="U155" s="4" t="s">
        <v>54</v>
      </c>
      <c r="V155" s="4" t="s">
        <v>54</v>
      </c>
      <c r="W155" s="4">
        <v>0.38</v>
      </c>
      <c r="X155" s="4">
        <v>4</v>
      </c>
      <c r="Y155" s="4">
        <f t="shared" si="13"/>
        <v>3.62</v>
      </c>
      <c r="Z155" s="4">
        <v>1</v>
      </c>
      <c r="AA155" s="4">
        <v>1.5</v>
      </c>
      <c r="AB155" s="4" t="s">
        <v>40</v>
      </c>
      <c r="AC155" s="4" t="s">
        <v>101</v>
      </c>
      <c r="AG155">
        <f t="shared" si="12"/>
        <v>0.90500000000000003</v>
      </c>
      <c r="AH155">
        <v>0.128</v>
      </c>
      <c r="AI155" t="s">
        <v>599</v>
      </c>
      <c r="AJ155" t="s">
        <v>600</v>
      </c>
      <c r="AK155">
        <v>0</v>
      </c>
      <c r="AL155">
        <v>1</v>
      </c>
      <c r="AM155" t="s">
        <v>627</v>
      </c>
    </row>
    <row r="156" spans="1:39" x14ac:dyDescent="0.25">
      <c r="A156" s="13" t="s">
        <v>336</v>
      </c>
      <c r="B156" s="3" t="s">
        <v>26</v>
      </c>
      <c r="C156" s="3" t="s">
        <v>88</v>
      </c>
      <c r="D156" s="3" t="s">
        <v>27</v>
      </c>
      <c r="E156" s="3">
        <v>50</v>
      </c>
      <c r="F156" s="19" t="s">
        <v>28</v>
      </c>
      <c r="G156" s="3" t="s">
        <v>202</v>
      </c>
      <c r="H156" s="3" t="s">
        <v>54</v>
      </c>
      <c r="I156" s="3" t="s">
        <v>54</v>
      </c>
      <c r="J156" s="3" t="s">
        <v>104</v>
      </c>
      <c r="K156" s="3" t="s">
        <v>54</v>
      </c>
      <c r="L156" s="3" t="s">
        <v>188</v>
      </c>
      <c r="M156" s="3" t="s">
        <v>29</v>
      </c>
      <c r="N156" s="3" t="s">
        <v>106</v>
      </c>
      <c r="O156" s="3" t="s">
        <v>123</v>
      </c>
      <c r="P156" s="3" t="s">
        <v>79</v>
      </c>
      <c r="Q156" s="3" t="s">
        <v>142</v>
      </c>
      <c r="R156" s="3" t="s">
        <v>133</v>
      </c>
      <c r="S156" s="3" t="s">
        <v>80</v>
      </c>
      <c r="T156" s="3" t="s">
        <v>169</v>
      </c>
      <c r="U156" s="3" t="s">
        <v>54</v>
      </c>
      <c r="V156" s="3" t="s">
        <v>54</v>
      </c>
      <c r="W156" s="3">
        <v>9.4E-2</v>
      </c>
      <c r="X156" s="3">
        <v>0.19</v>
      </c>
      <c r="Y156" s="3">
        <f t="shared" si="13"/>
        <v>9.6000000000000002E-2</v>
      </c>
      <c r="Z156" s="3">
        <v>0.125</v>
      </c>
      <c r="AA156" s="3">
        <v>0.19</v>
      </c>
      <c r="AB156" s="3" t="s">
        <v>40</v>
      </c>
      <c r="AC156" s="3" t="s">
        <v>101</v>
      </c>
      <c r="AG156">
        <f t="shared" si="12"/>
        <v>2.4E-2</v>
      </c>
      <c r="AH156">
        <v>3.3899999999999998E-3</v>
      </c>
      <c r="AI156" t="s">
        <v>601</v>
      </c>
      <c r="AJ156" t="s">
        <v>602</v>
      </c>
      <c r="AK156">
        <v>-257.8</v>
      </c>
      <c r="AL156">
        <v>0</v>
      </c>
      <c r="AM156" t="s">
        <v>627</v>
      </c>
    </row>
    <row r="157" spans="1:39" x14ac:dyDescent="0.25">
      <c r="A157" s="13" t="s">
        <v>336</v>
      </c>
      <c r="B157" s="3" t="s">
        <v>26</v>
      </c>
      <c r="C157" s="3" t="s">
        <v>36</v>
      </c>
      <c r="D157" s="3" t="s">
        <v>27</v>
      </c>
      <c r="E157" s="3">
        <v>50</v>
      </c>
      <c r="F157" s="19" t="s">
        <v>28</v>
      </c>
      <c r="G157" s="3" t="s">
        <v>202</v>
      </c>
      <c r="H157" s="3" t="s">
        <v>54</v>
      </c>
      <c r="I157" s="3" t="s">
        <v>54</v>
      </c>
      <c r="J157" s="3" t="s">
        <v>104</v>
      </c>
      <c r="K157" s="3" t="s">
        <v>54</v>
      </c>
      <c r="L157" s="3" t="s">
        <v>188</v>
      </c>
      <c r="M157" s="3" t="s">
        <v>29</v>
      </c>
      <c r="N157" s="3" t="s">
        <v>106</v>
      </c>
      <c r="O157" s="3" t="s">
        <v>123</v>
      </c>
      <c r="P157" s="3" t="s">
        <v>79</v>
      </c>
      <c r="Q157" s="3" t="s">
        <v>142</v>
      </c>
      <c r="R157" s="3" t="s">
        <v>133</v>
      </c>
      <c r="S157" s="3" t="s">
        <v>80</v>
      </c>
      <c r="T157" s="3" t="s">
        <v>149</v>
      </c>
      <c r="U157" s="3" t="s">
        <v>54</v>
      </c>
      <c r="V157" s="3" t="s">
        <v>54</v>
      </c>
      <c r="W157" s="3">
        <v>3.2000000000000001E-2</v>
      </c>
      <c r="X157" s="3">
        <v>0.125</v>
      </c>
      <c r="Y157" s="3">
        <f t="shared" si="13"/>
        <v>9.2999999999999999E-2</v>
      </c>
      <c r="Z157" s="3">
        <v>4.7E-2</v>
      </c>
      <c r="AA157" s="3">
        <v>9.4E-2</v>
      </c>
      <c r="AB157" s="3" t="s">
        <v>40</v>
      </c>
      <c r="AC157" s="3" t="s">
        <v>101</v>
      </c>
      <c r="AG157">
        <f t="shared" si="12"/>
        <v>2.325E-2</v>
      </c>
      <c r="AH157">
        <v>3.29E-3</v>
      </c>
      <c r="AI157" t="s">
        <v>603</v>
      </c>
      <c r="AJ157" t="s">
        <v>604</v>
      </c>
      <c r="AK157">
        <v>-1202.23</v>
      </c>
      <c r="AL157">
        <v>0</v>
      </c>
      <c r="AM157" t="s">
        <v>627</v>
      </c>
    </row>
    <row r="158" spans="1:39" x14ac:dyDescent="0.25">
      <c r="A158" s="13" t="s">
        <v>336</v>
      </c>
      <c r="B158" s="3" t="s">
        <v>26</v>
      </c>
      <c r="C158" s="3" t="s">
        <v>61</v>
      </c>
      <c r="D158" s="3" t="s">
        <v>27</v>
      </c>
      <c r="E158" s="3">
        <v>50</v>
      </c>
      <c r="F158" s="19" t="s">
        <v>28</v>
      </c>
      <c r="G158" s="3" t="s">
        <v>202</v>
      </c>
      <c r="H158" s="3" t="s">
        <v>54</v>
      </c>
      <c r="I158" s="3" t="s">
        <v>54</v>
      </c>
      <c r="J158" s="3" t="s">
        <v>104</v>
      </c>
      <c r="K158" s="3" t="s">
        <v>54</v>
      </c>
      <c r="L158" s="3" t="s">
        <v>188</v>
      </c>
      <c r="M158" s="3" t="s">
        <v>29</v>
      </c>
      <c r="N158" s="3" t="s">
        <v>106</v>
      </c>
      <c r="O158" s="3" t="s">
        <v>123</v>
      </c>
      <c r="P158" s="3" t="s">
        <v>79</v>
      </c>
      <c r="Q158" s="3" t="s">
        <v>142</v>
      </c>
      <c r="R158" s="3" t="s">
        <v>133</v>
      </c>
      <c r="S158" s="3" t="s">
        <v>80</v>
      </c>
      <c r="T158" s="3" t="s">
        <v>168</v>
      </c>
      <c r="U158" s="3" t="s">
        <v>54</v>
      </c>
      <c r="V158" s="3" t="s">
        <v>54</v>
      </c>
      <c r="W158" s="3">
        <v>8.0000000000000002E-3</v>
      </c>
      <c r="X158" s="3">
        <v>0.38</v>
      </c>
      <c r="Y158" s="3">
        <f t="shared" si="13"/>
        <v>0.372</v>
      </c>
      <c r="Z158" s="3">
        <v>2.3E-2</v>
      </c>
      <c r="AA158" s="3">
        <v>6.4000000000000001E-2</v>
      </c>
      <c r="AB158" s="3" t="s">
        <v>40</v>
      </c>
      <c r="AC158" s="3" t="s">
        <v>101</v>
      </c>
      <c r="AD158" t="s">
        <v>401</v>
      </c>
      <c r="AG158">
        <f t="shared" si="12"/>
        <v>9.2999999999999999E-2</v>
      </c>
      <c r="AH158">
        <v>1.32E-2</v>
      </c>
      <c r="AI158" t="s">
        <v>605</v>
      </c>
      <c r="AJ158" t="s">
        <v>606</v>
      </c>
      <c r="AK158">
        <v>-36.270000000000003</v>
      </c>
      <c r="AL158">
        <v>0</v>
      </c>
      <c r="AM158" t="s">
        <v>627</v>
      </c>
    </row>
    <row r="159" spans="1:39" x14ac:dyDescent="0.25">
      <c r="A159" s="14" t="s">
        <v>337</v>
      </c>
      <c r="B159" s="4" t="s">
        <v>37</v>
      </c>
      <c r="C159" s="4" t="s">
        <v>88</v>
      </c>
      <c r="D159" s="4" t="s">
        <v>171</v>
      </c>
      <c r="E159" s="4">
        <v>147</v>
      </c>
      <c r="F159" s="20" t="s">
        <v>461</v>
      </c>
      <c r="G159" s="4" t="s">
        <v>204</v>
      </c>
      <c r="H159" s="4" t="s">
        <v>205</v>
      </c>
      <c r="I159" s="4" t="s">
        <v>206</v>
      </c>
      <c r="J159" s="4" t="s">
        <v>953</v>
      </c>
      <c r="K159" s="4" t="s">
        <v>207</v>
      </c>
      <c r="L159" s="4" t="s">
        <v>208</v>
      </c>
      <c r="M159" s="4" t="s">
        <v>159</v>
      </c>
      <c r="N159" s="4" t="s">
        <v>209</v>
      </c>
      <c r="O159" s="4" t="s">
        <v>48</v>
      </c>
      <c r="P159" s="4" t="s">
        <v>79</v>
      </c>
      <c r="Q159" s="4" t="s">
        <v>142</v>
      </c>
      <c r="R159" s="4" t="s">
        <v>133</v>
      </c>
      <c r="S159" s="4" t="s">
        <v>80</v>
      </c>
      <c r="T159" s="4" t="s">
        <v>210</v>
      </c>
      <c r="U159" s="4" t="s">
        <v>54</v>
      </c>
      <c r="V159" s="4" t="s">
        <v>54</v>
      </c>
      <c r="W159" s="4">
        <v>0.5</v>
      </c>
      <c r="X159" s="4">
        <v>2</v>
      </c>
      <c r="Y159" s="4">
        <f t="shared" si="13"/>
        <v>1.5</v>
      </c>
      <c r="Z159" s="4">
        <v>0.5</v>
      </c>
      <c r="AA159" s="4">
        <v>0.5</v>
      </c>
      <c r="AB159" s="4" t="s">
        <v>40</v>
      </c>
      <c r="AC159" s="4" t="s">
        <v>101</v>
      </c>
      <c r="AG159">
        <f t="shared" ref="AG159:AG163" si="15">Y159/6</f>
        <v>0.25</v>
      </c>
      <c r="AH159">
        <v>2.06E-2</v>
      </c>
      <c r="AI159" t="s">
        <v>775</v>
      </c>
      <c r="AJ159" t="s">
        <v>776</v>
      </c>
      <c r="AK159">
        <v>-24.25</v>
      </c>
      <c r="AL159">
        <v>0</v>
      </c>
      <c r="AM159" t="s">
        <v>628</v>
      </c>
    </row>
    <row r="160" spans="1:39" x14ac:dyDescent="0.25">
      <c r="A160" s="14" t="s">
        <v>337</v>
      </c>
      <c r="B160" s="4" t="s">
        <v>37</v>
      </c>
      <c r="C160" s="4" t="s">
        <v>32</v>
      </c>
      <c r="D160" s="4" t="s">
        <v>171</v>
      </c>
      <c r="E160" s="4">
        <v>147</v>
      </c>
      <c r="F160" s="20" t="s">
        <v>461</v>
      </c>
      <c r="G160" s="4" t="s">
        <v>204</v>
      </c>
      <c r="H160" s="4" t="s">
        <v>205</v>
      </c>
      <c r="I160" s="4" t="s">
        <v>206</v>
      </c>
      <c r="J160" s="4" t="s">
        <v>953</v>
      </c>
      <c r="K160" s="4" t="s">
        <v>207</v>
      </c>
      <c r="L160" s="4" t="s">
        <v>208</v>
      </c>
      <c r="M160" s="4" t="s">
        <v>159</v>
      </c>
      <c r="N160" s="4" t="s">
        <v>209</v>
      </c>
      <c r="O160" s="4" t="s">
        <v>48</v>
      </c>
      <c r="P160" s="4" t="s">
        <v>79</v>
      </c>
      <c r="Q160" s="4" t="s">
        <v>142</v>
      </c>
      <c r="R160" s="4" t="s">
        <v>133</v>
      </c>
      <c r="S160" s="4" t="s">
        <v>80</v>
      </c>
      <c r="T160" s="4" t="s">
        <v>210</v>
      </c>
      <c r="U160" s="4" t="s">
        <v>54</v>
      </c>
      <c r="V160" s="4" t="s">
        <v>54</v>
      </c>
      <c r="W160" s="4">
        <v>0.06</v>
      </c>
      <c r="X160" s="4">
        <v>2</v>
      </c>
      <c r="Y160" s="4">
        <f t="shared" si="13"/>
        <v>1.94</v>
      </c>
      <c r="Z160" s="4">
        <v>0.5</v>
      </c>
      <c r="AA160" s="4">
        <v>0.5</v>
      </c>
      <c r="AB160" s="4" t="s">
        <v>40</v>
      </c>
      <c r="AC160" s="4" t="s">
        <v>101</v>
      </c>
      <c r="AG160">
        <f t="shared" si="15"/>
        <v>0.32333333333333331</v>
      </c>
      <c r="AH160">
        <v>2.6700000000000002E-2</v>
      </c>
      <c r="AI160" t="s">
        <v>777</v>
      </c>
      <c r="AJ160" t="s">
        <v>778</v>
      </c>
      <c r="AK160">
        <v>-131.24</v>
      </c>
      <c r="AL160">
        <v>0</v>
      </c>
      <c r="AM160" t="s">
        <v>628</v>
      </c>
    </row>
    <row r="161" spans="1:39" x14ac:dyDescent="0.25">
      <c r="A161" s="14" t="s">
        <v>337</v>
      </c>
      <c r="B161" s="4" t="s">
        <v>37</v>
      </c>
      <c r="C161" s="4" t="s">
        <v>56</v>
      </c>
      <c r="D161" s="4" t="s">
        <v>171</v>
      </c>
      <c r="E161" s="4">
        <v>147</v>
      </c>
      <c r="F161" s="20" t="s">
        <v>461</v>
      </c>
      <c r="G161" s="4" t="s">
        <v>204</v>
      </c>
      <c r="H161" s="4" t="s">
        <v>205</v>
      </c>
      <c r="I161" s="4" t="s">
        <v>206</v>
      </c>
      <c r="J161" s="4" t="s">
        <v>953</v>
      </c>
      <c r="K161" s="4" t="s">
        <v>207</v>
      </c>
      <c r="L161" s="4" t="s">
        <v>208</v>
      </c>
      <c r="M161" s="4" t="s">
        <v>159</v>
      </c>
      <c r="N161" s="4" t="s">
        <v>209</v>
      </c>
      <c r="O161" s="4" t="s">
        <v>48</v>
      </c>
      <c r="P161" s="4" t="s">
        <v>79</v>
      </c>
      <c r="Q161" s="4" t="s">
        <v>142</v>
      </c>
      <c r="R161" s="4" t="s">
        <v>133</v>
      </c>
      <c r="S161" s="4" t="s">
        <v>80</v>
      </c>
      <c r="T161" s="4" t="s">
        <v>211</v>
      </c>
      <c r="U161" s="4" t="s">
        <v>54</v>
      </c>
      <c r="V161" s="4" t="s">
        <v>54</v>
      </c>
      <c r="W161" s="4">
        <v>0.125</v>
      </c>
      <c r="X161" s="4">
        <v>256</v>
      </c>
      <c r="Y161" s="4">
        <f t="shared" si="13"/>
        <v>255.875</v>
      </c>
      <c r="Z161" s="4">
        <v>2</v>
      </c>
      <c r="AA161" s="4">
        <v>2</v>
      </c>
      <c r="AB161" s="4" t="s">
        <v>40</v>
      </c>
      <c r="AC161" s="4" t="s">
        <v>101</v>
      </c>
      <c r="AG161">
        <f t="shared" si="15"/>
        <v>42.645833333333336</v>
      </c>
      <c r="AH161">
        <v>3.52</v>
      </c>
      <c r="AI161" t="s">
        <v>779</v>
      </c>
      <c r="AJ161" t="s">
        <v>780</v>
      </c>
      <c r="AK161">
        <v>-1.71</v>
      </c>
      <c r="AL161">
        <v>8.7999999999999995E-2</v>
      </c>
      <c r="AM161" t="s">
        <v>628</v>
      </c>
    </row>
    <row r="162" spans="1:39" x14ac:dyDescent="0.25">
      <c r="A162" s="14" t="s">
        <v>337</v>
      </c>
      <c r="B162" s="4" t="s">
        <v>37</v>
      </c>
      <c r="C162" s="4" t="s">
        <v>36</v>
      </c>
      <c r="D162" s="4" t="s">
        <v>171</v>
      </c>
      <c r="E162" s="4">
        <v>147</v>
      </c>
      <c r="F162" s="20" t="s">
        <v>461</v>
      </c>
      <c r="G162" s="4" t="s">
        <v>204</v>
      </c>
      <c r="H162" s="4" t="s">
        <v>205</v>
      </c>
      <c r="I162" s="4" t="s">
        <v>206</v>
      </c>
      <c r="J162" s="4" t="s">
        <v>953</v>
      </c>
      <c r="K162" s="4" t="s">
        <v>207</v>
      </c>
      <c r="L162" s="4" t="s">
        <v>208</v>
      </c>
      <c r="M162" s="4" t="s">
        <v>159</v>
      </c>
      <c r="N162" s="4" t="s">
        <v>209</v>
      </c>
      <c r="O162" s="4" t="s">
        <v>48</v>
      </c>
      <c r="P162" s="4" t="s">
        <v>79</v>
      </c>
      <c r="Q162" s="4" t="s">
        <v>142</v>
      </c>
      <c r="R162" s="4" t="s">
        <v>133</v>
      </c>
      <c r="S162" s="4" t="s">
        <v>80</v>
      </c>
      <c r="T162" s="4" t="s">
        <v>212</v>
      </c>
      <c r="U162" s="4" t="s">
        <v>54</v>
      </c>
      <c r="V162" s="4" t="s">
        <v>54</v>
      </c>
      <c r="W162" s="4">
        <v>0.25</v>
      </c>
      <c r="X162" s="4">
        <v>256</v>
      </c>
      <c r="Y162" s="4">
        <f t="shared" si="13"/>
        <v>255.75</v>
      </c>
      <c r="Z162" s="4">
        <v>1</v>
      </c>
      <c r="AA162" s="4">
        <v>1</v>
      </c>
      <c r="AB162" s="4" t="s">
        <v>40</v>
      </c>
      <c r="AC162" s="4" t="s">
        <v>101</v>
      </c>
      <c r="AG162">
        <f t="shared" si="15"/>
        <v>42.625</v>
      </c>
      <c r="AH162">
        <v>3.52</v>
      </c>
      <c r="AI162" t="s">
        <v>781</v>
      </c>
      <c r="AJ162" t="s">
        <v>782</v>
      </c>
      <c r="AK162">
        <v>-0.85</v>
      </c>
      <c r="AL162">
        <v>0.39300000000000002</v>
      </c>
      <c r="AM162" t="s">
        <v>628</v>
      </c>
    </row>
    <row r="163" spans="1:39" x14ac:dyDescent="0.25">
      <c r="A163" s="14" t="s">
        <v>337</v>
      </c>
      <c r="B163" s="4" t="s">
        <v>37</v>
      </c>
      <c r="C163" s="4" t="s">
        <v>41</v>
      </c>
      <c r="D163" s="4" t="s">
        <v>171</v>
      </c>
      <c r="E163" s="4">
        <v>147</v>
      </c>
      <c r="F163" s="20" t="s">
        <v>461</v>
      </c>
      <c r="G163" s="4" t="s">
        <v>204</v>
      </c>
      <c r="H163" s="4" t="s">
        <v>205</v>
      </c>
      <c r="I163" s="4" t="s">
        <v>206</v>
      </c>
      <c r="J163" s="4" t="s">
        <v>953</v>
      </c>
      <c r="K163" s="4" t="s">
        <v>207</v>
      </c>
      <c r="L163" s="4" t="s">
        <v>208</v>
      </c>
      <c r="M163" s="4" t="s">
        <v>159</v>
      </c>
      <c r="N163" s="4" t="s">
        <v>209</v>
      </c>
      <c r="O163" s="4" t="s">
        <v>48</v>
      </c>
      <c r="P163" s="4" t="s">
        <v>79</v>
      </c>
      <c r="Q163" s="4" t="s">
        <v>142</v>
      </c>
      <c r="R163" s="4" t="s">
        <v>133</v>
      </c>
      <c r="S163" s="4" t="s">
        <v>80</v>
      </c>
      <c r="T163" s="4" t="s">
        <v>213</v>
      </c>
      <c r="U163" s="4" t="s">
        <v>132</v>
      </c>
      <c r="V163" s="4" t="s">
        <v>54</v>
      </c>
      <c r="W163" s="4">
        <v>0.125</v>
      </c>
      <c r="X163" s="4">
        <v>8</v>
      </c>
      <c r="Y163" s="4">
        <f t="shared" si="13"/>
        <v>7.875</v>
      </c>
      <c r="Z163" s="4">
        <v>1</v>
      </c>
      <c r="AA163" s="4">
        <v>2</v>
      </c>
      <c r="AB163" s="4" t="s">
        <v>40</v>
      </c>
      <c r="AC163" s="4" t="s">
        <v>101</v>
      </c>
      <c r="AG163">
        <f t="shared" si="15"/>
        <v>1.3125</v>
      </c>
      <c r="AH163">
        <v>0.108</v>
      </c>
      <c r="AI163" t="s">
        <v>783</v>
      </c>
      <c r="AJ163" t="s">
        <v>784</v>
      </c>
      <c r="AK163">
        <v>0</v>
      </c>
      <c r="AL163">
        <v>1</v>
      </c>
      <c r="AM163" t="s">
        <v>628</v>
      </c>
    </row>
    <row r="164" spans="1:39" x14ac:dyDescent="0.25">
      <c r="A164" s="16" t="s">
        <v>337</v>
      </c>
      <c r="B164" s="4" t="s">
        <v>37</v>
      </c>
      <c r="C164" s="4" t="s">
        <v>61</v>
      </c>
      <c r="D164" s="4" t="s">
        <v>171</v>
      </c>
      <c r="E164" s="4">
        <v>147</v>
      </c>
      <c r="F164" s="20" t="s">
        <v>461</v>
      </c>
      <c r="G164" s="4" t="s">
        <v>204</v>
      </c>
      <c r="H164" s="4" t="s">
        <v>205</v>
      </c>
      <c r="I164" s="4" t="s">
        <v>206</v>
      </c>
      <c r="J164" s="4" t="s">
        <v>953</v>
      </c>
      <c r="K164" s="4" t="s">
        <v>207</v>
      </c>
      <c r="L164" s="4" t="s">
        <v>208</v>
      </c>
      <c r="M164" s="4" t="s">
        <v>159</v>
      </c>
      <c r="N164" s="4" t="s">
        <v>209</v>
      </c>
      <c r="O164" s="4" t="s">
        <v>48</v>
      </c>
      <c r="P164" s="4" t="s">
        <v>79</v>
      </c>
      <c r="Q164" s="4" t="s">
        <v>142</v>
      </c>
      <c r="R164" s="4" t="s">
        <v>133</v>
      </c>
      <c r="S164" s="4" t="s">
        <v>80</v>
      </c>
      <c r="T164" s="4" t="s">
        <v>214</v>
      </c>
      <c r="U164" s="4" t="s">
        <v>54</v>
      </c>
      <c r="V164" s="4" t="s">
        <v>54</v>
      </c>
      <c r="W164" s="4" t="s">
        <v>407</v>
      </c>
      <c r="X164" s="4" t="s">
        <v>408</v>
      </c>
      <c r="Y164" s="4">
        <f>12.8-0.1</f>
        <v>12.700000000000001</v>
      </c>
      <c r="Z164" s="4" t="s">
        <v>409</v>
      </c>
      <c r="AA164" s="4" t="s">
        <v>409</v>
      </c>
      <c r="AB164" s="4" t="s">
        <v>40</v>
      </c>
      <c r="AC164" s="4" t="s">
        <v>101</v>
      </c>
      <c r="AD164" t="s">
        <v>952</v>
      </c>
      <c r="AM164" t="s">
        <v>628</v>
      </c>
    </row>
    <row r="165" spans="1:39" x14ac:dyDescent="0.25">
      <c r="A165" s="14" t="s">
        <v>338</v>
      </c>
      <c r="B165" s="4" t="s">
        <v>37</v>
      </c>
      <c r="C165" s="4" t="s">
        <v>61</v>
      </c>
      <c r="D165" s="4" t="s">
        <v>215</v>
      </c>
      <c r="E165" s="4">
        <v>10</v>
      </c>
      <c r="F165" s="20" t="s">
        <v>216</v>
      </c>
      <c r="G165" s="4" t="s">
        <v>145</v>
      </c>
      <c r="H165" s="4" t="s">
        <v>217</v>
      </c>
      <c r="I165" s="4">
        <v>1</v>
      </c>
      <c r="J165" s="4" t="s">
        <v>218</v>
      </c>
      <c r="K165" s="4" t="s">
        <v>54</v>
      </c>
      <c r="L165" s="4">
        <v>2012</v>
      </c>
      <c r="M165" s="4" t="s">
        <v>35</v>
      </c>
      <c r="N165" s="4" t="s">
        <v>77</v>
      </c>
      <c r="O165" s="4" t="s">
        <v>123</v>
      </c>
      <c r="P165" s="4" t="s">
        <v>79</v>
      </c>
      <c r="Q165" s="4" t="s">
        <v>142</v>
      </c>
      <c r="R165" s="4" t="s">
        <v>133</v>
      </c>
      <c r="S165" s="4" t="s">
        <v>80</v>
      </c>
      <c r="T165" s="4" t="s">
        <v>168</v>
      </c>
      <c r="U165" s="4" t="s">
        <v>54</v>
      </c>
      <c r="V165" s="4" t="s">
        <v>54</v>
      </c>
      <c r="W165" s="4" t="s">
        <v>168</v>
      </c>
      <c r="X165" s="4" t="s">
        <v>214</v>
      </c>
      <c r="Y165" s="4" t="s">
        <v>54</v>
      </c>
      <c r="Z165" s="4" t="s">
        <v>54</v>
      </c>
      <c r="AA165" s="4" t="s">
        <v>54</v>
      </c>
      <c r="AB165" s="4" t="s">
        <v>40</v>
      </c>
      <c r="AC165" s="4" t="s">
        <v>101</v>
      </c>
      <c r="AD165" t="s">
        <v>410</v>
      </c>
      <c r="AE165" t="s">
        <v>633</v>
      </c>
      <c r="AG165" t="s">
        <v>898</v>
      </c>
    </row>
    <row r="166" spans="1:39" x14ac:dyDescent="0.25">
      <c r="A166" s="14" t="s">
        <v>338</v>
      </c>
      <c r="B166" s="4" t="s">
        <v>37</v>
      </c>
      <c r="C166" s="4" t="s">
        <v>88</v>
      </c>
      <c r="D166" s="4" t="s">
        <v>215</v>
      </c>
      <c r="E166" s="4">
        <v>10</v>
      </c>
      <c r="F166" s="20" t="s">
        <v>216</v>
      </c>
      <c r="G166" s="4" t="s">
        <v>145</v>
      </c>
      <c r="H166" s="4" t="s">
        <v>217</v>
      </c>
      <c r="I166" s="4">
        <v>1</v>
      </c>
      <c r="J166" s="4" t="s">
        <v>218</v>
      </c>
      <c r="K166" s="4" t="s">
        <v>54</v>
      </c>
      <c r="L166" s="4">
        <v>2012</v>
      </c>
      <c r="M166" s="4" t="s">
        <v>35</v>
      </c>
      <c r="N166" s="4" t="s">
        <v>77</v>
      </c>
      <c r="O166" s="4" t="s">
        <v>123</v>
      </c>
      <c r="P166" s="4" t="s">
        <v>79</v>
      </c>
      <c r="Q166" s="4" t="s">
        <v>142</v>
      </c>
      <c r="R166" s="4" t="s">
        <v>133</v>
      </c>
      <c r="S166" s="4" t="s">
        <v>80</v>
      </c>
      <c r="T166" s="4" t="s">
        <v>219</v>
      </c>
      <c r="U166" s="4" t="s">
        <v>54</v>
      </c>
      <c r="V166" s="4" t="s">
        <v>54</v>
      </c>
      <c r="W166" s="4" t="s">
        <v>219</v>
      </c>
      <c r="X166" s="4" t="s">
        <v>220</v>
      </c>
      <c r="Y166" s="4" t="s">
        <v>54</v>
      </c>
      <c r="Z166" s="4" t="s">
        <v>54</v>
      </c>
      <c r="AA166" s="4" t="s">
        <v>54</v>
      </c>
      <c r="AB166" s="4" t="s">
        <v>40</v>
      </c>
      <c r="AC166" s="4" t="s">
        <v>101</v>
      </c>
      <c r="AD166" t="s">
        <v>410</v>
      </c>
      <c r="AE166" t="s">
        <v>633</v>
      </c>
      <c r="AG166" t="s">
        <v>898</v>
      </c>
    </row>
    <row r="167" spans="1:39" x14ac:dyDescent="0.25">
      <c r="A167" s="14" t="s">
        <v>338</v>
      </c>
      <c r="B167" s="4" t="s">
        <v>37</v>
      </c>
      <c r="C167" s="4" t="s">
        <v>41</v>
      </c>
      <c r="D167" s="4" t="s">
        <v>215</v>
      </c>
      <c r="E167" s="4">
        <v>10</v>
      </c>
      <c r="F167" s="20" t="s">
        <v>216</v>
      </c>
      <c r="G167" s="4" t="s">
        <v>145</v>
      </c>
      <c r="H167" s="4" t="s">
        <v>217</v>
      </c>
      <c r="I167" s="4">
        <v>1</v>
      </c>
      <c r="J167" s="4" t="s">
        <v>218</v>
      </c>
      <c r="K167" s="4" t="s">
        <v>54</v>
      </c>
      <c r="L167" s="4">
        <v>2012</v>
      </c>
      <c r="M167" s="4" t="s">
        <v>35</v>
      </c>
      <c r="N167" s="4" t="s">
        <v>77</v>
      </c>
      <c r="O167" s="4" t="s">
        <v>123</v>
      </c>
      <c r="P167" s="4" t="s">
        <v>79</v>
      </c>
      <c r="Q167" s="4" t="s">
        <v>142</v>
      </c>
      <c r="R167" s="4" t="s">
        <v>133</v>
      </c>
      <c r="S167" s="4" t="s">
        <v>80</v>
      </c>
      <c r="T167" s="4" t="s">
        <v>219</v>
      </c>
      <c r="U167" s="4" t="s">
        <v>54</v>
      </c>
      <c r="V167" s="4" t="s">
        <v>54</v>
      </c>
      <c r="W167" s="4" t="s">
        <v>219</v>
      </c>
      <c r="X167" s="4" t="s">
        <v>220</v>
      </c>
      <c r="Y167" s="4" t="s">
        <v>54</v>
      </c>
      <c r="Z167" s="4" t="s">
        <v>54</v>
      </c>
      <c r="AA167" s="4" t="s">
        <v>54</v>
      </c>
      <c r="AB167" s="4" t="s">
        <v>40</v>
      </c>
      <c r="AC167" s="4" t="s">
        <v>101</v>
      </c>
      <c r="AD167" t="s">
        <v>410</v>
      </c>
      <c r="AE167" t="s">
        <v>633</v>
      </c>
      <c r="AG167" t="s">
        <v>898</v>
      </c>
    </row>
    <row r="168" spans="1:39" x14ac:dyDescent="0.25">
      <c r="A168" s="13" t="s">
        <v>339</v>
      </c>
      <c r="B168" s="3" t="s">
        <v>26</v>
      </c>
      <c r="C168" s="3" t="s">
        <v>32</v>
      </c>
      <c r="D168" s="3" t="s">
        <v>27</v>
      </c>
      <c r="E168" s="3">
        <v>48</v>
      </c>
      <c r="F168" s="19" t="s">
        <v>28</v>
      </c>
      <c r="G168" s="3" t="s">
        <v>221</v>
      </c>
      <c r="H168" s="3" t="s">
        <v>54</v>
      </c>
      <c r="I168" s="3" t="s">
        <v>54</v>
      </c>
      <c r="J168" s="3" t="s">
        <v>411</v>
      </c>
      <c r="K168" s="3" t="s">
        <v>54</v>
      </c>
      <c r="L168" s="3" t="s">
        <v>222</v>
      </c>
      <c r="M168" s="3" t="s">
        <v>29</v>
      </c>
      <c r="N168" s="3" t="s">
        <v>223</v>
      </c>
      <c r="O168" s="3" t="s">
        <v>123</v>
      </c>
      <c r="P168" s="3" t="s">
        <v>79</v>
      </c>
      <c r="Q168" s="3" t="s">
        <v>142</v>
      </c>
      <c r="R168" s="3" t="s">
        <v>133</v>
      </c>
      <c r="S168" s="3" t="s">
        <v>80</v>
      </c>
      <c r="T168" s="3" t="s">
        <v>224</v>
      </c>
      <c r="U168" s="3" t="s">
        <v>54</v>
      </c>
      <c r="V168" s="3" t="s">
        <v>54</v>
      </c>
      <c r="W168" s="3">
        <v>2.3E-2</v>
      </c>
      <c r="X168" s="3">
        <v>0.19</v>
      </c>
      <c r="Y168" s="3">
        <f t="shared" ref="Y168:Y178" si="16">X168-W168</f>
        <v>0.16700000000000001</v>
      </c>
      <c r="Z168" s="3">
        <v>4.7E-2</v>
      </c>
      <c r="AA168" s="3">
        <v>0.1002</v>
      </c>
      <c r="AB168" s="3" t="s">
        <v>40</v>
      </c>
      <c r="AC168" s="3" t="s">
        <v>87</v>
      </c>
      <c r="AG168">
        <f t="shared" si="12"/>
        <v>4.1750000000000002E-2</v>
      </c>
      <c r="AH168">
        <v>6.0299999999999998E-3</v>
      </c>
      <c r="AI168" t="s">
        <v>608</v>
      </c>
      <c r="AJ168" t="s">
        <v>609</v>
      </c>
      <c r="AK168">
        <v>-655.98</v>
      </c>
      <c r="AL168">
        <v>0</v>
      </c>
      <c r="AM168" t="s">
        <v>627</v>
      </c>
    </row>
    <row r="169" spans="1:39" x14ac:dyDescent="0.25">
      <c r="A169" s="14" t="s">
        <v>339</v>
      </c>
      <c r="B169" s="4" t="s">
        <v>37</v>
      </c>
      <c r="C169" s="4" t="s">
        <v>41</v>
      </c>
      <c r="D169" s="4" t="s">
        <v>27</v>
      </c>
      <c r="E169" s="4">
        <v>48</v>
      </c>
      <c r="F169" s="20" t="s">
        <v>28</v>
      </c>
      <c r="G169" s="4" t="s">
        <v>221</v>
      </c>
      <c r="H169" s="4" t="s">
        <v>54</v>
      </c>
      <c r="I169" s="4" t="s">
        <v>54</v>
      </c>
      <c r="J169" s="4" t="s">
        <v>411</v>
      </c>
      <c r="K169" s="4" t="s">
        <v>225</v>
      </c>
      <c r="L169" s="4" t="s">
        <v>222</v>
      </c>
      <c r="M169" s="4" t="s">
        <v>29</v>
      </c>
      <c r="N169" s="4" t="s">
        <v>223</v>
      </c>
      <c r="O169" s="4" t="s">
        <v>123</v>
      </c>
      <c r="P169" s="4" t="s">
        <v>79</v>
      </c>
      <c r="Q169" s="4" t="s">
        <v>142</v>
      </c>
      <c r="R169" s="4" t="s">
        <v>133</v>
      </c>
      <c r="S169" s="4" t="s">
        <v>80</v>
      </c>
      <c r="T169" s="4" t="s">
        <v>219</v>
      </c>
      <c r="U169" s="4" t="s">
        <v>54</v>
      </c>
      <c r="V169" s="4" t="s">
        <v>54</v>
      </c>
      <c r="W169" s="4">
        <v>6.0000000000000001E-3</v>
      </c>
      <c r="X169" s="4">
        <v>1</v>
      </c>
      <c r="Y169" s="4">
        <f t="shared" si="16"/>
        <v>0.99399999999999999</v>
      </c>
      <c r="Z169" s="4">
        <v>0.38</v>
      </c>
      <c r="AA169" s="4">
        <v>0.75</v>
      </c>
      <c r="AB169" s="4" t="s">
        <v>40</v>
      </c>
      <c r="AC169" s="4" t="s">
        <v>87</v>
      </c>
      <c r="AG169">
        <f t="shared" si="12"/>
        <v>0.2485</v>
      </c>
      <c r="AH169">
        <v>3.5900000000000001E-2</v>
      </c>
      <c r="AI169" t="s">
        <v>610</v>
      </c>
      <c r="AJ169" t="s">
        <v>611</v>
      </c>
      <c r="AK169">
        <v>-17.29</v>
      </c>
      <c r="AL169">
        <v>0</v>
      </c>
      <c r="AM169" t="s">
        <v>627</v>
      </c>
    </row>
    <row r="170" spans="1:39" x14ac:dyDescent="0.25">
      <c r="A170" s="27" t="s">
        <v>339</v>
      </c>
      <c r="B170" s="3" t="s">
        <v>26</v>
      </c>
      <c r="C170" s="3" t="s">
        <v>61</v>
      </c>
      <c r="D170" s="3" t="s">
        <v>27</v>
      </c>
      <c r="E170" s="3">
        <v>48</v>
      </c>
      <c r="F170" s="3" t="s">
        <v>28</v>
      </c>
      <c r="G170" s="3" t="s">
        <v>221</v>
      </c>
      <c r="H170" s="3" t="s">
        <v>54</v>
      </c>
      <c r="I170" s="3" t="s">
        <v>54</v>
      </c>
      <c r="J170" s="3" t="s">
        <v>411</v>
      </c>
      <c r="K170" s="3" t="s">
        <v>54</v>
      </c>
      <c r="L170" s="3" t="s">
        <v>222</v>
      </c>
      <c r="M170" s="3" t="s">
        <v>29</v>
      </c>
      <c r="N170" s="3" t="s">
        <v>223</v>
      </c>
      <c r="O170" s="3" t="s">
        <v>123</v>
      </c>
      <c r="P170" s="3" t="s">
        <v>79</v>
      </c>
      <c r="Q170" s="3" t="s">
        <v>142</v>
      </c>
      <c r="R170" s="3" t="s">
        <v>133</v>
      </c>
      <c r="S170" s="3" t="s">
        <v>80</v>
      </c>
      <c r="T170" s="3" t="s">
        <v>224</v>
      </c>
      <c r="U170" s="3" t="s">
        <v>54</v>
      </c>
      <c r="V170" s="3" t="s">
        <v>54</v>
      </c>
      <c r="W170" s="3">
        <v>4.0000000000000001E-3</v>
      </c>
      <c r="X170" s="3">
        <v>0.25</v>
      </c>
      <c r="Y170" s="3">
        <f t="shared" si="16"/>
        <v>0.246</v>
      </c>
      <c r="Z170" s="3">
        <v>1.6E-2</v>
      </c>
      <c r="AA170" s="3">
        <v>6.4000000000000001E-2</v>
      </c>
      <c r="AB170" s="4" t="s">
        <v>40</v>
      </c>
      <c r="AC170" s="4" t="s">
        <v>87</v>
      </c>
      <c r="AD170" t="s">
        <v>401</v>
      </c>
      <c r="AG170">
        <f t="shared" si="12"/>
        <v>6.1499999999999999E-2</v>
      </c>
      <c r="AH170">
        <v>8.8800000000000007E-3</v>
      </c>
      <c r="AI170" t="s">
        <v>612</v>
      </c>
      <c r="AJ170" t="s">
        <v>613</v>
      </c>
      <c r="AK170">
        <v>-54.52</v>
      </c>
      <c r="AL170">
        <v>0</v>
      </c>
      <c r="AM170" t="s">
        <v>627</v>
      </c>
    </row>
    <row r="171" spans="1:39" x14ac:dyDescent="0.25">
      <c r="A171" s="14" t="s">
        <v>339</v>
      </c>
      <c r="B171" s="4" t="s">
        <v>26</v>
      </c>
      <c r="C171" s="4" t="s">
        <v>88</v>
      </c>
      <c r="D171" s="4" t="s">
        <v>27</v>
      </c>
      <c r="E171" s="4">
        <v>48</v>
      </c>
      <c r="F171" s="20" t="s">
        <v>28</v>
      </c>
      <c r="G171" s="4" t="s">
        <v>221</v>
      </c>
      <c r="H171" s="4" t="s">
        <v>54</v>
      </c>
      <c r="I171" s="4" t="s">
        <v>54</v>
      </c>
      <c r="J171" s="4" t="s">
        <v>411</v>
      </c>
      <c r="K171" s="4" t="s">
        <v>54</v>
      </c>
      <c r="L171" s="4" t="s">
        <v>222</v>
      </c>
      <c r="M171" s="4" t="s">
        <v>29</v>
      </c>
      <c r="N171" s="4" t="s">
        <v>223</v>
      </c>
      <c r="O171" s="4" t="s">
        <v>123</v>
      </c>
      <c r="P171" s="4" t="s">
        <v>79</v>
      </c>
      <c r="Q171" s="4" t="s">
        <v>142</v>
      </c>
      <c r="R171" s="4" t="s">
        <v>133</v>
      </c>
      <c r="S171" s="4" t="s">
        <v>80</v>
      </c>
      <c r="T171" s="4" t="s">
        <v>219</v>
      </c>
      <c r="U171" s="4" t="s">
        <v>54</v>
      </c>
      <c r="V171" s="4" t="s">
        <v>54</v>
      </c>
      <c r="W171" s="4">
        <v>9.4E-2</v>
      </c>
      <c r="X171" s="4">
        <v>0.5</v>
      </c>
      <c r="Y171" s="4">
        <f t="shared" si="16"/>
        <v>0.40600000000000003</v>
      </c>
      <c r="Z171" s="4">
        <v>0.25</v>
      </c>
      <c r="AA171" s="4">
        <v>0.38</v>
      </c>
      <c r="AB171" s="4" t="s">
        <v>40</v>
      </c>
      <c r="AC171" s="4" t="s">
        <v>87</v>
      </c>
      <c r="AG171">
        <f t="shared" si="12"/>
        <v>0.10150000000000001</v>
      </c>
      <c r="AH171">
        <v>1.47E-2</v>
      </c>
      <c r="AI171" t="s">
        <v>614</v>
      </c>
      <c r="AJ171" t="s">
        <v>615</v>
      </c>
      <c r="AK171">
        <v>-51.19</v>
      </c>
      <c r="AL171">
        <v>0</v>
      </c>
      <c r="AM171" t="s">
        <v>627</v>
      </c>
    </row>
    <row r="172" spans="1:39" x14ac:dyDescent="0.25">
      <c r="A172" s="14" t="s">
        <v>339</v>
      </c>
      <c r="B172" s="4" t="s">
        <v>26</v>
      </c>
      <c r="C172" s="4" t="s">
        <v>56</v>
      </c>
      <c r="D172" s="4" t="s">
        <v>27</v>
      </c>
      <c r="E172" s="4">
        <v>48</v>
      </c>
      <c r="F172" s="20" t="s">
        <v>28</v>
      </c>
      <c r="G172" s="4" t="s">
        <v>221</v>
      </c>
      <c r="H172" s="4" t="s">
        <v>54</v>
      </c>
      <c r="I172" s="4" t="s">
        <v>54</v>
      </c>
      <c r="J172" s="4" t="s">
        <v>411</v>
      </c>
      <c r="K172" s="4" t="s">
        <v>54</v>
      </c>
      <c r="L172" s="4" t="s">
        <v>222</v>
      </c>
      <c r="M172" s="4" t="s">
        <v>29</v>
      </c>
      <c r="N172" s="4" t="s">
        <v>223</v>
      </c>
      <c r="O172" s="4" t="s">
        <v>123</v>
      </c>
      <c r="P172" s="4" t="s">
        <v>79</v>
      </c>
      <c r="Q172" s="4" t="s">
        <v>142</v>
      </c>
      <c r="R172" s="4" t="s">
        <v>133</v>
      </c>
      <c r="S172" s="4" t="s">
        <v>80</v>
      </c>
      <c r="T172" s="4" t="s">
        <v>226</v>
      </c>
      <c r="U172" s="4" t="s">
        <v>54</v>
      </c>
      <c r="V172" s="4" t="s">
        <v>54</v>
      </c>
      <c r="W172" s="4">
        <v>0.19</v>
      </c>
      <c r="X172" s="4">
        <v>1.5</v>
      </c>
      <c r="Y172" s="4">
        <f t="shared" si="16"/>
        <v>1.31</v>
      </c>
      <c r="Z172" s="4">
        <v>0.625</v>
      </c>
      <c r="AA172" s="4">
        <v>1.5</v>
      </c>
      <c r="AB172" s="4" t="s">
        <v>40</v>
      </c>
      <c r="AC172" s="4" t="s">
        <v>87</v>
      </c>
      <c r="AG172">
        <f t="shared" si="12"/>
        <v>0.32750000000000001</v>
      </c>
      <c r="AH172">
        <v>4.7300000000000002E-2</v>
      </c>
      <c r="AI172" t="s">
        <v>616</v>
      </c>
      <c r="AJ172" t="s">
        <v>617</v>
      </c>
      <c r="AK172">
        <v>-156.02000000000001</v>
      </c>
      <c r="AL172">
        <v>0</v>
      </c>
      <c r="AM172" t="s">
        <v>627</v>
      </c>
    </row>
    <row r="173" spans="1:39" x14ac:dyDescent="0.25">
      <c r="A173" s="13" t="s">
        <v>340</v>
      </c>
      <c r="B173" s="3" t="s">
        <v>26</v>
      </c>
      <c r="C173" s="3" t="s">
        <v>32</v>
      </c>
      <c r="D173" s="3" t="s">
        <v>954</v>
      </c>
      <c r="E173" s="3">
        <v>38</v>
      </c>
      <c r="F173" s="19" t="s">
        <v>227</v>
      </c>
      <c r="G173" s="3" t="s">
        <v>228</v>
      </c>
      <c r="H173" s="3" t="s">
        <v>229</v>
      </c>
      <c r="I173" s="3" t="s">
        <v>54</v>
      </c>
      <c r="J173" s="3" t="s">
        <v>104</v>
      </c>
      <c r="K173" s="3" t="s">
        <v>54</v>
      </c>
      <c r="L173" s="3" t="s">
        <v>230</v>
      </c>
      <c r="M173" s="3" t="s">
        <v>29</v>
      </c>
      <c r="N173" s="3" t="s">
        <v>223</v>
      </c>
      <c r="O173" s="3" t="s">
        <v>123</v>
      </c>
      <c r="P173" s="3" t="s">
        <v>79</v>
      </c>
      <c r="Q173" s="3" t="s">
        <v>142</v>
      </c>
      <c r="R173" s="3" t="s">
        <v>133</v>
      </c>
      <c r="S173" s="3" t="s">
        <v>80</v>
      </c>
      <c r="T173" s="3" t="s">
        <v>232</v>
      </c>
      <c r="U173" s="3" t="s">
        <v>54</v>
      </c>
      <c r="V173" s="3" t="s">
        <v>54</v>
      </c>
      <c r="W173" s="3">
        <v>4.7E-2</v>
      </c>
      <c r="X173" s="3">
        <v>0.75</v>
      </c>
      <c r="Y173" s="3">
        <f t="shared" si="16"/>
        <v>0.70299999999999996</v>
      </c>
      <c r="Z173" s="3">
        <v>0.125</v>
      </c>
      <c r="AA173" s="3" t="s">
        <v>54</v>
      </c>
      <c r="AB173" s="3" t="s">
        <v>40</v>
      </c>
      <c r="AC173" s="3" t="s">
        <v>87</v>
      </c>
      <c r="AG173">
        <f t="shared" si="12"/>
        <v>0.17574999999999999</v>
      </c>
      <c r="AH173">
        <v>2.8500000000000001E-2</v>
      </c>
      <c r="AI173" t="s">
        <v>618</v>
      </c>
      <c r="AJ173" t="s">
        <v>619</v>
      </c>
      <c r="AK173">
        <v>-135.91999999999999</v>
      </c>
      <c r="AL173">
        <v>0</v>
      </c>
      <c r="AM173" t="s">
        <v>627</v>
      </c>
    </row>
    <row r="174" spans="1:39" x14ac:dyDescent="0.25">
      <c r="A174" s="14" t="s">
        <v>340</v>
      </c>
      <c r="B174" s="4" t="s">
        <v>37</v>
      </c>
      <c r="C174" s="4" t="s">
        <v>61</v>
      </c>
      <c r="D174" s="4" t="s">
        <v>954</v>
      </c>
      <c r="E174" s="4">
        <v>38</v>
      </c>
      <c r="F174" s="20" t="s">
        <v>227</v>
      </c>
      <c r="G174" s="4" t="s">
        <v>228</v>
      </c>
      <c r="H174" s="4" t="s">
        <v>229</v>
      </c>
      <c r="I174" s="4" t="s">
        <v>54</v>
      </c>
      <c r="J174" s="4" t="s">
        <v>104</v>
      </c>
      <c r="K174" s="4" t="s">
        <v>54</v>
      </c>
      <c r="L174" s="4" t="s">
        <v>230</v>
      </c>
      <c r="M174" s="4" t="s">
        <v>29</v>
      </c>
      <c r="N174" s="4" t="s">
        <v>223</v>
      </c>
      <c r="O174" s="4" t="s">
        <v>123</v>
      </c>
      <c r="P174" s="4" t="s">
        <v>79</v>
      </c>
      <c r="Q174" s="4" t="s">
        <v>142</v>
      </c>
      <c r="R174" s="4" t="s">
        <v>133</v>
      </c>
      <c r="S174" s="4" t="s">
        <v>80</v>
      </c>
      <c r="T174" s="4" t="s">
        <v>233</v>
      </c>
      <c r="U174" s="4" t="s">
        <v>54</v>
      </c>
      <c r="V174" s="4" t="s">
        <v>54</v>
      </c>
      <c r="W174" s="4">
        <v>3.2000000000000001E-2</v>
      </c>
      <c r="X174" s="4">
        <v>1</v>
      </c>
      <c r="Y174" s="4">
        <f t="shared" si="16"/>
        <v>0.96799999999999997</v>
      </c>
      <c r="Z174" s="4">
        <v>6.4000000000000001E-2</v>
      </c>
      <c r="AA174" s="4">
        <v>0.125</v>
      </c>
      <c r="AB174" s="4" t="s">
        <v>40</v>
      </c>
      <c r="AC174" s="4" t="s">
        <v>87</v>
      </c>
      <c r="AD174" t="s">
        <v>401</v>
      </c>
      <c r="AG174">
        <f t="shared" si="12"/>
        <v>0.24199999999999999</v>
      </c>
      <c r="AH174">
        <v>3.9300000000000002E-2</v>
      </c>
      <c r="AI174" t="s">
        <v>620</v>
      </c>
      <c r="AJ174" t="s">
        <v>621</v>
      </c>
      <c r="AK174">
        <v>-11.11</v>
      </c>
      <c r="AL174">
        <v>0</v>
      </c>
      <c r="AM174" t="s">
        <v>627</v>
      </c>
    </row>
    <row r="175" spans="1:39" x14ac:dyDescent="0.25">
      <c r="A175" s="14" t="s">
        <v>340</v>
      </c>
      <c r="B175" s="4" t="s">
        <v>37</v>
      </c>
      <c r="C175" s="4" t="s">
        <v>88</v>
      </c>
      <c r="D175" s="4" t="s">
        <v>954</v>
      </c>
      <c r="E175" s="4">
        <v>38</v>
      </c>
      <c r="F175" s="20" t="s">
        <v>227</v>
      </c>
      <c r="G175" s="4" t="s">
        <v>228</v>
      </c>
      <c r="H175" s="4" t="s">
        <v>229</v>
      </c>
      <c r="I175" s="4" t="s">
        <v>54</v>
      </c>
      <c r="J175" s="4" t="s">
        <v>104</v>
      </c>
      <c r="K175" s="4" t="s">
        <v>54</v>
      </c>
      <c r="L175" s="4" t="s">
        <v>230</v>
      </c>
      <c r="M175" s="4" t="s">
        <v>29</v>
      </c>
      <c r="N175" s="4" t="s">
        <v>223</v>
      </c>
      <c r="O175" s="4" t="s">
        <v>123</v>
      </c>
      <c r="P175" s="4" t="s">
        <v>79</v>
      </c>
      <c r="Q175" s="4" t="s">
        <v>142</v>
      </c>
      <c r="R175" s="4" t="s">
        <v>133</v>
      </c>
      <c r="S175" s="4" t="s">
        <v>80</v>
      </c>
      <c r="T175" s="4" t="s">
        <v>232</v>
      </c>
      <c r="U175" s="4" t="s">
        <v>54</v>
      </c>
      <c r="V175" s="4" t="s">
        <v>54</v>
      </c>
      <c r="W175" s="4">
        <v>3.2000000000000001E-2</v>
      </c>
      <c r="X175" s="4">
        <v>1</v>
      </c>
      <c r="Y175" s="4">
        <f t="shared" si="16"/>
        <v>0.96799999999999997</v>
      </c>
      <c r="Z175" s="4">
        <v>0.125</v>
      </c>
      <c r="AA175" s="4" t="s">
        <v>54</v>
      </c>
      <c r="AB175" s="4" t="s">
        <v>40</v>
      </c>
      <c r="AC175" s="4" t="s">
        <v>87</v>
      </c>
      <c r="AG175">
        <f t="shared" si="12"/>
        <v>0.24199999999999999</v>
      </c>
      <c r="AH175">
        <v>3.9300000000000002E-2</v>
      </c>
      <c r="AI175" t="s">
        <v>622</v>
      </c>
      <c r="AJ175" t="s">
        <v>623</v>
      </c>
      <c r="AK175">
        <v>-22.29</v>
      </c>
      <c r="AL175">
        <v>0</v>
      </c>
      <c r="AM175" t="s">
        <v>627</v>
      </c>
    </row>
    <row r="176" spans="1:39" x14ac:dyDescent="0.25">
      <c r="A176" s="13" t="s">
        <v>340</v>
      </c>
      <c r="B176" s="3" t="s">
        <v>26</v>
      </c>
      <c r="C176" s="3" t="s">
        <v>56</v>
      </c>
      <c r="D176" s="3" t="s">
        <v>954</v>
      </c>
      <c r="E176" s="3">
        <v>38</v>
      </c>
      <c r="F176" s="19" t="s">
        <v>227</v>
      </c>
      <c r="G176" s="3" t="s">
        <v>228</v>
      </c>
      <c r="H176" s="3" t="s">
        <v>229</v>
      </c>
      <c r="I176" s="3" t="s">
        <v>54</v>
      </c>
      <c r="J176" s="3" t="s">
        <v>104</v>
      </c>
      <c r="K176" s="3" t="s">
        <v>54</v>
      </c>
      <c r="L176" s="3" t="s">
        <v>230</v>
      </c>
      <c r="M176" s="3" t="s">
        <v>29</v>
      </c>
      <c r="N176" s="3" t="s">
        <v>223</v>
      </c>
      <c r="O176" s="3" t="s">
        <v>123</v>
      </c>
      <c r="P176" s="3" t="s">
        <v>79</v>
      </c>
      <c r="Q176" s="3" t="s">
        <v>142</v>
      </c>
      <c r="R176" s="3" t="s">
        <v>133</v>
      </c>
      <c r="S176" s="3" t="s">
        <v>80</v>
      </c>
      <c r="T176" s="3" t="s">
        <v>234</v>
      </c>
      <c r="U176" s="3" t="s">
        <v>54</v>
      </c>
      <c r="V176" s="3" t="s">
        <v>54</v>
      </c>
      <c r="W176" s="3">
        <v>6.4000000000000001E-2</v>
      </c>
      <c r="X176" s="3">
        <v>4</v>
      </c>
      <c r="Y176" s="3">
        <f t="shared" si="16"/>
        <v>3.9359999999999999</v>
      </c>
      <c r="Z176" s="3">
        <v>1</v>
      </c>
      <c r="AA176" s="3" t="s">
        <v>54</v>
      </c>
      <c r="AB176" s="3" t="s">
        <v>40</v>
      </c>
      <c r="AC176" s="3" t="s">
        <v>87</v>
      </c>
      <c r="AG176">
        <f t="shared" si="12"/>
        <v>0.98399999999999999</v>
      </c>
      <c r="AH176">
        <v>0.16</v>
      </c>
      <c r="AI176" t="s">
        <v>624</v>
      </c>
      <c r="AJ176" t="s">
        <v>607</v>
      </c>
      <c r="AK176">
        <v>-43.85</v>
      </c>
      <c r="AL176">
        <v>0</v>
      </c>
      <c r="AM176" t="s">
        <v>627</v>
      </c>
    </row>
    <row r="177" spans="1:45" x14ac:dyDescent="0.25">
      <c r="A177" s="14" t="s">
        <v>340</v>
      </c>
      <c r="B177" s="4" t="s">
        <v>37</v>
      </c>
      <c r="C177" s="4" t="s">
        <v>41</v>
      </c>
      <c r="D177" s="4" t="s">
        <v>954</v>
      </c>
      <c r="E177" s="4">
        <v>38</v>
      </c>
      <c r="F177" s="20" t="s">
        <v>227</v>
      </c>
      <c r="G177" s="4" t="s">
        <v>228</v>
      </c>
      <c r="H177" s="4" t="s">
        <v>229</v>
      </c>
      <c r="I177" s="4" t="s">
        <v>54</v>
      </c>
      <c r="J177" s="4" t="s">
        <v>104</v>
      </c>
      <c r="K177" s="4" t="s">
        <v>54</v>
      </c>
      <c r="L177" s="4" t="s">
        <v>230</v>
      </c>
      <c r="M177" s="4" t="s">
        <v>29</v>
      </c>
      <c r="N177" s="4" t="s">
        <v>223</v>
      </c>
      <c r="O177" s="4" t="s">
        <v>123</v>
      </c>
      <c r="P177" s="4" t="s">
        <v>79</v>
      </c>
      <c r="Q177" s="4" t="s">
        <v>142</v>
      </c>
      <c r="R177" s="4" t="s">
        <v>133</v>
      </c>
      <c r="S177" s="4" t="s">
        <v>80</v>
      </c>
      <c r="T177" s="4" t="s">
        <v>232</v>
      </c>
      <c r="U177" s="4" t="s">
        <v>54</v>
      </c>
      <c r="V177" s="4" t="s">
        <v>54</v>
      </c>
      <c r="W177" s="4">
        <v>3.2000000000000001E-2</v>
      </c>
      <c r="X177" s="4">
        <v>1</v>
      </c>
      <c r="Y177" s="4">
        <f t="shared" si="16"/>
        <v>0.96799999999999997</v>
      </c>
      <c r="Z177" s="4">
        <v>6.4000000000000001E-2</v>
      </c>
      <c r="AA177" s="4">
        <v>1</v>
      </c>
      <c r="AB177" s="4" t="s">
        <v>40</v>
      </c>
      <c r="AC177" s="4" t="s">
        <v>87</v>
      </c>
      <c r="AG177">
        <f t="shared" si="12"/>
        <v>0.24199999999999999</v>
      </c>
      <c r="AH177">
        <v>3.9300000000000002E-2</v>
      </c>
      <c r="AI177" t="s">
        <v>620</v>
      </c>
      <c r="AJ177" t="s">
        <v>621</v>
      </c>
      <c r="AK177">
        <v>-23.84</v>
      </c>
      <c r="AL177">
        <v>0</v>
      </c>
      <c r="AM177" t="s">
        <v>627</v>
      </c>
    </row>
    <row r="178" spans="1:45" x14ac:dyDescent="0.25">
      <c r="A178" s="13" t="s">
        <v>340</v>
      </c>
      <c r="B178" s="3" t="s">
        <v>26</v>
      </c>
      <c r="C178" s="3" t="s">
        <v>36</v>
      </c>
      <c r="D178" s="3" t="s">
        <v>954</v>
      </c>
      <c r="E178" s="3">
        <v>38</v>
      </c>
      <c r="F178" s="19" t="s">
        <v>227</v>
      </c>
      <c r="G178" s="3" t="s">
        <v>228</v>
      </c>
      <c r="H178" s="3" t="s">
        <v>229</v>
      </c>
      <c r="I178" s="3" t="s">
        <v>54</v>
      </c>
      <c r="J178" s="3" t="s">
        <v>104</v>
      </c>
      <c r="K178" s="3" t="s">
        <v>54</v>
      </c>
      <c r="L178" s="3" t="s">
        <v>230</v>
      </c>
      <c r="M178" s="3" t="s">
        <v>29</v>
      </c>
      <c r="N178" s="3" t="s">
        <v>223</v>
      </c>
      <c r="O178" s="3" t="s">
        <v>123</v>
      </c>
      <c r="P178" s="3" t="s">
        <v>79</v>
      </c>
      <c r="Q178" s="3" t="s">
        <v>142</v>
      </c>
      <c r="R178" s="3" t="s">
        <v>133</v>
      </c>
      <c r="S178" s="3" t="s">
        <v>80</v>
      </c>
      <c r="T178" s="3" t="s">
        <v>54</v>
      </c>
      <c r="U178" s="3" t="s">
        <v>54</v>
      </c>
      <c r="V178" s="3" t="s">
        <v>54</v>
      </c>
      <c r="W178" s="3">
        <v>4.7E-2</v>
      </c>
      <c r="X178" s="3">
        <v>1</v>
      </c>
      <c r="Y178" s="3">
        <f t="shared" si="16"/>
        <v>0.95299999999999996</v>
      </c>
      <c r="Z178" s="3">
        <v>0.125</v>
      </c>
      <c r="AA178" s="3" t="s">
        <v>54</v>
      </c>
      <c r="AB178" s="3" t="s">
        <v>40</v>
      </c>
      <c r="AC178" s="3" t="s">
        <v>87</v>
      </c>
      <c r="AG178">
        <f t="shared" si="12"/>
        <v>0.23824999999999999</v>
      </c>
      <c r="AH178">
        <v>3.8600000000000002E-2</v>
      </c>
      <c r="AI178" t="s">
        <v>785</v>
      </c>
      <c r="AJ178" t="s">
        <v>786</v>
      </c>
      <c r="AK178">
        <v>-100.26</v>
      </c>
      <c r="AL178">
        <v>0</v>
      </c>
      <c r="AM178" t="s">
        <v>627</v>
      </c>
    </row>
    <row r="179" spans="1:45" x14ac:dyDescent="0.25">
      <c r="A179" s="13" t="s">
        <v>340</v>
      </c>
      <c r="B179" s="3" t="s">
        <v>26</v>
      </c>
      <c r="C179" s="3" t="s">
        <v>32</v>
      </c>
      <c r="D179" s="3" t="s">
        <v>27</v>
      </c>
      <c r="E179" s="3">
        <v>30</v>
      </c>
      <c r="F179" s="19" t="s">
        <v>231</v>
      </c>
      <c r="G179" s="3" t="s">
        <v>228</v>
      </c>
      <c r="H179" s="3" t="s">
        <v>229</v>
      </c>
      <c r="I179" s="3" t="s">
        <v>54</v>
      </c>
      <c r="J179" s="3" t="s">
        <v>104</v>
      </c>
      <c r="K179" s="3" t="s">
        <v>54</v>
      </c>
      <c r="L179" s="3" t="s">
        <v>230</v>
      </c>
      <c r="M179" s="3" t="s">
        <v>29</v>
      </c>
      <c r="N179" s="3" t="s">
        <v>223</v>
      </c>
      <c r="O179" s="3" t="s">
        <v>123</v>
      </c>
      <c r="P179" s="3" t="s">
        <v>79</v>
      </c>
      <c r="Q179" s="3" t="s">
        <v>142</v>
      </c>
      <c r="R179" s="3" t="s">
        <v>133</v>
      </c>
      <c r="S179" s="3" t="s">
        <v>80</v>
      </c>
      <c r="T179" s="3" t="s">
        <v>232</v>
      </c>
      <c r="U179" s="3" t="s">
        <v>54</v>
      </c>
      <c r="V179" s="3" t="s">
        <v>54</v>
      </c>
      <c r="W179" s="3">
        <v>6.4000000000000001E-2</v>
      </c>
      <c r="X179" s="3">
        <v>0.19</v>
      </c>
      <c r="Y179" s="3">
        <f t="shared" ref="Y179:Y208" si="17">X179-W179</f>
        <v>0.126</v>
      </c>
      <c r="Z179" s="3">
        <v>0.125</v>
      </c>
      <c r="AA179" s="3">
        <v>0.19</v>
      </c>
      <c r="AB179" s="3" t="s">
        <v>40</v>
      </c>
      <c r="AC179" s="3" t="s">
        <v>87</v>
      </c>
      <c r="AG179">
        <f t="shared" si="12"/>
        <v>3.15E-2</v>
      </c>
      <c r="AH179">
        <v>5.7499999999999999E-3</v>
      </c>
      <c r="AI179" t="s">
        <v>787</v>
      </c>
      <c r="AJ179" t="s">
        <v>788</v>
      </c>
      <c r="AK179">
        <v>-673.79</v>
      </c>
      <c r="AL179">
        <v>0</v>
      </c>
      <c r="AM179" t="s">
        <v>627</v>
      </c>
    </row>
    <row r="180" spans="1:45" x14ac:dyDescent="0.25">
      <c r="A180" s="14" t="s">
        <v>340</v>
      </c>
      <c r="B180" s="4" t="s">
        <v>37</v>
      </c>
      <c r="C180" s="4" t="s">
        <v>61</v>
      </c>
      <c r="D180" s="4" t="s">
        <v>27</v>
      </c>
      <c r="E180" s="4">
        <v>30</v>
      </c>
      <c r="F180" s="20" t="s">
        <v>231</v>
      </c>
      <c r="G180" s="4" t="s">
        <v>228</v>
      </c>
      <c r="H180" s="4" t="s">
        <v>229</v>
      </c>
      <c r="I180" s="4" t="s">
        <v>54</v>
      </c>
      <c r="J180" s="4" t="s">
        <v>104</v>
      </c>
      <c r="K180" s="4" t="s">
        <v>54</v>
      </c>
      <c r="L180" s="4" t="s">
        <v>230</v>
      </c>
      <c r="M180" s="4" t="s">
        <v>29</v>
      </c>
      <c r="N180" s="4" t="s">
        <v>223</v>
      </c>
      <c r="O180" s="4" t="s">
        <v>123</v>
      </c>
      <c r="P180" s="4" t="s">
        <v>79</v>
      </c>
      <c r="Q180" s="4" t="s">
        <v>142</v>
      </c>
      <c r="R180" s="4" t="s">
        <v>133</v>
      </c>
      <c r="S180" s="4" t="s">
        <v>80</v>
      </c>
      <c r="T180" s="4" t="s">
        <v>233</v>
      </c>
      <c r="U180" s="4" t="s">
        <v>54</v>
      </c>
      <c r="V180" s="4" t="s">
        <v>54</v>
      </c>
      <c r="W180" s="4">
        <v>6.4000000000000001E-2</v>
      </c>
      <c r="X180" s="4">
        <v>1</v>
      </c>
      <c r="Y180" s="4">
        <f t="shared" si="17"/>
        <v>0.93599999999999994</v>
      </c>
      <c r="Z180" s="4">
        <v>0.125</v>
      </c>
      <c r="AA180" s="4">
        <v>0.19</v>
      </c>
      <c r="AB180" s="4" t="s">
        <v>40</v>
      </c>
      <c r="AC180" s="4" t="s">
        <v>87</v>
      </c>
      <c r="AD180" t="s">
        <v>401</v>
      </c>
      <c r="AG180">
        <f t="shared" si="12"/>
        <v>0.23399999999999999</v>
      </c>
      <c r="AH180">
        <v>4.2700000000000002E-2</v>
      </c>
      <c r="AI180" t="s">
        <v>789</v>
      </c>
      <c r="AJ180" t="s">
        <v>790</v>
      </c>
      <c r="AK180">
        <v>-8.7799999999999994</v>
      </c>
      <c r="AL180">
        <v>0</v>
      </c>
      <c r="AM180" t="s">
        <v>627</v>
      </c>
    </row>
    <row r="181" spans="1:45" x14ac:dyDescent="0.25">
      <c r="A181" s="13" t="s">
        <v>340</v>
      </c>
      <c r="B181" s="3" t="s">
        <v>26</v>
      </c>
      <c r="C181" s="3" t="s">
        <v>88</v>
      </c>
      <c r="D181" s="3" t="s">
        <v>27</v>
      </c>
      <c r="E181" s="3">
        <v>30</v>
      </c>
      <c r="F181" s="19" t="s">
        <v>231</v>
      </c>
      <c r="G181" s="3" t="s">
        <v>228</v>
      </c>
      <c r="H181" s="3" t="s">
        <v>229</v>
      </c>
      <c r="I181" s="3" t="s">
        <v>54</v>
      </c>
      <c r="J181" s="3" t="s">
        <v>104</v>
      </c>
      <c r="K181" s="3" t="s">
        <v>54</v>
      </c>
      <c r="L181" s="3" t="s">
        <v>230</v>
      </c>
      <c r="M181" s="3" t="s">
        <v>29</v>
      </c>
      <c r="N181" s="3" t="s">
        <v>223</v>
      </c>
      <c r="O181" s="3" t="s">
        <v>123</v>
      </c>
      <c r="P181" s="3" t="s">
        <v>79</v>
      </c>
      <c r="Q181" s="3" t="s">
        <v>142</v>
      </c>
      <c r="R181" s="3" t="s">
        <v>133</v>
      </c>
      <c r="S181" s="3" t="s">
        <v>80</v>
      </c>
      <c r="T181" s="3" t="s">
        <v>232</v>
      </c>
      <c r="U181" s="3" t="s">
        <v>54</v>
      </c>
      <c r="V181" s="3" t="s">
        <v>54</v>
      </c>
      <c r="W181" s="3">
        <v>6.4000000000000001E-2</v>
      </c>
      <c r="X181" s="3">
        <v>0.19</v>
      </c>
      <c r="Y181" s="3">
        <f t="shared" si="17"/>
        <v>0.126</v>
      </c>
      <c r="Z181" s="3">
        <v>0.125</v>
      </c>
      <c r="AA181" s="3">
        <v>0.19</v>
      </c>
      <c r="AB181" s="3" t="s">
        <v>40</v>
      </c>
      <c r="AC181" s="3" t="s">
        <v>87</v>
      </c>
      <c r="AG181">
        <f t="shared" si="12"/>
        <v>3.15E-2</v>
      </c>
      <c r="AH181">
        <v>5.7499999999999999E-3</v>
      </c>
      <c r="AI181" t="s">
        <v>787</v>
      </c>
      <c r="AJ181" t="s">
        <v>788</v>
      </c>
      <c r="AK181">
        <v>-152.15</v>
      </c>
      <c r="AL181">
        <v>0</v>
      </c>
      <c r="AM181" t="s">
        <v>627</v>
      </c>
    </row>
    <row r="182" spans="1:45" x14ac:dyDescent="0.25">
      <c r="A182" s="13" t="s">
        <v>340</v>
      </c>
      <c r="B182" s="3" t="s">
        <v>26</v>
      </c>
      <c r="C182" s="3" t="s">
        <v>56</v>
      </c>
      <c r="D182" s="3" t="s">
        <v>27</v>
      </c>
      <c r="E182" s="3">
        <v>30</v>
      </c>
      <c r="F182" s="19" t="s">
        <v>231</v>
      </c>
      <c r="G182" s="3" t="s">
        <v>228</v>
      </c>
      <c r="H182" s="3" t="s">
        <v>229</v>
      </c>
      <c r="I182" s="3" t="s">
        <v>54</v>
      </c>
      <c r="J182" s="3" t="s">
        <v>104</v>
      </c>
      <c r="K182" s="3" t="s">
        <v>54</v>
      </c>
      <c r="L182" s="3" t="s">
        <v>230</v>
      </c>
      <c r="M182" s="3" t="s">
        <v>29</v>
      </c>
      <c r="N182" s="3" t="s">
        <v>223</v>
      </c>
      <c r="O182" s="3" t="s">
        <v>123</v>
      </c>
      <c r="P182" s="3" t="s">
        <v>79</v>
      </c>
      <c r="Q182" s="3" t="s">
        <v>142</v>
      </c>
      <c r="R182" s="3" t="s">
        <v>133</v>
      </c>
      <c r="S182" s="3" t="s">
        <v>80</v>
      </c>
      <c r="T182" s="3" t="s">
        <v>234</v>
      </c>
      <c r="U182" s="3" t="s">
        <v>54</v>
      </c>
      <c r="V182" s="3" t="s">
        <v>54</v>
      </c>
      <c r="W182" s="3">
        <v>0.38</v>
      </c>
      <c r="X182" s="3">
        <v>3</v>
      </c>
      <c r="Y182" s="3">
        <f t="shared" si="17"/>
        <v>2.62</v>
      </c>
      <c r="Z182" s="3">
        <v>0.5</v>
      </c>
      <c r="AA182" s="3">
        <v>1</v>
      </c>
      <c r="AB182" s="3" t="s">
        <v>40</v>
      </c>
      <c r="AC182" s="3" t="s">
        <v>87</v>
      </c>
      <c r="AG182">
        <f t="shared" si="12"/>
        <v>0.65500000000000003</v>
      </c>
      <c r="AH182">
        <v>0.12</v>
      </c>
      <c r="AI182" t="s">
        <v>791</v>
      </c>
      <c r="AJ182" t="s">
        <v>792</v>
      </c>
      <c r="AK182">
        <v>-62.72</v>
      </c>
      <c r="AL182">
        <v>0</v>
      </c>
      <c r="AM182" t="s">
        <v>627</v>
      </c>
    </row>
    <row r="183" spans="1:45" x14ac:dyDescent="0.25">
      <c r="A183" s="14" t="s">
        <v>340</v>
      </c>
      <c r="B183" s="4" t="s">
        <v>37</v>
      </c>
      <c r="C183" s="4" t="s">
        <v>41</v>
      </c>
      <c r="D183" s="4" t="s">
        <v>27</v>
      </c>
      <c r="E183" s="4">
        <v>30</v>
      </c>
      <c r="F183" s="20" t="s">
        <v>231</v>
      </c>
      <c r="G183" s="4" t="s">
        <v>228</v>
      </c>
      <c r="H183" s="4" t="s">
        <v>229</v>
      </c>
      <c r="I183" s="4" t="s">
        <v>54</v>
      </c>
      <c r="J183" s="4" t="s">
        <v>104</v>
      </c>
      <c r="K183" s="4" t="s">
        <v>54</v>
      </c>
      <c r="L183" s="4" t="s">
        <v>230</v>
      </c>
      <c r="M183" s="4" t="s">
        <v>29</v>
      </c>
      <c r="N183" s="4" t="s">
        <v>223</v>
      </c>
      <c r="O183" s="4" t="s">
        <v>123</v>
      </c>
      <c r="P183" s="4" t="s">
        <v>79</v>
      </c>
      <c r="Q183" s="4" t="s">
        <v>142</v>
      </c>
      <c r="R183" s="4" t="s">
        <v>133</v>
      </c>
      <c r="S183" s="4" t="s">
        <v>80</v>
      </c>
      <c r="T183" s="4" t="s">
        <v>232</v>
      </c>
      <c r="U183" s="4" t="s">
        <v>54</v>
      </c>
      <c r="V183" s="4" t="s">
        <v>54</v>
      </c>
      <c r="W183" s="4">
        <v>0.125</v>
      </c>
      <c r="X183" s="4">
        <v>2</v>
      </c>
      <c r="Y183" s="4">
        <f t="shared" si="17"/>
        <v>1.875</v>
      </c>
      <c r="Z183" s="4">
        <v>0.75</v>
      </c>
      <c r="AA183" s="4" t="s">
        <v>54</v>
      </c>
      <c r="AB183" s="4" t="s">
        <v>40</v>
      </c>
      <c r="AC183" s="4" t="s">
        <v>87</v>
      </c>
      <c r="AG183">
        <f t="shared" si="12"/>
        <v>0.46875</v>
      </c>
      <c r="AH183">
        <v>8.5599999999999996E-2</v>
      </c>
      <c r="AI183" t="s">
        <v>793</v>
      </c>
      <c r="AJ183" t="s">
        <v>794</v>
      </c>
      <c r="AK183">
        <v>-2.92</v>
      </c>
      <c r="AL183">
        <v>3.0000000000000001E-3</v>
      </c>
      <c r="AM183" t="s">
        <v>627</v>
      </c>
    </row>
    <row r="184" spans="1:45" x14ac:dyDescent="0.25">
      <c r="A184" s="13" t="s">
        <v>340</v>
      </c>
      <c r="B184" s="3" t="s">
        <v>26</v>
      </c>
      <c r="C184" s="3" t="s">
        <v>36</v>
      </c>
      <c r="D184" s="3" t="s">
        <v>27</v>
      </c>
      <c r="E184" s="3">
        <v>30</v>
      </c>
      <c r="F184" s="19" t="s">
        <v>231</v>
      </c>
      <c r="G184" s="3" t="s">
        <v>228</v>
      </c>
      <c r="H184" s="3" t="s">
        <v>229</v>
      </c>
      <c r="I184" s="3" t="s">
        <v>54</v>
      </c>
      <c r="J184" s="3" t="s">
        <v>104</v>
      </c>
      <c r="K184" s="3" t="s">
        <v>54</v>
      </c>
      <c r="L184" s="3" t="s">
        <v>230</v>
      </c>
      <c r="M184" s="3" t="s">
        <v>29</v>
      </c>
      <c r="N184" s="3" t="s">
        <v>223</v>
      </c>
      <c r="O184" s="3" t="s">
        <v>123</v>
      </c>
      <c r="P184" s="3" t="s">
        <v>79</v>
      </c>
      <c r="Q184" s="3" t="s">
        <v>142</v>
      </c>
      <c r="R184" s="3" t="s">
        <v>133</v>
      </c>
      <c r="S184" s="3" t="s">
        <v>80</v>
      </c>
      <c r="T184" s="3" t="s">
        <v>54</v>
      </c>
      <c r="U184" s="3" t="s">
        <v>54</v>
      </c>
      <c r="V184" s="3" t="s">
        <v>54</v>
      </c>
      <c r="W184" s="3">
        <v>6.4000000000000001E-2</v>
      </c>
      <c r="X184" s="3">
        <v>1.5</v>
      </c>
      <c r="Y184" s="3">
        <f t="shared" si="17"/>
        <v>1.4359999999999999</v>
      </c>
      <c r="Z184" s="3">
        <v>0.125</v>
      </c>
      <c r="AA184" s="3" t="s">
        <v>54</v>
      </c>
      <c r="AB184" s="3" t="s">
        <v>40</v>
      </c>
      <c r="AC184" s="3" t="s">
        <v>87</v>
      </c>
      <c r="AG184">
        <f t="shared" si="12"/>
        <v>0.35899999999999999</v>
      </c>
      <c r="AH184">
        <v>6.5500000000000003E-2</v>
      </c>
      <c r="AI184" t="s">
        <v>795</v>
      </c>
      <c r="AJ184" t="s">
        <v>796</v>
      </c>
      <c r="AK184">
        <v>-59.12</v>
      </c>
      <c r="AL184">
        <v>0</v>
      </c>
      <c r="AM184" t="s">
        <v>627</v>
      </c>
    </row>
    <row r="185" spans="1:45" s="9" customFormat="1" x14ac:dyDescent="0.25">
      <c r="A185" s="13" t="s">
        <v>341</v>
      </c>
      <c r="B185" s="3" t="s">
        <v>26</v>
      </c>
      <c r="C185" s="3" t="s">
        <v>32</v>
      </c>
      <c r="D185" s="3" t="s">
        <v>27</v>
      </c>
      <c r="E185" s="3">
        <v>42</v>
      </c>
      <c r="F185" s="19" t="s">
        <v>28</v>
      </c>
      <c r="G185" s="3" t="s">
        <v>235</v>
      </c>
      <c r="H185" s="3" t="s">
        <v>54</v>
      </c>
      <c r="I185" s="3" t="s">
        <v>54</v>
      </c>
      <c r="J185" s="3" t="s">
        <v>236</v>
      </c>
      <c r="K185" s="3" t="s">
        <v>237</v>
      </c>
      <c r="L185" s="3" t="s">
        <v>238</v>
      </c>
      <c r="M185" s="3" t="s">
        <v>29</v>
      </c>
      <c r="N185" s="3" t="s">
        <v>85</v>
      </c>
      <c r="O185" s="3" t="s">
        <v>123</v>
      </c>
      <c r="P185" s="3" t="s">
        <v>54</v>
      </c>
      <c r="Q185" s="3" t="s">
        <v>54</v>
      </c>
      <c r="R185" s="3" t="s">
        <v>54</v>
      </c>
      <c r="S185" s="3" t="s">
        <v>54</v>
      </c>
      <c r="T185" s="3" t="s">
        <v>54</v>
      </c>
      <c r="U185" s="3" t="s">
        <v>54</v>
      </c>
      <c r="V185" s="3" t="s">
        <v>54</v>
      </c>
      <c r="W185" s="3">
        <v>2.3E-2</v>
      </c>
      <c r="X185" s="3">
        <v>0.5</v>
      </c>
      <c r="Y185" s="3">
        <f t="shared" si="17"/>
        <v>0.47699999999999998</v>
      </c>
      <c r="Z185" s="3" t="s">
        <v>54</v>
      </c>
      <c r="AA185" s="3" t="s">
        <v>54</v>
      </c>
      <c r="AB185" s="3" t="s">
        <v>40</v>
      </c>
      <c r="AC185" s="3" t="s">
        <v>140</v>
      </c>
      <c r="AD185" s="9" t="s">
        <v>547</v>
      </c>
      <c r="AF185"/>
      <c r="AG185">
        <f t="shared" si="12"/>
        <v>0.11924999999999999</v>
      </c>
      <c r="AM185" t="s">
        <v>627</v>
      </c>
      <c r="AP185"/>
      <c r="AQ185"/>
      <c r="AR185"/>
      <c r="AS185"/>
    </row>
    <row r="186" spans="1:45" x14ac:dyDescent="0.25">
      <c r="A186" s="13" t="s">
        <v>341</v>
      </c>
      <c r="B186" s="3" t="s">
        <v>26</v>
      </c>
      <c r="C186" s="3" t="s">
        <v>36</v>
      </c>
      <c r="D186" s="3" t="s">
        <v>27</v>
      </c>
      <c r="E186" s="3">
        <v>42</v>
      </c>
      <c r="F186" s="19" t="s">
        <v>28</v>
      </c>
      <c r="G186" s="3" t="s">
        <v>235</v>
      </c>
      <c r="H186" s="3" t="s">
        <v>54</v>
      </c>
      <c r="I186" s="3" t="s">
        <v>54</v>
      </c>
      <c r="J186" s="3" t="s">
        <v>236</v>
      </c>
      <c r="K186" s="3" t="s">
        <v>237</v>
      </c>
      <c r="L186" s="3" t="s">
        <v>238</v>
      </c>
      <c r="M186" s="3" t="s">
        <v>29</v>
      </c>
      <c r="N186" s="3" t="s">
        <v>85</v>
      </c>
      <c r="O186" s="3" t="s">
        <v>123</v>
      </c>
      <c r="P186" s="3" t="s">
        <v>54</v>
      </c>
      <c r="Q186" s="3" t="s">
        <v>54</v>
      </c>
      <c r="R186" s="3" t="s">
        <v>54</v>
      </c>
      <c r="S186" s="3" t="s">
        <v>54</v>
      </c>
      <c r="T186" s="3" t="s">
        <v>54</v>
      </c>
      <c r="U186" s="3" t="s">
        <v>54</v>
      </c>
      <c r="V186" s="3" t="s">
        <v>54</v>
      </c>
      <c r="W186" s="3">
        <v>4.7E-2</v>
      </c>
      <c r="X186" s="3">
        <v>2</v>
      </c>
      <c r="Y186" s="3">
        <f t="shared" si="17"/>
        <v>1.9530000000000001</v>
      </c>
      <c r="Z186" s="3" t="s">
        <v>54</v>
      </c>
      <c r="AA186" s="3" t="s">
        <v>54</v>
      </c>
      <c r="AB186" s="3" t="s">
        <v>40</v>
      </c>
      <c r="AC186" s="3" t="s">
        <v>140</v>
      </c>
      <c r="AD186" t="s">
        <v>547</v>
      </c>
      <c r="AG186">
        <f t="shared" si="12"/>
        <v>0.48825000000000002</v>
      </c>
      <c r="AM186" t="s">
        <v>627</v>
      </c>
    </row>
    <row r="187" spans="1:45" x14ac:dyDescent="0.25">
      <c r="A187" s="13" t="s">
        <v>341</v>
      </c>
      <c r="B187" s="3" t="s">
        <v>26</v>
      </c>
      <c r="C187" s="3" t="s">
        <v>56</v>
      </c>
      <c r="D187" s="3" t="s">
        <v>27</v>
      </c>
      <c r="E187" s="3">
        <v>42</v>
      </c>
      <c r="F187" s="19" t="s">
        <v>28</v>
      </c>
      <c r="G187" s="3" t="s">
        <v>235</v>
      </c>
      <c r="H187" s="3" t="s">
        <v>54</v>
      </c>
      <c r="I187" s="3" t="s">
        <v>54</v>
      </c>
      <c r="J187" s="3" t="s">
        <v>236</v>
      </c>
      <c r="K187" s="3" t="s">
        <v>237</v>
      </c>
      <c r="L187" s="3" t="s">
        <v>238</v>
      </c>
      <c r="M187" s="3" t="s">
        <v>29</v>
      </c>
      <c r="N187" s="3" t="s">
        <v>85</v>
      </c>
      <c r="O187" s="3" t="s">
        <v>123</v>
      </c>
      <c r="P187" s="3" t="s">
        <v>54</v>
      </c>
      <c r="Q187" s="3" t="s">
        <v>54</v>
      </c>
      <c r="R187" s="3" t="s">
        <v>54</v>
      </c>
      <c r="S187" s="3" t="s">
        <v>54</v>
      </c>
      <c r="T187" s="3" t="s">
        <v>54</v>
      </c>
      <c r="U187" s="3" t="s">
        <v>54</v>
      </c>
      <c r="V187" s="3" t="s">
        <v>54</v>
      </c>
      <c r="W187" s="3">
        <v>0.125</v>
      </c>
      <c r="X187" s="3">
        <v>2</v>
      </c>
      <c r="Y187" s="3">
        <f t="shared" si="17"/>
        <v>1.875</v>
      </c>
      <c r="Z187" s="3" t="s">
        <v>54</v>
      </c>
      <c r="AA187" s="3" t="s">
        <v>54</v>
      </c>
      <c r="AB187" s="3" t="s">
        <v>40</v>
      </c>
      <c r="AC187" s="3" t="s">
        <v>140</v>
      </c>
      <c r="AD187" t="s">
        <v>547</v>
      </c>
      <c r="AG187">
        <f t="shared" si="12"/>
        <v>0.46875</v>
      </c>
      <c r="AM187" t="s">
        <v>627</v>
      </c>
    </row>
    <row r="188" spans="1:45" x14ac:dyDescent="0.25">
      <c r="A188" s="13" t="s">
        <v>341</v>
      </c>
      <c r="B188" s="3" t="s">
        <v>26</v>
      </c>
      <c r="C188" s="3" t="s">
        <v>61</v>
      </c>
      <c r="D188" s="3" t="s">
        <v>27</v>
      </c>
      <c r="E188" s="3">
        <v>42</v>
      </c>
      <c r="F188" s="19" t="s">
        <v>28</v>
      </c>
      <c r="G188" s="3" t="s">
        <v>235</v>
      </c>
      <c r="H188" s="3" t="s">
        <v>54</v>
      </c>
      <c r="I188" s="3" t="s">
        <v>54</v>
      </c>
      <c r="J188" s="3" t="s">
        <v>236</v>
      </c>
      <c r="K188" s="3" t="s">
        <v>237</v>
      </c>
      <c r="L188" s="3" t="s">
        <v>238</v>
      </c>
      <c r="M188" s="3" t="s">
        <v>29</v>
      </c>
      <c r="N188" s="3" t="s">
        <v>85</v>
      </c>
      <c r="O188" s="3" t="s">
        <v>123</v>
      </c>
      <c r="P188" s="3" t="s">
        <v>54</v>
      </c>
      <c r="Q188" s="3" t="s">
        <v>54</v>
      </c>
      <c r="R188" s="3" t="s">
        <v>54</v>
      </c>
      <c r="S188" s="3" t="s">
        <v>54</v>
      </c>
      <c r="T188" s="3" t="s">
        <v>54</v>
      </c>
      <c r="U188" s="3" t="s">
        <v>54</v>
      </c>
      <c r="V188" s="3" t="s">
        <v>54</v>
      </c>
      <c r="W188" s="3">
        <v>1.6E-2</v>
      </c>
      <c r="X188" s="3">
        <v>1</v>
      </c>
      <c r="Y188" s="3">
        <f t="shared" si="17"/>
        <v>0.98399999999999999</v>
      </c>
      <c r="Z188" s="3" t="s">
        <v>54</v>
      </c>
      <c r="AA188" s="3" t="s">
        <v>54</v>
      </c>
      <c r="AB188" s="3" t="s">
        <v>40</v>
      </c>
      <c r="AC188" s="3" t="s">
        <v>140</v>
      </c>
      <c r="AD188" t="s">
        <v>797</v>
      </c>
      <c r="AG188">
        <f t="shared" si="12"/>
        <v>0.246</v>
      </c>
      <c r="AM188" t="s">
        <v>627</v>
      </c>
    </row>
    <row r="189" spans="1:45" x14ac:dyDescent="0.25">
      <c r="A189" s="14" t="s">
        <v>342</v>
      </c>
      <c r="B189" s="4" t="s">
        <v>37</v>
      </c>
      <c r="C189" s="4" t="s">
        <v>41</v>
      </c>
      <c r="D189" s="4" t="s">
        <v>27</v>
      </c>
      <c r="E189" s="4">
        <v>329</v>
      </c>
      <c r="F189" s="20" t="s">
        <v>28</v>
      </c>
      <c r="G189" s="4" t="s">
        <v>239</v>
      </c>
      <c r="H189" s="4" t="s">
        <v>240</v>
      </c>
      <c r="I189" s="4" t="s">
        <v>54</v>
      </c>
      <c r="J189" s="4" t="s">
        <v>104</v>
      </c>
      <c r="K189" s="4" t="s">
        <v>241</v>
      </c>
      <c r="L189" s="4" t="s">
        <v>242</v>
      </c>
      <c r="M189" s="4" t="s">
        <v>29</v>
      </c>
      <c r="N189" s="4" t="s">
        <v>243</v>
      </c>
      <c r="O189" s="4" t="s">
        <v>123</v>
      </c>
      <c r="P189" s="4" t="s">
        <v>79</v>
      </c>
      <c r="Q189" s="4" t="s">
        <v>142</v>
      </c>
      <c r="R189" s="4" t="s">
        <v>133</v>
      </c>
      <c r="S189" s="4" t="s">
        <v>80</v>
      </c>
      <c r="T189" s="4" t="s">
        <v>170</v>
      </c>
      <c r="U189" s="4" t="s">
        <v>54</v>
      </c>
      <c r="V189" s="4" t="s">
        <v>54</v>
      </c>
      <c r="W189" s="4">
        <v>0.38</v>
      </c>
      <c r="X189" s="4">
        <v>16</v>
      </c>
      <c r="Y189" s="4">
        <f t="shared" si="17"/>
        <v>15.62</v>
      </c>
      <c r="Z189" s="4">
        <v>1.5</v>
      </c>
      <c r="AA189" s="4">
        <v>8</v>
      </c>
      <c r="AB189" s="4" t="s">
        <v>40</v>
      </c>
      <c r="AC189" s="4" t="s">
        <v>101</v>
      </c>
      <c r="AG189">
        <f>Y189/6</f>
        <v>2.6033333333333331</v>
      </c>
      <c r="AH189">
        <v>0.14399999999999999</v>
      </c>
      <c r="AI189" t="s">
        <v>798</v>
      </c>
      <c r="AJ189" t="s">
        <v>799</v>
      </c>
      <c r="AK189">
        <v>3.48</v>
      </c>
      <c r="AL189">
        <v>0</v>
      </c>
      <c r="AM189" t="s">
        <v>628</v>
      </c>
    </row>
    <row r="190" spans="1:45" x14ac:dyDescent="0.25">
      <c r="A190" s="14" t="s">
        <v>342</v>
      </c>
      <c r="B190" s="4" t="s">
        <v>37</v>
      </c>
      <c r="C190" s="4" t="s">
        <v>36</v>
      </c>
      <c r="D190" s="4" t="s">
        <v>27</v>
      </c>
      <c r="E190" s="4">
        <v>329</v>
      </c>
      <c r="F190" s="20" t="s">
        <v>28</v>
      </c>
      <c r="G190" s="4" t="s">
        <v>239</v>
      </c>
      <c r="H190" s="4" t="s">
        <v>240</v>
      </c>
      <c r="I190" s="4" t="s">
        <v>54</v>
      </c>
      <c r="J190" s="4" t="s">
        <v>104</v>
      </c>
      <c r="K190" s="4" t="s">
        <v>241</v>
      </c>
      <c r="L190" s="4" t="s">
        <v>242</v>
      </c>
      <c r="M190" s="4" t="s">
        <v>29</v>
      </c>
      <c r="N190" s="4" t="s">
        <v>243</v>
      </c>
      <c r="O190" s="4" t="s">
        <v>123</v>
      </c>
      <c r="P190" s="4" t="s">
        <v>79</v>
      </c>
      <c r="Q190" s="4" t="s">
        <v>142</v>
      </c>
      <c r="R190" s="4" t="s">
        <v>133</v>
      </c>
      <c r="S190" s="4" t="s">
        <v>80</v>
      </c>
      <c r="T190" s="4" t="s">
        <v>149</v>
      </c>
      <c r="U190" s="4" t="s">
        <v>54</v>
      </c>
      <c r="V190" s="4" t="s">
        <v>54</v>
      </c>
      <c r="W190" s="4">
        <v>0.5</v>
      </c>
      <c r="X190" s="4">
        <v>8</v>
      </c>
      <c r="Y190" s="4">
        <f t="shared" si="17"/>
        <v>7.5</v>
      </c>
      <c r="Z190" s="4">
        <v>1</v>
      </c>
      <c r="AA190" s="4">
        <v>3</v>
      </c>
      <c r="AB190" s="4" t="s">
        <v>40</v>
      </c>
      <c r="AC190" s="4" t="s">
        <v>101</v>
      </c>
      <c r="AG190">
        <f>Y190/6</f>
        <v>1.25</v>
      </c>
      <c r="AH190">
        <v>6.8900000000000003E-2</v>
      </c>
      <c r="AI190" t="s">
        <v>800</v>
      </c>
      <c r="AJ190" t="s">
        <v>801</v>
      </c>
      <c r="AK190">
        <v>-43.53</v>
      </c>
      <c r="AL190">
        <v>0</v>
      </c>
      <c r="AM190" t="s">
        <v>628</v>
      </c>
    </row>
    <row r="191" spans="1:45" x14ac:dyDescent="0.25">
      <c r="A191" s="13" t="s">
        <v>342</v>
      </c>
      <c r="B191" s="3" t="s">
        <v>26</v>
      </c>
      <c r="C191" s="3" t="s">
        <v>56</v>
      </c>
      <c r="D191" s="3" t="s">
        <v>27</v>
      </c>
      <c r="E191" s="3">
        <v>329</v>
      </c>
      <c r="F191" s="19" t="s">
        <v>28</v>
      </c>
      <c r="G191" s="3" t="s">
        <v>239</v>
      </c>
      <c r="H191" s="3" t="s">
        <v>240</v>
      </c>
      <c r="I191" s="3" t="s">
        <v>54</v>
      </c>
      <c r="J191" s="3" t="s">
        <v>104</v>
      </c>
      <c r="K191" s="3" t="s">
        <v>241</v>
      </c>
      <c r="L191" s="3" t="s">
        <v>242</v>
      </c>
      <c r="M191" s="3" t="s">
        <v>29</v>
      </c>
      <c r="N191" s="3" t="s">
        <v>243</v>
      </c>
      <c r="O191" s="3" t="s">
        <v>123</v>
      </c>
      <c r="P191" s="3" t="s">
        <v>79</v>
      </c>
      <c r="Q191" s="3" t="s">
        <v>142</v>
      </c>
      <c r="R191" s="3" t="s">
        <v>133</v>
      </c>
      <c r="S191" s="3" t="s">
        <v>80</v>
      </c>
      <c r="T191" s="3" t="s">
        <v>226</v>
      </c>
      <c r="U191" s="3" t="s">
        <v>54</v>
      </c>
      <c r="V191" s="3" t="s">
        <v>54</v>
      </c>
      <c r="W191" s="3">
        <v>0.25</v>
      </c>
      <c r="X191" s="3">
        <v>4</v>
      </c>
      <c r="Y191" s="3">
        <f t="shared" si="17"/>
        <v>3.75</v>
      </c>
      <c r="Z191" s="3">
        <v>0.75</v>
      </c>
      <c r="AA191" s="3">
        <v>3</v>
      </c>
      <c r="AB191" s="3" t="s">
        <v>40</v>
      </c>
      <c r="AC191" s="3" t="s">
        <v>101</v>
      </c>
      <c r="AG191">
        <f>Y191/6</f>
        <v>0.625</v>
      </c>
      <c r="AH191">
        <v>3.4500000000000003E-2</v>
      </c>
      <c r="AI191" t="s">
        <v>802</v>
      </c>
      <c r="AJ191" t="s">
        <v>803</v>
      </c>
      <c r="AK191">
        <v>-210.4</v>
      </c>
      <c r="AL191">
        <v>0</v>
      </c>
      <c r="AM191" t="s">
        <v>628</v>
      </c>
    </row>
    <row r="192" spans="1:45" x14ac:dyDescent="0.25">
      <c r="A192" s="13" t="s">
        <v>342</v>
      </c>
      <c r="B192" s="3" t="s">
        <v>26</v>
      </c>
      <c r="C192" s="3" t="s">
        <v>32</v>
      </c>
      <c r="D192" s="3" t="s">
        <v>27</v>
      </c>
      <c r="E192" s="3">
        <v>329</v>
      </c>
      <c r="F192" s="19" t="s">
        <v>28</v>
      </c>
      <c r="G192" s="3" t="s">
        <v>239</v>
      </c>
      <c r="H192" s="3" t="s">
        <v>240</v>
      </c>
      <c r="I192" s="3" t="s">
        <v>54</v>
      </c>
      <c r="J192" s="3" t="s">
        <v>104</v>
      </c>
      <c r="K192" s="3" t="s">
        <v>241</v>
      </c>
      <c r="L192" s="3" t="s">
        <v>242</v>
      </c>
      <c r="M192" s="3" t="s">
        <v>29</v>
      </c>
      <c r="N192" s="3" t="s">
        <v>243</v>
      </c>
      <c r="O192" s="3" t="s">
        <v>123</v>
      </c>
      <c r="P192" s="3" t="s">
        <v>79</v>
      </c>
      <c r="Q192" s="3" t="s">
        <v>142</v>
      </c>
      <c r="R192" s="3" t="s">
        <v>133</v>
      </c>
      <c r="S192" s="3" t="s">
        <v>80</v>
      </c>
      <c r="T192" s="3" t="s">
        <v>169</v>
      </c>
      <c r="U192" s="3" t="s">
        <v>54</v>
      </c>
      <c r="V192" s="3" t="s">
        <v>54</v>
      </c>
      <c r="W192" s="3">
        <v>2.3E-2</v>
      </c>
      <c r="X192" s="3">
        <v>0.19</v>
      </c>
      <c r="Y192" s="3">
        <f t="shared" si="17"/>
        <v>0.16700000000000001</v>
      </c>
      <c r="Z192" s="3">
        <v>4.7E-2</v>
      </c>
      <c r="AA192" s="3">
        <v>9.4E-2</v>
      </c>
      <c r="AB192" s="3" t="s">
        <v>40</v>
      </c>
      <c r="AC192" s="3" t="s">
        <v>101</v>
      </c>
      <c r="AG192">
        <f>Y192/6</f>
        <v>2.7833333333333335E-2</v>
      </c>
      <c r="AH192">
        <v>1.5299999999999999E-3</v>
      </c>
      <c r="AI192" t="s">
        <v>804</v>
      </c>
      <c r="AJ192" t="s">
        <v>805</v>
      </c>
      <c r="AK192">
        <v>-2576.08</v>
      </c>
      <c r="AL192">
        <v>0</v>
      </c>
      <c r="AM192" t="s">
        <v>628</v>
      </c>
    </row>
    <row r="193" spans="1:39" x14ac:dyDescent="0.25">
      <c r="A193" s="14" t="s">
        <v>343</v>
      </c>
      <c r="B193" s="4" t="s">
        <v>37</v>
      </c>
      <c r="C193" s="4" t="s">
        <v>61</v>
      </c>
      <c r="D193" s="4" t="s">
        <v>27</v>
      </c>
      <c r="E193" s="4">
        <v>57</v>
      </c>
      <c r="F193" s="20" t="s">
        <v>28</v>
      </c>
      <c r="G193" s="4" t="s">
        <v>244</v>
      </c>
      <c r="H193" s="4" t="s">
        <v>54</v>
      </c>
      <c r="I193" s="4" t="s">
        <v>54</v>
      </c>
      <c r="J193" s="4" t="s">
        <v>104</v>
      </c>
      <c r="K193" s="4" t="s">
        <v>245</v>
      </c>
      <c r="L193" s="4" t="s">
        <v>246</v>
      </c>
      <c r="M193" s="4" t="s">
        <v>29</v>
      </c>
      <c r="N193" s="4" t="s">
        <v>223</v>
      </c>
      <c r="O193" s="4" t="s">
        <v>123</v>
      </c>
      <c r="P193" s="4" t="s">
        <v>79</v>
      </c>
      <c r="Q193" s="4" t="s">
        <v>142</v>
      </c>
      <c r="R193" s="4" t="s">
        <v>247</v>
      </c>
      <c r="S193" s="4" t="s">
        <v>80</v>
      </c>
      <c r="T193" s="4" t="s">
        <v>248</v>
      </c>
      <c r="U193" s="4" t="s">
        <v>54</v>
      </c>
      <c r="V193" s="4" t="s">
        <v>54</v>
      </c>
      <c r="W193" s="4">
        <v>1.2E-2</v>
      </c>
      <c r="X193" s="4">
        <v>0.75</v>
      </c>
      <c r="Y193" s="4">
        <f t="shared" si="17"/>
        <v>0.73799999999999999</v>
      </c>
      <c r="Z193" s="4">
        <v>0.25</v>
      </c>
      <c r="AA193" s="4">
        <v>0.5</v>
      </c>
      <c r="AB193" s="4" t="s">
        <v>40</v>
      </c>
      <c r="AC193" s="4" t="s">
        <v>140</v>
      </c>
      <c r="AD193" t="s">
        <v>401</v>
      </c>
      <c r="AG193">
        <f t="shared" si="12"/>
        <v>0.1845</v>
      </c>
      <c r="AH193">
        <v>2.4400000000000002E-2</v>
      </c>
      <c r="AI193" t="s">
        <v>806</v>
      </c>
      <c r="AJ193" t="s">
        <v>807</v>
      </c>
      <c r="AK193">
        <v>-10.23</v>
      </c>
      <c r="AL193">
        <v>0</v>
      </c>
      <c r="AM193" t="s">
        <v>627</v>
      </c>
    </row>
    <row r="194" spans="1:39" x14ac:dyDescent="0.25">
      <c r="A194" s="13" t="s">
        <v>343</v>
      </c>
      <c r="B194" s="3" t="s">
        <v>26</v>
      </c>
      <c r="C194" s="3" t="s">
        <v>32</v>
      </c>
      <c r="D194" s="3" t="s">
        <v>27</v>
      </c>
      <c r="E194" s="3">
        <v>57</v>
      </c>
      <c r="F194" s="19" t="s">
        <v>28</v>
      </c>
      <c r="G194" s="3" t="s">
        <v>244</v>
      </c>
      <c r="H194" s="3" t="s">
        <v>54</v>
      </c>
      <c r="I194" s="3" t="s">
        <v>54</v>
      </c>
      <c r="J194" s="3" t="s">
        <v>104</v>
      </c>
      <c r="K194" s="3" t="s">
        <v>245</v>
      </c>
      <c r="L194" s="3" t="s">
        <v>246</v>
      </c>
      <c r="M194" s="3" t="s">
        <v>29</v>
      </c>
      <c r="N194" s="3" t="s">
        <v>223</v>
      </c>
      <c r="O194" s="3" t="s">
        <v>123</v>
      </c>
      <c r="P194" s="3" t="s">
        <v>79</v>
      </c>
      <c r="Q194" s="3" t="s">
        <v>142</v>
      </c>
      <c r="R194" s="3" t="s">
        <v>247</v>
      </c>
      <c r="S194" s="3" t="s">
        <v>80</v>
      </c>
      <c r="T194" s="3" t="s">
        <v>249</v>
      </c>
      <c r="U194" s="3" t="s">
        <v>54</v>
      </c>
      <c r="V194" s="3" t="s">
        <v>54</v>
      </c>
      <c r="W194" s="3">
        <v>1.6E-2</v>
      </c>
      <c r="X194" s="3">
        <v>0.64</v>
      </c>
      <c r="Y194" s="3">
        <f t="shared" si="17"/>
        <v>0.624</v>
      </c>
      <c r="Z194" s="3">
        <v>0.47</v>
      </c>
      <c r="AA194" s="3">
        <v>0.47</v>
      </c>
      <c r="AB194" s="3" t="s">
        <v>40</v>
      </c>
      <c r="AC194" s="3" t="s">
        <v>140</v>
      </c>
      <c r="AG194">
        <f t="shared" ref="AG194:AG245" si="18">Y194/4</f>
        <v>0.156</v>
      </c>
      <c r="AH194">
        <v>2.07E-2</v>
      </c>
      <c r="AI194" t="s">
        <v>808</v>
      </c>
      <c r="AJ194" t="s">
        <v>809</v>
      </c>
      <c r="AK194">
        <v>-170.84</v>
      </c>
      <c r="AL194">
        <v>0</v>
      </c>
      <c r="AM194" t="s">
        <v>627</v>
      </c>
    </row>
    <row r="195" spans="1:39" x14ac:dyDescent="0.25">
      <c r="A195" s="13" t="s">
        <v>343</v>
      </c>
      <c r="B195" s="3" t="s">
        <v>26</v>
      </c>
      <c r="C195" s="3" t="s">
        <v>88</v>
      </c>
      <c r="D195" s="3" t="s">
        <v>27</v>
      </c>
      <c r="E195" s="3">
        <v>57</v>
      </c>
      <c r="F195" s="19" t="s">
        <v>28</v>
      </c>
      <c r="G195" s="3" t="s">
        <v>244</v>
      </c>
      <c r="H195" s="3" t="s">
        <v>54</v>
      </c>
      <c r="I195" s="3" t="s">
        <v>54</v>
      </c>
      <c r="J195" s="3" t="s">
        <v>104</v>
      </c>
      <c r="K195" s="3" t="s">
        <v>245</v>
      </c>
      <c r="L195" s="3" t="s">
        <v>246</v>
      </c>
      <c r="M195" s="3" t="s">
        <v>29</v>
      </c>
      <c r="N195" s="3" t="s">
        <v>223</v>
      </c>
      <c r="O195" s="3" t="s">
        <v>123</v>
      </c>
      <c r="P195" s="3" t="s">
        <v>79</v>
      </c>
      <c r="Q195" s="3" t="s">
        <v>142</v>
      </c>
      <c r="R195" s="3" t="s">
        <v>247</v>
      </c>
      <c r="S195" s="3" t="s">
        <v>80</v>
      </c>
      <c r="T195" s="3" t="s">
        <v>169</v>
      </c>
      <c r="U195" s="3" t="s">
        <v>54</v>
      </c>
      <c r="V195" s="3" t="s">
        <v>54</v>
      </c>
      <c r="W195" s="3">
        <v>9.4E-2</v>
      </c>
      <c r="X195" s="3">
        <v>0.75</v>
      </c>
      <c r="Y195" s="3">
        <f t="shared" si="17"/>
        <v>0.65600000000000003</v>
      </c>
      <c r="Z195" s="3">
        <v>0.25</v>
      </c>
      <c r="AA195" s="3">
        <v>0.38</v>
      </c>
      <c r="AB195" s="3" t="s">
        <v>40</v>
      </c>
      <c r="AC195" s="3" t="s">
        <v>140</v>
      </c>
      <c r="AG195">
        <f t="shared" si="18"/>
        <v>0.16400000000000001</v>
      </c>
      <c r="AH195">
        <v>2.1700000000000001E-2</v>
      </c>
      <c r="AI195" t="s">
        <v>810</v>
      </c>
      <c r="AJ195" t="s">
        <v>811</v>
      </c>
      <c r="AK195">
        <v>-34.53</v>
      </c>
      <c r="AL195">
        <v>0</v>
      </c>
      <c r="AM195" t="s">
        <v>627</v>
      </c>
    </row>
    <row r="196" spans="1:39" x14ac:dyDescent="0.25">
      <c r="A196" s="13" t="s">
        <v>343</v>
      </c>
      <c r="B196" s="3" t="s">
        <v>26</v>
      </c>
      <c r="C196" s="3" t="s">
        <v>56</v>
      </c>
      <c r="D196" s="3" t="s">
        <v>27</v>
      </c>
      <c r="E196" s="3">
        <v>57</v>
      </c>
      <c r="F196" s="19" t="s">
        <v>28</v>
      </c>
      <c r="G196" s="3" t="s">
        <v>244</v>
      </c>
      <c r="H196" s="3" t="s">
        <v>54</v>
      </c>
      <c r="I196" s="3" t="s">
        <v>54</v>
      </c>
      <c r="J196" s="3" t="s">
        <v>104</v>
      </c>
      <c r="K196" s="3" t="s">
        <v>245</v>
      </c>
      <c r="L196" s="3" t="s">
        <v>246</v>
      </c>
      <c r="M196" s="3" t="s">
        <v>29</v>
      </c>
      <c r="N196" s="3" t="s">
        <v>223</v>
      </c>
      <c r="O196" s="3" t="s">
        <v>123</v>
      </c>
      <c r="P196" s="3" t="s">
        <v>79</v>
      </c>
      <c r="Q196" s="3" t="s">
        <v>142</v>
      </c>
      <c r="R196" s="3" t="s">
        <v>247</v>
      </c>
      <c r="S196" s="3" t="s">
        <v>80</v>
      </c>
      <c r="T196" s="3" t="s">
        <v>226</v>
      </c>
      <c r="U196" s="3" t="s">
        <v>54</v>
      </c>
      <c r="V196" s="3" t="s">
        <v>54</v>
      </c>
      <c r="W196" s="3">
        <v>0.125</v>
      </c>
      <c r="X196" s="3">
        <v>2</v>
      </c>
      <c r="Y196" s="3">
        <f t="shared" si="17"/>
        <v>1.875</v>
      </c>
      <c r="Z196" s="3">
        <v>1</v>
      </c>
      <c r="AA196" s="3">
        <v>1.5</v>
      </c>
      <c r="AB196" s="3" t="s">
        <v>40</v>
      </c>
      <c r="AC196" s="3" t="s">
        <v>140</v>
      </c>
      <c r="AG196">
        <f t="shared" si="18"/>
        <v>0.46875</v>
      </c>
      <c r="AH196">
        <v>6.2100000000000002E-2</v>
      </c>
      <c r="AI196" t="s">
        <v>812</v>
      </c>
      <c r="AJ196" t="s">
        <v>813</v>
      </c>
      <c r="AK196">
        <v>-112.74</v>
      </c>
      <c r="AL196">
        <v>0</v>
      </c>
      <c r="AM196" t="s">
        <v>627</v>
      </c>
    </row>
    <row r="197" spans="1:39" x14ac:dyDescent="0.25">
      <c r="A197" s="13" t="s">
        <v>343</v>
      </c>
      <c r="B197" s="3" t="s">
        <v>26</v>
      </c>
      <c r="C197" s="3" t="s">
        <v>36</v>
      </c>
      <c r="D197" s="3" t="s">
        <v>27</v>
      </c>
      <c r="E197" s="3">
        <v>57</v>
      </c>
      <c r="F197" s="19" t="s">
        <v>28</v>
      </c>
      <c r="G197" s="3" t="s">
        <v>244</v>
      </c>
      <c r="H197" s="3" t="s">
        <v>54</v>
      </c>
      <c r="I197" s="3" t="s">
        <v>54</v>
      </c>
      <c r="J197" s="3" t="s">
        <v>104</v>
      </c>
      <c r="K197" s="3" t="s">
        <v>245</v>
      </c>
      <c r="L197" s="3" t="s">
        <v>246</v>
      </c>
      <c r="M197" s="3" t="s">
        <v>29</v>
      </c>
      <c r="N197" s="3" t="s">
        <v>223</v>
      </c>
      <c r="O197" s="3" t="s">
        <v>123</v>
      </c>
      <c r="P197" s="3" t="s">
        <v>79</v>
      </c>
      <c r="Q197" s="3" t="s">
        <v>142</v>
      </c>
      <c r="R197" s="3" t="s">
        <v>247</v>
      </c>
      <c r="S197" s="3" t="s">
        <v>80</v>
      </c>
      <c r="T197" s="3" t="s">
        <v>149</v>
      </c>
      <c r="U197" s="3" t="s">
        <v>54</v>
      </c>
      <c r="V197" s="3" t="s">
        <v>54</v>
      </c>
      <c r="W197" s="3">
        <v>9.4E-2</v>
      </c>
      <c r="X197" s="3">
        <v>0.75</v>
      </c>
      <c r="Y197" s="3">
        <f t="shared" si="17"/>
        <v>0.65600000000000003</v>
      </c>
      <c r="Z197" s="3">
        <v>0.38</v>
      </c>
      <c r="AA197" s="3">
        <v>0.75</v>
      </c>
      <c r="AB197" s="3" t="s">
        <v>40</v>
      </c>
      <c r="AC197" s="3" t="s">
        <v>140</v>
      </c>
      <c r="AG197">
        <f t="shared" si="18"/>
        <v>0.16400000000000001</v>
      </c>
      <c r="AH197">
        <v>2.1700000000000001E-2</v>
      </c>
      <c r="AI197" t="s">
        <v>814</v>
      </c>
      <c r="AJ197" t="s">
        <v>815</v>
      </c>
      <c r="AK197">
        <v>-166.65</v>
      </c>
      <c r="AL197">
        <v>0</v>
      </c>
      <c r="AM197" t="s">
        <v>627</v>
      </c>
    </row>
    <row r="198" spans="1:39" x14ac:dyDescent="0.25">
      <c r="A198" s="14" t="s">
        <v>343</v>
      </c>
      <c r="B198" s="4" t="s">
        <v>37</v>
      </c>
      <c r="C198" s="4" t="s">
        <v>41</v>
      </c>
      <c r="D198" s="4" t="s">
        <v>27</v>
      </c>
      <c r="E198" s="4">
        <v>57</v>
      </c>
      <c r="F198" s="20" t="s">
        <v>28</v>
      </c>
      <c r="G198" s="4" t="s">
        <v>244</v>
      </c>
      <c r="H198" s="4" t="s">
        <v>54</v>
      </c>
      <c r="I198" s="4" t="s">
        <v>54</v>
      </c>
      <c r="J198" s="4" t="s">
        <v>104</v>
      </c>
      <c r="K198" s="4" t="s">
        <v>245</v>
      </c>
      <c r="L198" s="4" t="s">
        <v>246</v>
      </c>
      <c r="M198" s="4" t="s">
        <v>29</v>
      </c>
      <c r="N198" s="4" t="s">
        <v>223</v>
      </c>
      <c r="O198" s="4" t="s">
        <v>123</v>
      </c>
      <c r="P198" s="4" t="s">
        <v>79</v>
      </c>
      <c r="Q198" s="4" t="s">
        <v>142</v>
      </c>
      <c r="R198" s="4" t="s">
        <v>247</v>
      </c>
      <c r="S198" s="4" t="s">
        <v>80</v>
      </c>
      <c r="T198" s="4" t="s">
        <v>250</v>
      </c>
      <c r="U198" s="4" t="s">
        <v>54</v>
      </c>
      <c r="V198" s="4" t="s">
        <v>54</v>
      </c>
      <c r="W198" s="4">
        <v>0.5</v>
      </c>
      <c r="X198" s="4">
        <v>3</v>
      </c>
      <c r="Y198" s="4">
        <f t="shared" si="17"/>
        <v>2.5</v>
      </c>
      <c r="Z198" s="4">
        <v>1</v>
      </c>
      <c r="AA198" s="4">
        <v>2</v>
      </c>
      <c r="AB198" s="4" t="s">
        <v>40</v>
      </c>
      <c r="AC198" s="4" t="s">
        <v>140</v>
      </c>
      <c r="AG198">
        <f t="shared" si="18"/>
        <v>0.625</v>
      </c>
      <c r="AH198">
        <v>8.2799999999999999E-2</v>
      </c>
      <c r="AI198" t="s">
        <v>816</v>
      </c>
      <c r="AJ198" t="s">
        <v>817</v>
      </c>
      <c r="AK198">
        <v>0</v>
      </c>
      <c r="AL198">
        <v>1</v>
      </c>
      <c r="AM198" t="s">
        <v>627</v>
      </c>
    </row>
    <row r="199" spans="1:39" x14ac:dyDescent="0.25">
      <c r="A199" s="14" t="s">
        <v>344</v>
      </c>
      <c r="B199" s="4" t="s">
        <v>37</v>
      </c>
      <c r="C199" s="4" t="s">
        <v>88</v>
      </c>
      <c r="D199" s="4" t="s">
        <v>251</v>
      </c>
      <c r="E199" s="4">
        <v>66</v>
      </c>
      <c r="F199" s="20" t="s">
        <v>28</v>
      </c>
      <c r="G199" s="4" t="s">
        <v>114</v>
      </c>
      <c r="H199" s="4" t="s">
        <v>54</v>
      </c>
      <c r="I199" s="4">
        <v>3</v>
      </c>
      <c r="J199" s="4" t="s">
        <v>104</v>
      </c>
      <c r="K199" s="4" t="s">
        <v>54</v>
      </c>
      <c r="L199" s="4">
        <v>2018</v>
      </c>
      <c r="M199" s="4" t="s">
        <v>165</v>
      </c>
      <c r="N199" s="4" t="s">
        <v>166</v>
      </c>
      <c r="O199" s="4" t="s">
        <v>301</v>
      </c>
      <c r="P199" s="4" t="s">
        <v>79</v>
      </c>
      <c r="Q199" s="4" t="s">
        <v>142</v>
      </c>
      <c r="R199" s="4" t="s">
        <v>133</v>
      </c>
      <c r="S199" s="4" t="s">
        <v>80</v>
      </c>
      <c r="T199" s="4" t="s">
        <v>54</v>
      </c>
      <c r="U199" s="4" t="s">
        <v>54</v>
      </c>
      <c r="V199" s="4" t="s">
        <v>54</v>
      </c>
      <c r="W199" s="4">
        <v>1.6E-2</v>
      </c>
      <c r="X199" s="4">
        <v>4</v>
      </c>
      <c r="Y199" s="4">
        <f t="shared" si="17"/>
        <v>3.984</v>
      </c>
      <c r="Z199" s="4">
        <v>0.25</v>
      </c>
      <c r="AA199" s="4">
        <v>0.94</v>
      </c>
      <c r="AB199" s="4" t="s">
        <v>40</v>
      </c>
      <c r="AC199" s="4" t="s">
        <v>140</v>
      </c>
      <c r="AG199">
        <f t="shared" si="18"/>
        <v>0.996</v>
      </c>
      <c r="AH199">
        <v>0.123</v>
      </c>
      <c r="AI199" t="s">
        <v>818</v>
      </c>
      <c r="AJ199" t="s">
        <v>819</v>
      </c>
      <c r="AK199">
        <v>-6.12</v>
      </c>
      <c r="AL199">
        <v>0</v>
      </c>
      <c r="AM199" t="s">
        <v>627</v>
      </c>
    </row>
    <row r="200" spans="1:39" x14ac:dyDescent="0.25">
      <c r="A200" s="14" t="s">
        <v>344</v>
      </c>
      <c r="B200" s="4" t="s">
        <v>37</v>
      </c>
      <c r="C200" s="4" t="s">
        <v>61</v>
      </c>
      <c r="D200" s="4" t="s">
        <v>251</v>
      </c>
      <c r="E200" s="4">
        <v>66</v>
      </c>
      <c r="F200" s="20" t="s">
        <v>28</v>
      </c>
      <c r="G200" s="4" t="s">
        <v>114</v>
      </c>
      <c r="H200" s="4" t="s">
        <v>54</v>
      </c>
      <c r="I200" s="4">
        <v>3</v>
      </c>
      <c r="J200" s="4" t="s">
        <v>104</v>
      </c>
      <c r="K200" s="4" t="s">
        <v>54</v>
      </c>
      <c r="L200" s="4">
        <v>2018</v>
      </c>
      <c r="M200" s="4" t="s">
        <v>165</v>
      </c>
      <c r="N200" s="4" t="s">
        <v>166</v>
      </c>
      <c r="O200" s="4" t="s">
        <v>301</v>
      </c>
      <c r="P200" s="4" t="s">
        <v>79</v>
      </c>
      <c r="Q200" s="4" t="s">
        <v>142</v>
      </c>
      <c r="R200" s="4" t="s">
        <v>133</v>
      </c>
      <c r="S200" s="4" t="s">
        <v>80</v>
      </c>
      <c r="T200" s="4" t="s">
        <v>54</v>
      </c>
      <c r="U200" s="4" t="s">
        <v>54</v>
      </c>
      <c r="V200" s="4" t="s">
        <v>54</v>
      </c>
      <c r="W200" s="4" t="s">
        <v>413</v>
      </c>
      <c r="X200" s="4" t="s">
        <v>412</v>
      </c>
      <c r="Y200" s="4">
        <f>4-0.079</f>
        <v>3.9209999999999998</v>
      </c>
      <c r="Z200" s="4" t="s">
        <v>414</v>
      </c>
      <c r="AA200" s="4" t="s">
        <v>395</v>
      </c>
      <c r="AB200" s="4" t="s">
        <v>40</v>
      </c>
      <c r="AC200" s="4" t="s">
        <v>140</v>
      </c>
      <c r="AD200" t="s">
        <v>952</v>
      </c>
      <c r="AM200" t="s">
        <v>627</v>
      </c>
    </row>
    <row r="201" spans="1:39" x14ac:dyDescent="0.25">
      <c r="A201" s="13" t="s">
        <v>344</v>
      </c>
      <c r="B201" s="3" t="s">
        <v>26</v>
      </c>
      <c r="C201" s="3" t="s">
        <v>32</v>
      </c>
      <c r="D201" s="3" t="s">
        <v>251</v>
      </c>
      <c r="E201" s="3">
        <v>66</v>
      </c>
      <c r="F201" s="19" t="s">
        <v>28</v>
      </c>
      <c r="G201" s="3" t="s">
        <v>114</v>
      </c>
      <c r="H201" s="3" t="s">
        <v>54</v>
      </c>
      <c r="I201" s="3">
        <v>3</v>
      </c>
      <c r="J201" s="3" t="s">
        <v>104</v>
      </c>
      <c r="K201" s="3" t="s">
        <v>54</v>
      </c>
      <c r="L201" s="3">
        <v>2018</v>
      </c>
      <c r="M201" s="3" t="s">
        <v>165</v>
      </c>
      <c r="N201" s="3" t="s">
        <v>166</v>
      </c>
      <c r="O201" s="3" t="s">
        <v>301</v>
      </c>
      <c r="P201" s="3" t="s">
        <v>79</v>
      </c>
      <c r="Q201" s="3" t="s">
        <v>142</v>
      </c>
      <c r="R201" s="3" t="s">
        <v>133</v>
      </c>
      <c r="S201" s="3" t="s">
        <v>80</v>
      </c>
      <c r="T201" s="3" t="s">
        <v>54</v>
      </c>
      <c r="U201" s="3" t="s">
        <v>54</v>
      </c>
      <c r="V201" s="3" t="s">
        <v>54</v>
      </c>
      <c r="W201" s="3">
        <v>3.1E-2</v>
      </c>
      <c r="X201" s="3">
        <v>1</v>
      </c>
      <c r="Y201" s="3">
        <f t="shared" si="17"/>
        <v>0.96899999999999997</v>
      </c>
      <c r="Z201" s="3">
        <v>9.4E-2</v>
      </c>
      <c r="AA201" s="3">
        <v>0.5</v>
      </c>
      <c r="AB201" s="3" t="s">
        <v>40</v>
      </c>
      <c r="AC201" s="3" t="s">
        <v>140</v>
      </c>
      <c r="AG201">
        <f t="shared" si="18"/>
        <v>0.24224999999999999</v>
      </c>
      <c r="AH201">
        <v>2.98E-2</v>
      </c>
      <c r="AI201" t="s">
        <v>820</v>
      </c>
      <c r="AJ201" t="s">
        <v>821</v>
      </c>
      <c r="AK201">
        <v>-130.99</v>
      </c>
      <c r="AL201">
        <v>0</v>
      </c>
      <c r="AM201" t="s">
        <v>627</v>
      </c>
    </row>
    <row r="202" spans="1:39" x14ac:dyDescent="0.25">
      <c r="A202" s="13" t="s">
        <v>344</v>
      </c>
      <c r="B202" s="3" t="s">
        <v>26</v>
      </c>
      <c r="C202" s="3" t="s">
        <v>36</v>
      </c>
      <c r="D202" s="3" t="s">
        <v>251</v>
      </c>
      <c r="E202" s="3">
        <v>66</v>
      </c>
      <c r="F202" s="19" t="s">
        <v>28</v>
      </c>
      <c r="G202" s="3" t="s">
        <v>114</v>
      </c>
      <c r="H202" s="3" t="s">
        <v>54</v>
      </c>
      <c r="I202" s="3">
        <v>3</v>
      </c>
      <c r="J202" s="3" t="s">
        <v>104</v>
      </c>
      <c r="K202" s="3" t="s">
        <v>54</v>
      </c>
      <c r="L202" s="3">
        <v>2018</v>
      </c>
      <c r="M202" s="3" t="s">
        <v>165</v>
      </c>
      <c r="N202" s="3" t="s">
        <v>166</v>
      </c>
      <c r="O202" s="3" t="s">
        <v>301</v>
      </c>
      <c r="P202" s="3" t="s">
        <v>79</v>
      </c>
      <c r="Q202" s="3" t="s">
        <v>142</v>
      </c>
      <c r="R202" s="3" t="s">
        <v>133</v>
      </c>
      <c r="S202" s="3" t="s">
        <v>80</v>
      </c>
      <c r="T202" s="3" t="s">
        <v>54</v>
      </c>
      <c r="U202" s="3" t="s">
        <v>54</v>
      </c>
      <c r="V202" s="3" t="s">
        <v>54</v>
      </c>
      <c r="W202" s="3">
        <v>3.1E-2</v>
      </c>
      <c r="X202" s="3">
        <v>2.5</v>
      </c>
      <c r="Y202" s="3">
        <f t="shared" si="17"/>
        <v>2.4689999999999999</v>
      </c>
      <c r="Z202" s="3">
        <v>0.25</v>
      </c>
      <c r="AA202" s="3">
        <v>1</v>
      </c>
      <c r="AB202" s="3" t="s">
        <v>40</v>
      </c>
      <c r="AC202" s="3" t="s">
        <v>140</v>
      </c>
      <c r="AG202">
        <f t="shared" si="18"/>
        <v>0.61724999999999997</v>
      </c>
      <c r="AH202">
        <v>7.5999999999999998E-2</v>
      </c>
      <c r="AI202" t="s">
        <v>822</v>
      </c>
      <c r="AJ202" t="s">
        <v>823</v>
      </c>
      <c r="AK202">
        <v>-49.36</v>
      </c>
      <c r="AL202">
        <v>0</v>
      </c>
      <c r="AM202" t="s">
        <v>627</v>
      </c>
    </row>
    <row r="203" spans="1:39" x14ac:dyDescent="0.25">
      <c r="A203" s="14" t="s">
        <v>344</v>
      </c>
      <c r="B203" s="4" t="s">
        <v>37</v>
      </c>
      <c r="C203" s="4" t="s">
        <v>41</v>
      </c>
      <c r="D203" s="4" t="s">
        <v>251</v>
      </c>
      <c r="E203" s="4">
        <v>66</v>
      </c>
      <c r="F203" s="20" t="s">
        <v>28</v>
      </c>
      <c r="G203" s="4" t="s">
        <v>114</v>
      </c>
      <c r="H203" s="4" t="s">
        <v>54</v>
      </c>
      <c r="I203" s="4">
        <v>3</v>
      </c>
      <c r="J203" s="4" t="s">
        <v>104</v>
      </c>
      <c r="K203" s="4" t="s">
        <v>54</v>
      </c>
      <c r="L203" s="4">
        <v>2018</v>
      </c>
      <c r="M203" s="4" t="s">
        <v>165</v>
      </c>
      <c r="N203" s="4" t="s">
        <v>166</v>
      </c>
      <c r="O203" s="4" t="s">
        <v>301</v>
      </c>
      <c r="P203" s="4" t="s">
        <v>79</v>
      </c>
      <c r="Q203" s="4" t="s">
        <v>142</v>
      </c>
      <c r="R203" s="4" t="s">
        <v>133</v>
      </c>
      <c r="S203" s="4" t="s">
        <v>80</v>
      </c>
      <c r="T203" s="4" t="s">
        <v>54</v>
      </c>
      <c r="U203" s="4" t="s">
        <v>54</v>
      </c>
      <c r="V203" s="4" t="s">
        <v>54</v>
      </c>
      <c r="W203" s="4">
        <v>4.7E-2</v>
      </c>
      <c r="X203" s="4">
        <v>2</v>
      </c>
      <c r="Y203" s="4">
        <f t="shared" si="17"/>
        <v>1.9530000000000001</v>
      </c>
      <c r="Z203" s="4">
        <v>0.375</v>
      </c>
      <c r="AA203" s="4">
        <v>1</v>
      </c>
      <c r="AB203" s="4" t="s">
        <v>40</v>
      </c>
      <c r="AC203" s="4" t="s">
        <v>140</v>
      </c>
      <c r="AG203">
        <f t="shared" si="18"/>
        <v>0.48825000000000002</v>
      </c>
      <c r="AH203">
        <v>6.0100000000000001E-2</v>
      </c>
      <c r="AI203" t="s">
        <v>824</v>
      </c>
      <c r="AJ203" t="s">
        <v>825</v>
      </c>
      <c r="AK203">
        <v>-10.4</v>
      </c>
      <c r="AL203">
        <v>0</v>
      </c>
      <c r="AM203" t="s">
        <v>627</v>
      </c>
    </row>
    <row r="204" spans="1:39" x14ac:dyDescent="0.25">
      <c r="A204" s="13" t="s">
        <v>344</v>
      </c>
      <c r="B204" s="3" t="s">
        <v>26</v>
      </c>
      <c r="C204" s="3" t="s">
        <v>56</v>
      </c>
      <c r="D204" s="3" t="s">
        <v>251</v>
      </c>
      <c r="E204" s="3">
        <v>66</v>
      </c>
      <c r="F204" s="19" t="s">
        <v>28</v>
      </c>
      <c r="G204" s="3" t="s">
        <v>114</v>
      </c>
      <c r="H204" s="3" t="s">
        <v>54</v>
      </c>
      <c r="I204" s="3">
        <v>3</v>
      </c>
      <c r="J204" s="3" t="s">
        <v>104</v>
      </c>
      <c r="K204" s="3" t="s">
        <v>54</v>
      </c>
      <c r="L204" s="3">
        <v>2018</v>
      </c>
      <c r="M204" s="3" t="s">
        <v>165</v>
      </c>
      <c r="N204" s="3" t="s">
        <v>166</v>
      </c>
      <c r="O204" s="3" t="s">
        <v>301</v>
      </c>
      <c r="P204" s="3" t="s">
        <v>79</v>
      </c>
      <c r="Q204" s="3" t="s">
        <v>142</v>
      </c>
      <c r="R204" s="3" t="s">
        <v>133</v>
      </c>
      <c r="S204" s="3" t="s">
        <v>80</v>
      </c>
      <c r="T204" s="3" t="s">
        <v>54</v>
      </c>
      <c r="U204" s="3" t="s">
        <v>54</v>
      </c>
      <c r="V204" s="3" t="s">
        <v>54</v>
      </c>
      <c r="W204" s="3">
        <v>9.4E-2</v>
      </c>
      <c r="X204" s="3">
        <v>3</v>
      </c>
      <c r="Y204" s="3">
        <f t="shared" si="17"/>
        <v>2.9060000000000001</v>
      </c>
      <c r="Z204" s="3">
        <v>1.25</v>
      </c>
      <c r="AA204" s="3">
        <v>2.5</v>
      </c>
      <c r="AB204" s="3" t="s">
        <v>40</v>
      </c>
      <c r="AC204" s="3" t="s">
        <v>140</v>
      </c>
      <c r="AG204">
        <f t="shared" si="18"/>
        <v>0.72650000000000003</v>
      </c>
      <c r="AH204">
        <v>8.9399999999999993E-2</v>
      </c>
      <c r="AI204" t="s">
        <v>826</v>
      </c>
      <c r="AJ204" t="s">
        <v>827</v>
      </c>
      <c r="AK204">
        <v>-75.48</v>
      </c>
      <c r="AL204">
        <v>0</v>
      </c>
      <c r="AM204" t="s">
        <v>627</v>
      </c>
    </row>
    <row r="205" spans="1:39" x14ac:dyDescent="0.25">
      <c r="A205" s="13" t="s">
        <v>345</v>
      </c>
      <c r="B205" s="3" t="s">
        <v>26</v>
      </c>
      <c r="C205" s="3" t="s">
        <v>61</v>
      </c>
      <c r="D205" s="3" t="s">
        <v>252</v>
      </c>
      <c r="E205" s="3">
        <v>77</v>
      </c>
      <c r="F205" s="19" t="s">
        <v>28</v>
      </c>
      <c r="G205" s="3" t="s">
        <v>478</v>
      </c>
      <c r="H205" s="3" t="s">
        <v>429</v>
      </c>
      <c r="I205" s="3">
        <v>3</v>
      </c>
      <c r="J205" s="3" t="s">
        <v>253</v>
      </c>
      <c r="K205" s="3" t="s">
        <v>54</v>
      </c>
      <c r="L205" s="3" t="s">
        <v>254</v>
      </c>
      <c r="M205" s="3" t="s">
        <v>29</v>
      </c>
      <c r="N205" s="3" t="s">
        <v>106</v>
      </c>
      <c r="O205" s="3" t="s">
        <v>123</v>
      </c>
      <c r="P205" s="3" t="s">
        <v>79</v>
      </c>
      <c r="Q205" s="3" t="s">
        <v>142</v>
      </c>
      <c r="R205" s="3" t="s">
        <v>133</v>
      </c>
      <c r="S205" s="3" t="s">
        <v>80</v>
      </c>
      <c r="T205" s="3" t="s">
        <v>54</v>
      </c>
      <c r="U205" s="3" t="s">
        <v>54</v>
      </c>
      <c r="V205" s="3" t="s">
        <v>54</v>
      </c>
      <c r="W205" s="3">
        <v>2E-3</v>
      </c>
      <c r="X205" s="3">
        <v>3.2000000000000001E-2</v>
      </c>
      <c r="Y205" s="3">
        <f t="shared" si="17"/>
        <v>0.03</v>
      </c>
      <c r="Z205" s="3">
        <v>2.3E-2</v>
      </c>
      <c r="AA205" s="3">
        <v>3.2000000000000001E-2</v>
      </c>
      <c r="AB205" s="3" t="s">
        <v>40</v>
      </c>
      <c r="AC205" s="3" t="s">
        <v>101</v>
      </c>
      <c r="AD205" t="s">
        <v>401</v>
      </c>
      <c r="AG205">
        <f>Y205/6</f>
        <v>5.0000000000000001E-3</v>
      </c>
      <c r="AH205">
        <v>5.6999999999999998E-4</v>
      </c>
      <c r="AI205" t="s">
        <v>828</v>
      </c>
      <c r="AJ205" t="s">
        <v>829</v>
      </c>
      <c r="AK205">
        <v>-837.13</v>
      </c>
      <c r="AL205">
        <v>0</v>
      </c>
      <c r="AM205" t="s">
        <v>628</v>
      </c>
    </row>
    <row r="206" spans="1:39" x14ac:dyDescent="0.25">
      <c r="A206" s="14" t="s">
        <v>345</v>
      </c>
      <c r="B206" s="4" t="s">
        <v>37</v>
      </c>
      <c r="C206" s="4" t="s">
        <v>41</v>
      </c>
      <c r="D206" s="4" t="s">
        <v>252</v>
      </c>
      <c r="E206" s="4">
        <v>77</v>
      </c>
      <c r="F206" s="20" t="s">
        <v>28</v>
      </c>
      <c r="G206" s="4" t="s">
        <v>478</v>
      </c>
      <c r="H206" s="4" t="s">
        <v>429</v>
      </c>
      <c r="I206" s="4">
        <v>3</v>
      </c>
      <c r="J206" s="4" t="s">
        <v>253</v>
      </c>
      <c r="K206" s="4" t="s">
        <v>54</v>
      </c>
      <c r="L206" s="4" t="s">
        <v>254</v>
      </c>
      <c r="M206" s="4" t="s">
        <v>29</v>
      </c>
      <c r="N206" s="4" t="s">
        <v>106</v>
      </c>
      <c r="O206" s="4" t="s">
        <v>123</v>
      </c>
      <c r="P206" s="4" t="s">
        <v>79</v>
      </c>
      <c r="Q206" s="4" t="s">
        <v>142</v>
      </c>
      <c r="R206" s="4" t="s">
        <v>133</v>
      </c>
      <c r="S206" s="4" t="s">
        <v>80</v>
      </c>
      <c r="T206" s="4" t="s">
        <v>54</v>
      </c>
      <c r="U206" s="4" t="s">
        <v>54</v>
      </c>
      <c r="V206" s="4" t="s">
        <v>54</v>
      </c>
      <c r="W206" s="4">
        <v>0.5</v>
      </c>
      <c r="X206" s="4">
        <v>1</v>
      </c>
      <c r="Y206" s="4">
        <f t="shared" si="17"/>
        <v>0.5</v>
      </c>
      <c r="Z206" s="4">
        <v>1</v>
      </c>
      <c r="AA206" s="4">
        <v>1</v>
      </c>
      <c r="AB206" s="4" t="s">
        <v>40</v>
      </c>
      <c r="AC206" s="4" t="s">
        <v>101</v>
      </c>
      <c r="AG206">
        <f>Y206/6</f>
        <v>8.3333333333333329E-2</v>
      </c>
      <c r="AH206">
        <v>9.4999999999999998E-3</v>
      </c>
      <c r="AI206" t="s">
        <v>830</v>
      </c>
      <c r="AJ206" t="s">
        <v>831</v>
      </c>
      <c r="AK206">
        <v>0</v>
      </c>
      <c r="AL206">
        <v>1</v>
      </c>
      <c r="AM206" t="s">
        <v>628</v>
      </c>
    </row>
    <row r="207" spans="1:39" x14ac:dyDescent="0.25">
      <c r="A207" s="13" t="s">
        <v>345</v>
      </c>
      <c r="B207" s="3" t="s">
        <v>26</v>
      </c>
      <c r="C207" s="3" t="s">
        <v>32</v>
      </c>
      <c r="D207" s="3" t="s">
        <v>252</v>
      </c>
      <c r="E207" s="3">
        <v>77</v>
      </c>
      <c r="F207" s="19" t="s">
        <v>28</v>
      </c>
      <c r="G207" s="3" t="s">
        <v>478</v>
      </c>
      <c r="H207" s="3" t="s">
        <v>429</v>
      </c>
      <c r="I207" s="3">
        <v>3</v>
      </c>
      <c r="J207" s="3" t="s">
        <v>253</v>
      </c>
      <c r="K207" s="3" t="s">
        <v>54</v>
      </c>
      <c r="L207" s="3" t="s">
        <v>254</v>
      </c>
      <c r="M207" s="3" t="s">
        <v>29</v>
      </c>
      <c r="N207" s="3" t="s">
        <v>106</v>
      </c>
      <c r="O207" s="3" t="s">
        <v>123</v>
      </c>
      <c r="P207" s="3" t="s">
        <v>79</v>
      </c>
      <c r="Q207" s="3" t="s">
        <v>142</v>
      </c>
      <c r="R207" s="3" t="s">
        <v>133</v>
      </c>
      <c r="S207" s="3" t="s">
        <v>80</v>
      </c>
      <c r="T207" s="3" t="s">
        <v>54</v>
      </c>
      <c r="U207" s="3" t="s">
        <v>54</v>
      </c>
      <c r="V207" s="3" t="s">
        <v>54</v>
      </c>
      <c r="W207" s="3">
        <v>1.6E-2</v>
      </c>
      <c r="X207" s="3">
        <v>6.4000000000000001E-2</v>
      </c>
      <c r="Y207" s="3">
        <f t="shared" si="17"/>
        <v>4.8000000000000001E-2</v>
      </c>
      <c r="Z207" s="3">
        <v>3.2000000000000001E-2</v>
      </c>
      <c r="AA207" s="3">
        <v>4.7E-2</v>
      </c>
      <c r="AB207" s="3" t="s">
        <v>40</v>
      </c>
      <c r="AC207" s="3" t="s">
        <v>101</v>
      </c>
      <c r="AG207">
        <f>Y207/6</f>
        <v>8.0000000000000002E-3</v>
      </c>
      <c r="AH207">
        <v>9.1200000000000005E-4</v>
      </c>
      <c r="AI207" t="s">
        <v>832</v>
      </c>
      <c r="AJ207" t="s">
        <v>833</v>
      </c>
      <c r="AK207">
        <v>-4352.38</v>
      </c>
      <c r="AL207">
        <v>0</v>
      </c>
      <c r="AM207" t="s">
        <v>628</v>
      </c>
    </row>
    <row r="208" spans="1:39" x14ac:dyDescent="0.25">
      <c r="A208" s="13" t="s">
        <v>345</v>
      </c>
      <c r="B208" s="3" t="s">
        <v>26</v>
      </c>
      <c r="C208" s="3" t="s">
        <v>36</v>
      </c>
      <c r="D208" s="3" t="s">
        <v>252</v>
      </c>
      <c r="E208" s="3">
        <v>77</v>
      </c>
      <c r="F208" s="19" t="s">
        <v>28</v>
      </c>
      <c r="G208" s="3" t="s">
        <v>478</v>
      </c>
      <c r="H208" s="3" t="s">
        <v>429</v>
      </c>
      <c r="I208" s="3">
        <v>3</v>
      </c>
      <c r="J208" s="3" t="s">
        <v>253</v>
      </c>
      <c r="K208" s="3" t="s">
        <v>54</v>
      </c>
      <c r="L208" s="3" t="s">
        <v>254</v>
      </c>
      <c r="M208" s="3" t="s">
        <v>29</v>
      </c>
      <c r="N208" s="3" t="s">
        <v>106</v>
      </c>
      <c r="O208" s="3" t="s">
        <v>123</v>
      </c>
      <c r="P208" s="3" t="s">
        <v>79</v>
      </c>
      <c r="Q208" s="3" t="s">
        <v>142</v>
      </c>
      <c r="R208" s="3" t="s">
        <v>133</v>
      </c>
      <c r="S208" s="3" t="s">
        <v>80</v>
      </c>
      <c r="T208" s="3" t="s">
        <v>54</v>
      </c>
      <c r="U208" s="3" t="s">
        <v>54</v>
      </c>
      <c r="V208" s="3" t="s">
        <v>54</v>
      </c>
      <c r="W208" s="3">
        <v>3.7999999999999999E-2</v>
      </c>
      <c r="X208" s="3">
        <v>0.5</v>
      </c>
      <c r="Y208" s="3">
        <f t="shared" si="17"/>
        <v>0.46200000000000002</v>
      </c>
      <c r="Z208" s="3">
        <v>0.38</v>
      </c>
      <c r="AA208" s="3">
        <v>0.5</v>
      </c>
      <c r="AB208" s="3" t="s">
        <v>40</v>
      </c>
      <c r="AC208" s="3" t="s">
        <v>101</v>
      </c>
      <c r="AG208">
        <f>Y208/6</f>
        <v>7.6999999999999999E-2</v>
      </c>
      <c r="AH208">
        <v>8.77E-3</v>
      </c>
      <c r="AI208" t="s">
        <v>834</v>
      </c>
      <c r="AJ208" t="s">
        <v>835</v>
      </c>
      <c r="AK208">
        <v>-412.54</v>
      </c>
      <c r="AL208">
        <v>0</v>
      </c>
      <c r="AM208" t="s">
        <v>628</v>
      </c>
    </row>
    <row r="209" spans="1:45" s="9" customFormat="1" x14ac:dyDescent="0.25">
      <c r="A209" s="14" t="s">
        <v>346</v>
      </c>
      <c r="B209" s="4" t="s">
        <v>37</v>
      </c>
      <c r="C209" s="4" t="s">
        <v>41</v>
      </c>
      <c r="D209" s="4" t="s">
        <v>27</v>
      </c>
      <c r="E209" s="4">
        <v>23</v>
      </c>
      <c r="F209" s="20" t="s">
        <v>28</v>
      </c>
      <c r="G209" s="4" t="s">
        <v>479</v>
      </c>
      <c r="H209" s="4" t="s">
        <v>54</v>
      </c>
      <c r="I209" s="4" t="s">
        <v>415</v>
      </c>
      <c r="J209" s="4" t="s">
        <v>416</v>
      </c>
      <c r="K209" s="4" t="s">
        <v>255</v>
      </c>
      <c r="L209" s="4" t="s">
        <v>256</v>
      </c>
      <c r="M209" s="4" t="s">
        <v>58</v>
      </c>
      <c r="N209" s="4" t="s">
        <v>257</v>
      </c>
      <c r="O209" s="4" t="s">
        <v>301</v>
      </c>
      <c r="P209" s="4" t="s">
        <v>79</v>
      </c>
      <c r="Q209" s="4" t="s">
        <v>142</v>
      </c>
      <c r="R209" s="4" t="s">
        <v>259</v>
      </c>
      <c r="S209" s="4" t="s">
        <v>80</v>
      </c>
      <c r="T209" s="4" t="s">
        <v>170</v>
      </c>
      <c r="U209" s="4" t="s">
        <v>258</v>
      </c>
      <c r="V209" s="4">
        <v>2</v>
      </c>
      <c r="W209" s="4">
        <v>2</v>
      </c>
      <c r="X209" s="4">
        <v>4</v>
      </c>
      <c r="Y209" s="4">
        <f t="shared" ref="Y209:Y226" si="19">X209-W209</f>
        <v>2</v>
      </c>
      <c r="Z209" s="4" t="s">
        <v>54</v>
      </c>
      <c r="AA209" s="4" t="s">
        <v>54</v>
      </c>
      <c r="AB209" s="4" t="s">
        <v>40</v>
      </c>
      <c r="AC209" s="4" t="s">
        <v>140</v>
      </c>
      <c r="AD209" s="9" t="s">
        <v>547</v>
      </c>
      <c r="AE209" s="9" t="s">
        <v>633</v>
      </c>
      <c r="AF209"/>
      <c r="AG209">
        <f t="shared" si="18"/>
        <v>0.5</v>
      </c>
      <c r="AM209" t="s">
        <v>632</v>
      </c>
      <c r="AO209" s="15" t="s">
        <v>948</v>
      </c>
      <c r="AP209"/>
      <c r="AQ209"/>
      <c r="AR209"/>
      <c r="AS209"/>
    </row>
    <row r="210" spans="1:45" s="9" customFormat="1" x14ac:dyDescent="0.25">
      <c r="A210" s="14" t="s">
        <v>346</v>
      </c>
      <c r="B210" s="4" t="s">
        <v>37</v>
      </c>
      <c r="C210" s="4" t="s">
        <v>41</v>
      </c>
      <c r="D210" s="4" t="s">
        <v>27</v>
      </c>
      <c r="E210" s="4">
        <v>23</v>
      </c>
      <c r="F210" s="20" t="s">
        <v>28</v>
      </c>
      <c r="G210" s="4" t="s">
        <v>479</v>
      </c>
      <c r="H210" s="4" t="s">
        <v>54</v>
      </c>
      <c r="I210" s="4" t="s">
        <v>415</v>
      </c>
      <c r="J210" s="4" t="s">
        <v>416</v>
      </c>
      <c r="K210" s="4" t="s">
        <v>255</v>
      </c>
      <c r="L210" s="4" t="s">
        <v>256</v>
      </c>
      <c r="M210" s="4" t="s">
        <v>58</v>
      </c>
      <c r="N210" s="4" t="s">
        <v>257</v>
      </c>
      <c r="O210" s="4" t="s">
        <v>123</v>
      </c>
      <c r="P210" s="4" t="s">
        <v>79</v>
      </c>
      <c r="Q210" s="4" t="s">
        <v>142</v>
      </c>
      <c r="R210" s="4" t="s">
        <v>259</v>
      </c>
      <c r="S210" s="4" t="s">
        <v>80</v>
      </c>
      <c r="T210" s="4" t="s">
        <v>170</v>
      </c>
      <c r="U210" s="4" t="s">
        <v>258</v>
      </c>
      <c r="V210" s="4">
        <v>1</v>
      </c>
      <c r="W210" s="4">
        <v>0.5</v>
      </c>
      <c r="X210" s="4">
        <v>2</v>
      </c>
      <c r="Y210" s="4">
        <f t="shared" si="19"/>
        <v>1.5</v>
      </c>
      <c r="Z210" s="4" t="s">
        <v>54</v>
      </c>
      <c r="AA210" s="4" t="s">
        <v>54</v>
      </c>
      <c r="AB210" s="4" t="s">
        <v>40</v>
      </c>
      <c r="AC210" s="4" t="s">
        <v>140</v>
      </c>
      <c r="AD210" s="9" t="s">
        <v>547</v>
      </c>
      <c r="AE210" s="9" t="s">
        <v>633</v>
      </c>
      <c r="AF210"/>
      <c r="AG210">
        <f t="shared" si="18"/>
        <v>0.375</v>
      </c>
      <c r="AM210" t="s">
        <v>632</v>
      </c>
      <c r="AO210" s="15" t="s">
        <v>948</v>
      </c>
      <c r="AP210"/>
      <c r="AQ210"/>
      <c r="AR210"/>
      <c r="AS210"/>
    </row>
    <row r="211" spans="1:45" s="9" customFormat="1" x14ac:dyDescent="0.25">
      <c r="A211" s="13" t="s">
        <v>346</v>
      </c>
      <c r="B211" s="3" t="s">
        <v>26</v>
      </c>
      <c r="C211" s="3" t="s">
        <v>32</v>
      </c>
      <c r="D211" s="3" t="s">
        <v>27</v>
      </c>
      <c r="E211" s="3">
        <v>23</v>
      </c>
      <c r="F211" s="19" t="s">
        <v>28</v>
      </c>
      <c r="G211" s="3" t="s">
        <v>479</v>
      </c>
      <c r="H211" s="3" t="s">
        <v>54</v>
      </c>
      <c r="I211" s="3" t="s">
        <v>415</v>
      </c>
      <c r="J211" s="3" t="s">
        <v>416</v>
      </c>
      <c r="K211" s="3" t="s">
        <v>255</v>
      </c>
      <c r="L211" s="3" t="s">
        <v>256</v>
      </c>
      <c r="M211" s="3" t="s">
        <v>58</v>
      </c>
      <c r="N211" s="3" t="s">
        <v>257</v>
      </c>
      <c r="O211" s="3" t="s">
        <v>301</v>
      </c>
      <c r="P211" s="3" t="s">
        <v>79</v>
      </c>
      <c r="Q211" s="3" t="s">
        <v>142</v>
      </c>
      <c r="R211" s="3" t="s">
        <v>259</v>
      </c>
      <c r="S211" s="3" t="s">
        <v>80</v>
      </c>
      <c r="T211" s="3" t="s">
        <v>219</v>
      </c>
      <c r="U211" s="3" t="s">
        <v>258</v>
      </c>
      <c r="V211" s="3">
        <v>0.125</v>
      </c>
      <c r="W211" s="3">
        <v>6.3E-2</v>
      </c>
      <c r="X211" s="3">
        <v>1</v>
      </c>
      <c r="Y211" s="3">
        <f t="shared" si="19"/>
        <v>0.93700000000000006</v>
      </c>
      <c r="Z211" s="3" t="s">
        <v>54</v>
      </c>
      <c r="AA211" s="3" t="s">
        <v>54</v>
      </c>
      <c r="AB211" s="3" t="s">
        <v>40</v>
      </c>
      <c r="AC211" s="3" t="s">
        <v>140</v>
      </c>
      <c r="AD211" s="9" t="s">
        <v>547</v>
      </c>
      <c r="AE211" s="9" t="s">
        <v>633</v>
      </c>
      <c r="AF211"/>
      <c r="AG211">
        <f t="shared" si="18"/>
        <v>0.23425000000000001</v>
      </c>
      <c r="AM211" t="s">
        <v>632</v>
      </c>
      <c r="AO211" s="15" t="s">
        <v>948</v>
      </c>
      <c r="AP211"/>
      <c r="AQ211"/>
      <c r="AR211"/>
      <c r="AS211"/>
    </row>
    <row r="212" spans="1:45" s="9" customFormat="1" x14ac:dyDescent="0.25">
      <c r="A212" s="13" t="s">
        <v>346</v>
      </c>
      <c r="B212" s="3" t="s">
        <v>26</v>
      </c>
      <c r="C212" s="3" t="s">
        <v>56</v>
      </c>
      <c r="D212" s="3" t="s">
        <v>27</v>
      </c>
      <c r="E212" s="3">
        <v>23</v>
      </c>
      <c r="F212" s="19" t="s">
        <v>28</v>
      </c>
      <c r="G212" s="3" t="s">
        <v>479</v>
      </c>
      <c r="H212" s="3" t="s">
        <v>54</v>
      </c>
      <c r="I212" s="3" t="s">
        <v>415</v>
      </c>
      <c r="J212" s="3" t="s">
        <v>416</v>
      </c>
      <c r="K212" s="3" t="s">
        <v>255</v>
      </c>
      <c r="L212" s="3" t="s">
        <v>256</v>
      </c>
      <c r="M212" s="3" t="s">
        <v>58</v>
      </c>
      <c r="N212" s="3" t="s">
        <v>257</v>
      </c>
      <c r="O212" s="3" t="s">
        <v>301</v>
      </c>
      <c r="P212" s="3" t="s">
        <v>79</v>
      </c>
      <c r="Q212" s="3" t="s">
        <v>142</v>
      </c>
      <c r="R212" s="3" t="s">
        <v>259</v>
      </c>
      <c r="S212" s="3" t="s">
        <v>80</v>
      </c>
      <c r="T212" s="3" t="s">
        <v>260</v>
      </c>
      <c r="U212" s="3" t="s">
        <v>258</v>
      </c>
      <c r="V212" s="3">
        <v>4</v>
      </c>
      <c r="W212" s="3">
        <v>2</v>
      </c>
      <c r="X212" s="3">
        <v>4</v>
      </c>
      <c r="Y212" s="3">
        <f t="shared" si="19"/>
        <v>2</v>
      </c>
      <c r="Z212" s="3" t="s">
        <v>54</v>
      </c>
      <c r="AA212" s="3" t="s">
        <v>54</v>
      </c>
      <c r="AB212" s="3" t="s">
        <v>40</v>
      </c>
      <c r="AC212" s="3" t="s">
        <v>140</v>
      </c>
      <c r="AD212" s="9" t="s">
        <v>547</v>
      </c>
      <c r="AE212" s="9" t="s">
        <v>633</v>
      </c>
      <c r="AF212"/>
      <c r="AG212">
        <f t="shared" si="18"/>
        <v>0.5</v>
      </c>
      <c r="AM212" t="s">
        <v>632</v>
      </c>
      <c r="AO212" s="15" t="s">
        <v>948</v>
      </c>
      <c r="AP212"/>
      <c r="AQ212"/>
      <c r="AR212"/>
      <c r="AS212"/>
    </row>
    <row r="213" spans="1:45" s="9" customFormat="1" x14ac:dyDescent="0.25">
      <c r="A213" s="13" t="s">
        <v>346</v>
      </c>
      <c r="B213" s="3" t="s">
        <v>26</v>
      </c>
      <c r="C213" s="3" t="s">
        <v>36</v>
      </c>
      <c r="D213" s="3" t="s">
        <v>27</v>
      </c>
      <c r="E213" s="3">
        <v>23</v>
      </c>
      <c r="F213" s="19" t="s">
        <v>28</v>
      </c>
      <c r="G213" s="3" t="s">
        <v>479</v>
      </c>
      <c r="H213" s="3" t="s">
        <v>54</v>
      </c>
      <c r="I213" s="3" t="s">
        <v>415</v>
      </c>
      <c r="J213" s="3" t="s">
        <v>416</v>
      </c>
      <c r="K213" s="3" t="s">
        <v>255</v>
      </c>
      <c r="L213" s="3" t="s">
        <v>256</v>
      </c>
      <c r="M213" s="3" t="s">
        <v>58</v>
      </c>
      <c r="N213" s="3" t="s">
        <v>257</v>
      </c>
      <c r="O213" s="3" t="s">
        <v>301</v>
      </c>
      <c r="P213" s="3" t="s">
        <v>79</v>
      </c>
      <c r="Q213" s="3" t="s">
        <v>142</v>
      </c>
      <c r="R213" s="3" t="s">
        <v>259</v>
      </c>
      <c r="S213" s="3" t="s">
        <v>80</v>
      </c>
      <c r="T213" s="3" t="s">
        <v>261</v>
      </c>
      <c r="U213" s="3" t="s">
        <v>258</v>
      </c>
      <c r="V213" s="3">
        <v>1</v>
      </c>
      <c r="W213" s="3">
        <v>1</v>
      </c>
      <c r="X213" s="3">
        <v>2</v>
      </c>
      <c r="Y213" s="3">
        <f t="shared" si="19"/>
        <v>1</v>
      </c>
      <c r="Z213" s="3" t="s">
        <v>54</v>
      </c>
      <c r="AA213" s="3" t="s">
        <v>54</v>
      </c>
      <c r="AB213" s="3" t="s">
        <v>40</v>
      </c>
      <c r="AC213" s="3" t="s">
        <v>140</v>
      </c>
      <c r="AD213" s="9" t="s">
        <v>547</v>
      </c>
      <c r="AE213" s="9" t="s">
        <v>633</v>
      </c>
      <c r="AF213"/>
      <c r="AG213">
        <f t="shared" si="18"/>
        <v>0.25</v>
      </c>
      <c r="AM213" t="s">
        <v>632</v>
      </c>
      <c r="AO213" s="15" t="s">
        <v>948</v>
      </c>
      <c r="AP213"/>
      <c r="AQ213"/>
      <c r="AR213"/>
      <c r="AS213"/>
    </row>
    <row r="214" spans="1:45" s="9" customFormat="1" x14ac:dyDescent="0.25">
      <c r="A214" s="13" t="s">
        <v>346</v>
      </c>
      <c r="B214" s="3" t="s">
        <v>26</v>
      </c>
      <c r="C214" s="3" t="s">
        <v>61</v>
      </c>
      <c r="D214" s="3" t="s">
        <v>27</v>
      </c>
      <c r="E214" s="3">
        <v>23</v>
      </c>
      <c r="F214" s="19" t="s">
        <v>28</v>
      </c>
      <c r="G214" s="3" t="s">
        <v>479</v>
      </c>
      <c r="H214" s="3" t="s">
        <v>54</v>
      </c>
      <c r="I214" s="3" t="s">
        <v>415</v>
      </c>
      <c r="J214" s="3" t="s">
        <v>416</v>
      </c>
      <c r="K214" s="3" t="s">
        <v>255</v>
      </c>
      <c r="L214" s="3" t="s">
        <v>256</v>
      </c>
      <c r="M214" s="3" t="s">
        <v>58</v>
      </c>
      <c r="N214" s="3" t="s">
        <v>257</v>
      </c>
      <c r="O214" s="3" t="s">
        <v>123</v>
      </c>
      <c r="P214" s="3" t="s">
        <v>79</v>
      </c>
      <c r="Q214" s="3" t="s">
        <v>142</v>
      </c>
      <c r="R214" s="3" t="s">
        <v>259</v>
      </c>
      <c r="S214" s="3" t="s">
        <v>80</v>
      </c>
      <c r="T214" s="3" t="s">
        <v>168</v>
      </c>
      <c r="U214" s="3" t="s">
        <v>258</v>
      </c>
      <c r="V214" s="3">
        <v>6.4000000000000001E-2</v>
      </c>
      <c r="W214" s="3">
        <v>3.2000000000000001E-2</v>
      </c>
      <c r="X214" s="3">
        <v>6.4000000000000001E-2</v>
      </c>
      <c r="Y214" s="3">
        <f t="shared" si="19"/>
        <v>3.2000000000000001E-2</v>
      </c>
      <c r="Z214" s="3" t="s">
        <v>54</v>
      </c>
      <c r="AA214" s="3" t="s">
        <v>54</v>
      </c>
      <c r="AB214" s="3" t="s">
        <v>40</v>
      </c>
      <c r="AC214" s="3" t="s">
        <v>140</v>
      </c>
      <c r="AD214" s="9" t="s">
        <v>797</v>
      </c>
      <c r="AE214" s="9" t="s">
        <v>633</v>
      </c>
      <c r="AF214"/>
      <c r="AG214">
        <f t="shared" si="18"/>
        <v>8.0000000000000002E-3</v>
      </c>
      <c r="AM214" t="s">
        <v>632</v>
      </c>
      <c r="AO214" s="15" t="s">
        <v>948</v>
      </c>
      <c r="AP214"/>
      <c r="AQ214"/>
      <c r="AR214"/>
      <c r="AS214"/>
    </row>
    <row r="215" spans="1:45" x14ac:dyDescent="0.25">
      <c r="A215" s="13" t="s">
        <v>347</v>
      </c>
      <c r="B215" s="3" t="s">
        <v>26</v>
      </c>
      <c r="C215" s="3" t="s">
        <v>32</v>
      </c>
      <c r="D215" s="3" t="s">
        <v>27</v>
      </c>
      <c r="E215" s="3">
        <v>85</v>
      </c>
      <c r="F215" s="19" t="s">
        <v>28</v>
      </c>
      <c r="G215" s="3" t="s">
        <v>479</v>
      </c>
      <c r="H215" s="3" t="s">
        <v>240</v>
      </c>
      <c r="I215" s="3" t="s">
        <v>54</v>
      </c>
      <c r="J215" s="3" t="s">
        <v>262</v>
      </c>
      <c r="K215" s="3" t="s">
        <v>54</v>
      </c>
      <c r="L215" s="3" t="s">
        <v>263</v>
      </c>
      <c r="M215" s="3" t="s">
        <v>29</v>
      </c>
      <c r="N215" s="3" t="s">
        <v>264</v>
      </c>
      <c r="O215" s="3" t="s">
        <v>123</v>
      </c>
      <c r="P215" s="3" t="s">
        <v>79</v>
      </c>
      <c r="Q215" s="3" t="s">
        <v>142</v>
      </c>
      <c r="R215" s="3" t="s">
        <v>133</v>
      </c>
      <c r="S215" s="3" t="s">
        <v>80</v>
      </c>
      <c r="T215" s="3" t="s">
        <v>219</v>
      </c>
      <c r="U215" s="3" t="s">
        <v>54</v>
      </c>
      <c r="V215" s="3" t="s">
        <v>54</v>
      </c>
      <c r="W215" s="3">
        <v>3.2000000000000001E-2</v>
      </c>
      <c r="X215" s="3">
        <v>0.25</v>
      </c>
      <c r="Y215" s="3">
        <f t="shared" si="19"/>
        <v>0.218</v>
      </c>
      <c r="Z215" s="3">
        <v>0.125</v>
      </c>
      <c r="AA215" s="3">
        <v>0.25</v>
      </c>
      <c r="AB215" s="3" t="s">
        <v>40</v>
      </c>
      <c r="AC215" s="3" t="s">
        <v>140</v>
      </c>
      <c r="AG215">
        <f>Y215/6</f>
        <v>3.6333333333333336E-2</v>
      </c>
      <c r="AH215">
        <v>3.9399999999999999E-3</v>
      </c>
      <c r="AI215" t="s">
        <v>836</v>
      </c>
      <c r="AJ215" t="s">
        <v>837</v>
      </c>
      <c r="AK215">
        <v>-983.28</v>
      </c>
      <c r="AL215">
        <v>0</v>
      </c>
      <c r="AM215" t="s">
        <v>628</v>
      </c>
    </row>
    <row r="216" spans="1:45" x14ac:dyDescent="0.25">
      <c r="A216" s="13" t="s">
        <v>347</v>
      </c>
      <c r="B216" s="3" t="s">
        <v>26</v>
      </c>
      <c r="C216" s="3" t="s">
        <v>88</v>
      </c>
      <c r="D216" s="3" t="s">
        <v>27</v>
      </c>
      <c r="E216" s="3">
        <v>85</v>
      </c>
      <c r="F216" s="19" t="s">
        <v>28</v>
      </c>
      <c r="G216" s="3" t="s">
        <v>479</v>
      </c>
      <c r="H216" s="3" t="s">
        <v>240</v>
      </c>
      <c r="I216" s="3" t="s">
        <v>54</v>
      </c>
      <c r="J216" s="3" t="s">
        <v>262</v>
      </c>
      <c r="K216" s="3" t="s">
        <v>54</v>
      </c>
      <c r="L216" s="3" t="s">
        <v>263</v>
      </c>
      <c r="M216" s="3" t="s">
        <v>29</v>
      </c>
      <c r="N216" s="3" t="s">
        <v>264</v>
      </c>
      <c r="O216" s="3" t="s">
        <v>123</v>
      </c>
      <c r="P216" s="3" t="s">
        <v>79</v>
      </c>
      <c r="Q216" s="3" t="s">
        <v>142</v>
      </c>
      <c r="R216" s="3" t="s">
        <v>133</v>
      </c>
      <c r="S216" s="3" t="s">
        <v>80</v>
      </c>
      <c r="T216" s="3" t="s">
        <v>219</v>
      </c>
      <c r="U216" s="3" t="s">
        <v>54</v>
      </c>
      <c r="V216" s="3" t="s">
        <v>54</v>
      </c>
      <c r="W216" s="3">
        <v>0.125</v>
      </c>
      <c r="X216" s="3">
        <v>1</v>
      </c>
      <c r="Y216" s="3">
        <f t="shared" si="19"/>
        <v>0.875</v>
      </c>
      <c r="Z216" s="3">
        <v>0.5</v>
      </c>
      <c r="AA216" s="3">
        <v>0.5</v>
      </c>
      <c r="AB216" s="3" t="s">
        <v>40</v>
      </c>
      <c r="AC216" s="3" t="s">
        <v>140</v>
      </c>
      <c r="AG216">
        <f>Y216/6</f>
        <v>0.14583333333333334</v>
      </c>
      <c r="AH216">
        <v>1.5800000000000002E-2</v>
      </c>
      <c r="AI216" t="s">
        <v>838</v>
      </c>
      <c r="AJ216" t="s">
        <v>839</v>
      </c>
      <c r="AK216">
        <v>-31.61</v>
      </c>
      <c r="AL216">
        <v>0</v>
      </c>
      <c r="AM216" t="s">
        <v>628</v>
      </c>
    </row>
    <row r="217" spans="1:45" x14ac:dyDescent="0.25">
      <c r="A217" s="13" t="s">
        <v>347</v>
      </c>
      <c r="B217" s="3" t="s">
        <v>26</v>
      </c>
      <c r="C217" s="3" t="s">
        <v>36</v>
      </c>
      <c r="D217" s="3" t="s">
        <v>27</v>
      </c>
      <c r="E217" s="3">
        <v>85</v>
      </c>
      <c r="F217" s="19" t="s">
        <v>28</v>
      </c>
      <c r="G217" s="3" t="s">
        <v>479</v>
      </c>
      <c r="H217" s="3" t="s">
        <v>240</v>
      </c>
      <c r="I217" s="3" t="s">
        <v>54</v>
      </c>
      <c r="J217" s="3" t="s">
        <v>262</v>
      </c>
      <c r="K217" s="3" t="s">
        <v>54</v>
      </c>
      <c r="L217" s="3" t="s">
        <v>263</v>
      </c>
      <c r="M217" s="3" t="s">
        <v>29</v>
      </c>
      <c r="N217" s="3" t="s">
        <v>264</v>
      </c>
      <c r="O217" s="3" t="s">
        <v>123</v>
      </c>
      <c r="P217" s="3" t="s">
        <v>79</v>
      </c>
      <c r="Q217" s="3" t="s">
        <v>142</v>
      </c>
      <c r="R217" s="3" t="s">
        <v>133</v>
      </c>
      <c r="S217" s="3" t="s">
        <v>80</v>
      </c>
      <c r="T217" s="3" t="s">
        <v>261</v>
      </c>
      <c r="U217" s="3" t="s">
        <v>54</v>
      </c>
      <c r="V217" s="3" t="s">
        <v>54</v>
      </c>
      <c r="W217" s="3">
        <v>0.25</v>
      </c>
      <c r="X217" s="3">
        <v>1</v>
      </c>
      <c r="Y217" s="3">
        <f t="shared" si="19"/>
        <v>0.75</v>
      </c>
      <c r="Z217" s="3">
        <v>0.5</v>
      </c>
      <c r="AA217" s="3">
        <v>1</v>
      </c>
      <c r="AB217" s="3" t="s">
        <v>40</v>
      </c>
      <c r="AC217" s="3" t="s">
        <v>140</v>
      </c>
      <c r="AG217">
        <f>Y217/6</f>
        <v>0.125</v>
      </c>
      <c r="AH217">
        <v>1.3599999999999999E-2</v>
      </c>
      <c r="AI217" t="s">
        <v>840</v>
      </c>
      <c r="AJ217" t="s">
        <v>841</v>
      </c>
      <c r="AK217">
        <v>-285.81</v>
      </c>
      <c r="AL217">
        <v>0</v>
      </c>
      <c r="AM217" t="s">
        <v>628</v>
      </c>
    </row>
    <row r="218" spans="1:45" x14ac:dyDescent="0.25">
      <c r="A218" s="14" t="s">
        <v>347</v>
      </c>
      <c r="B218" s="4" t="s">
        <v>37</v>
      </c>
      <c r="C218" s="4" t="s">
        <v>41</v>
      </c>
      <c r="D218" s="4" t="s">
        <v>27</v>
      </c>
      <c r="E218" s="4">
        <v>85</v>
      </c>
      <c r="F218" s="20" t="s">
        <v>28</v>
      </c>
      <c r="G218" s="4" t="s">
        <v>479</v>
      </c>
      <c r="H218" s="4" t="s">
        <v>240</v>
      </c>
      <c r="I218" s="4" t="s">
        <v>54</v>
      </c>
      <c r="J218" s="4" t="s">
        <v>262</v>
      </c>
      <c r="K218" s="4" t="s">
        <v>265</v>
      </c>
      <c r="L218" s="4" t="s">
        <v>263</v>
      </c>
      <c r="M218" s="4" t="s">
        <v>29</v>
      </c>
      <c r="N218" s="4" t="s">
        <v>264</v>
      </c>
      <c r="O218" s="4" t="s">
        <v>123</v>
      </c>
      <c r="P218" s="4" t="s">
        <v>79</v>
      </c>
      <c r="Q218" s="4" t="s">
        <v>142</v>
      </c>
      <c r="R218" s="4" t="s">
        <v>133</v>
      </c>
      <c r="S218" s="4" t="s">
        <v>80</v>
      </c>
      <c r="T218" s="4" t="s">
        <v>268</v>
      </c>
      <c r="U218" s="4" t="s">
        <v>132</v>
      </c>
      <c r="V218" s="4" t="s">
        <v>54</v>
      </c>
      <c r="W218" s="4">
        <v>0.5</v>
      </c>
      <c r="X218" s="4">
        <v>2</v>
      </c>
      <c r="Y218" s="4">
        <f t="shared" si="19"/>
        <v>1.5</v>
      </c>
      <c r="Z218" s="4">
        <v>0.5</v>
      </c>
      <c r="AA218" s="4">
        <v>1</v>
      </c>
      <c r="AB218" s="4" t="s">
        <v>40</v>
      </c>
      <c r="AC218" s="4" t="s">
        <v>140</v>
      </c>
      <c r="AG218">
        <f>Y218/6</f>
        <v>0.25</v>
      </c>
      <c r="AH218">
        <v>2.7099999999999999E-2</v>
      </c>
      <c r="AI218" t="s">
        <v>842</v>
      </c>
      <c r="AJ218" t="s">
        <v>843</v>
      </c>
      <c r="AK218">
        <v>-18.440000000000001</v>
      </c>
      <c r="AL218">
        <v>0</v>
      </c>
      <c r="AM218" t="s">
        <v>628</v>
      </c>
    </row>
    <row r="219" spans="1:45" x14ac:dyDescent="0.25">
      <c r="A219" s="14" t="s">
        <v>347</v>
      </c>
      <c r="B219" s="4" t="s">
        <v>37</v>
      </c>
      <c r="C219" s="4" t="s">
        <v>61</v>
      </c>
      <c r="D219" s="4" t="s">
        <v>27</v>
      </c>
      <c r="E219" s="4">
        <v>85</v>
      </c>
      <c r="F219" s="20" t="s">
        <v>28</v>
      </c>
      <c r="G219" s="4" t="s">
        <v>479</v>
      </c>
      <c r="H219" s="4" t="s">
        <v>240</v>
      </c>
      <c r="I219" s="4" t="s">
        <v>54</v>
      </c>
      <c r="J219" s="4" t="s">
        <v>262</v>
      </c>
      <c r="K219" s="4" t="s">
        <v>266</v>
      </c>
      <c r="L219" s="4" t="s">
        <v>263</v>
      </c>
      <c r="M219" s="4" t="s">
        <v>29</v>
      </c>
      <c r="N219" s="4" t="s">
        <v>264</v>
      </c>
      <c r="O219" s="4" t="s">
        <v>123</v>
      </c>
      <c r="P219" s="4" t="s">
        <v>79</v>
      </c>
      <c r="Q219" s="4" t="s">
        <v>142</v>
      </c>
      <c r="R219" s="4" t="s">
        <v>133</v>
      </c>
      <c r="S219" s="4" t="s">
        <v>80</v>
      </c>
      <c r="T219" s="4" t="s">
        <v>150</v>
      </c>
      <c r="U219" s="4" t="s">
        <v>267</v>
      </c>
      <c r="V219" s="4" t="s">
        <v>54</v>
      </c>
      <c r="W219" s="4">
        <v>3.2000000000000001E-2</v>
      </c>
      <c r="X219" s="4">
        <v>2</v>
      </c>
      <c r="Y219" s="4">
        <f t="shared" si="19"/>
        <v>1.968</v>
      </c>
      <c r="Z219" s="4">
        <v>0.5</v>
      </c>
      <c r="AA219" s="4">
        <v>1</v>
      </c>
      <c r="AB219" s="4" t="s">
        <v>40</v>
      </c>
      <c r="AC219" s="4" t="s">
        <v>140</v>
      </c>
      <c r="AD219" t="s">
        <v>401</v>
      </c>
      <c r="AG219">
        <f>Y219/6</f>
        <v>0.32800000000000001</v>
      </c>
      <c r="AH219">
        <v>3.56E-2</v>
      </c>
      <c r="AI219" t="s">
        <v>844</v>
      </c>
      <c r="AJ219" t="s">
        <v>845</v>
      </c>
      <c r="AK219">
        <v>0</v>
      </c>
      <c r="AL219">
        <v>1</v>
      </c>
      <c r="AM219" t="s">
        <v>628</v>
      </c>
    </row>
    <row r="220" spans="1:45" x14ac:dyDescent="0.25">
      <c r="A220" s="13" t="s">
        <v>348</v>
      </c>
      <c r="B220" s="3" t="s">
        <v>26</v>
      </c>
      <c r="C220" s="3" t="s">
        <v>32</v>
      </c>
      <c r="D220" s="3" t="s">
        <v>27</v>
      </c>
      <c r="E220" s="3">
        <v>54</v>
      </c>
      <c r="F220" s="19" t="s">
        <v>28</v>
      </c>
      <c r="G220" s="3" t="s">
        <v>480</v>
      </c>
      <c r="H220" s="3" t="s">
        <v>54</v>
      </c>
      <c r="I220" s="3">
        <v>1</v>
      </c>
      <c r="J220" s="3" t="s">
        <v>269</v>
      </c>
      <c r="K220" s="3" t="s">
        <v>270</v>
      </c>
      <c r="L220" s="3" t="s">
        <v>271</v>
      </c>
      <c r="M220" s="3" t="s">
        <v>29</v>
      </c>
      <c r="N220" s="3" t="s">
        <v>223</v>
      </c>
      <c r="O220" s="3" t="s">
        <v>123</v>
      </c>
      <c r="P220" s="3" t="s">
        <v>79</v>
      </c>
      <c r="Q220" s="3" t="s">
        <v>142</v>
      </c>
      <c r="R220" s="3" t="s">
        <v>133</v>
      </c>
      <c r="S220" s="3" t="s">
        <v>80</v>
      </c>
      <c r="T220" s="3" t="s">
        <v>272</v>
      </c>
      <c r="U220" s="3" t="s">
        <v>54</v>
      </c>
      <c r="V220" s="3" t="s">
        <v>54</v>
      </c>
      <c r="W220" s="3">
        <v>4.7E-2</v>
      </c>
      <c r="X220" s="3">
        <v>0.19</v>
      </c>
      <c r="Y220" s="3">
        <f t="shared" si="19"/>
        <v>0.14300000000000002</v>
      </c>
      <c r="Z220" s="3">
        <v>6.4000000000000001E-2</v>
      </c>
      <c r="AA220" s="3">
        <v>0.25</v>
      </c>
      <c r="AB220" s="3" t="s">
        <v>40</v>
      </c>
      <c r="AC220" s="3" t="s">
        <v>140</v>
      </c>
      <c r="AG220">
        <f t="shared" si="18"/>
        <v>3.5750000000000004E-2</v>
      </c>
      <c r="AH220">
        <v>4.8599999999999997E-3</v>
      </c>
      <c r="AI220" t="s">
        <v>846</v>
      </c>
      <c r="AJ220" t="s">
        <v>847</v>
      </c>
      <c r="AK220">
        <v>-809.05</v>
      </c>
      <c r="AL220">
        <v>0</v>
      </c>
      <c r="AM220" t="s">
        <v>627</v>
      </c>
    </row>
    <row r="221" spans="1:45" x14ac:dyDescent="0.25">
      <c r="A221" s="14" t="s">
        <v>348</v>
      </c>
      <c r="B221" s="4" t="s">
        <v>37</v>
      </c>
      <c r="C221" s="4" t="s">
        <v>41</v>
      </c>
      <c r="D221" s="4" t="s">
        <v>27</v>
      </c>
      <c r="E221" s="4">
        <v>54</v>
      </c>
      <c r="F221" s="20" t="s">
        <v>28</v>
      </c>
      <c r="G221" s="4" t="s">
        <v>480</v>
      </c>
      <c r="H221" s="4" t="s">
        <v>54</v>
      </c>
      <c r="I221" s="4">
        <v>1</v>
      </c>
      <c r="J221" s="4" t="s">
        <v>269</v>
      </c>
      <c r="K221" s="4" t="s">
        <v>270</v>
      </c>
      <c r="L221" s="4" t="s">
        <v>271</v>
      </c>
      <c r="M221" s="4" t="s">
        <v>29</v>
      </c>
      <c r="N221" s="4" t="s">
        <v>223</v>
      </c>
      <c r="O221" s="4" t="s">
        <v>123</v>
      </c>
      <c r="P221" s="4" t="s">
        <v>79</v>
      </c>
      <c r="Q221" s="4" t="s">
        <v>142</v>
      </c>
      <c r="R221" s="4" t="s">
        <v>133</v>
      </c>
      <c r="S221" s="4" t="s">
        <v>80</v>
      </c>
      <c r="T221" s="4" t="s">
        <v>170</v>
      </c>
      <c r="U221" s="4" t="s">
        <v>54</v>
      </c>
      <c r="V221" s="4" t="s">
        <v>54</v>
      </c>
      <c r="W221" s="4">
        <v>0.125</v>
      </c>
      <c r="X221" s="4">
        <v>1.5</v>
      </c>
      <c r="Y221" s="4">
        <f t="shared" si="19"/>
        <v>1.375</v>
      </c>
      <c r="Z221" s="4">
        <v>0.38</v>
      </c>
      <c r="AA221" s="4">
        <v>1</v>
      </c>
      <c r="AB221" s="4" t="s">
        <v>40</v>
      </c>
      <c r="AC221" s="4" t="s">
        <v>140</v>
      </c>
      <c r="AG221">
        <f t="shared" si="18"/>
        <v>0.34375</v>
      </c>
      <c r="AH221">
        <v>4.6800000000000001E-2</v>
      </c>
      <c r="AI221" t="s">
        <v>848</v>
      </c>
      <c r="AJ221" t="s">
        <v>849</v>
      </c>
      <c r="AK221">
        <v>-13.25</v>
      </c>
      <c r="AL221">
        <v>0</v>
      </c>
      <c r="AM221" t="s">
        <v>627</v>
      </c>
    </row>
    <row r="222" spans="1:45" x14ac:dyDescent="0.25">
      <c r="A222" s="13" t="s">
        <v>348</v>
      </c>
      <c r="B222" s="3" t="s">
        <v>26</v>
      </c>
      <c r="C222" s="3" t="s">
        <v>56</v>
      </c>
      <c r="D222" s="3" t="s">
        <v>27</v>
      </c>
      <c r="E222" s="3">
        <v>54</v>
      </c>
      <c r="F222" s="19" t="s">
        <v>28</v>
      </c>
      <c r="G222" s="3" t="s">
        <v>480</v>
      </c>
      <c r="H222" s="3" t="s">
        <v>54</v>
      </c>
      <c r="I222" s="3">
        <v>1</v>
      </c>
      <c r="J222" s="3" t="s">
        <v>269</v>
      </c>
      <c r="K222" s="3" t="s">
        <v>270</v>
      </c>
      <c r="L222" s="3" t="s">
        <v>271</v>
      </c>
      <c r="M222" s="3" t="s">
        <v>29</v>
      </c>
      <c r="N222" s="3" t="s">
        <v>223</v>
      </c>
      <c r="O222" s="3" t="s">
        <v>123</v>
      </c>
      <c r="P222" s="3" t="s">
        <v>79</v>
      </c>
      <c r="Q222" s="3" t="s">
        <v>142</v>
      </c>
      <c r="R222" s="3" t="s">
        <v>133</v>
      </c>
      <c r="S222" s="3" t="s">
        <v>80</v>
      </c>
      <c r="T222" s="3" t="s">
        <v>226</v>
      </c>
      <c r="U222" s="3" t="s">
        <v>54</v>
      </c>
      <c r="V222" s="3" t="s">
        <v>54</v>
      </c>
      <c r="W222" s="3">
        <v>0.38</v>
      </c>
      <c r="X222" s="3">
        <v>1</v>
      </c>
      <c r="Y222" s="3">
        <f t="shared" si="19"/>
        <v>0.62</v>
      </c>
      <c r="Z222" s="3">
        <v>0.94</v>
      </c>
      <c r="AA222" s="3">
        <v>0.75</v>
      </c>
      <c r="AB222" s="3" t="s">
        <v>40</v>
      </c>
      <c r="AC222" s="3" t="s">
        <v>140</v>
      </c>
      <c r="AG222">
        <f t="shared" si="18"/>
        <v>0.155</v>
      </c>
      <c r="AH222">
        <v>2.1100000000000001E-2</v>
      </c>
      <c r="AI222" t="s">
        <v>850</v>
      </c>
      <c r="AJ222" t="s">
        <v>851</v>
      </c>
      <c r="AK222">
        <v>-334.71</v>
      </c>
      <c r="AL222">
        <v>0</v>
      </c>
      <c r="AM222" t="s">
        <v>627</v>
      </c>
    </row>
    <row r="223" spans="1:45" x14ac:dyDescent="0.25">
      <c r="A223" s="14" t="s">
        <v>348</v>
      </c>
      <c r="B223" s="4" t="s">
        <v>37</v>
      </c>
      <c r="C223" s="4" t="s">
        <v>61</v>
      </c>
      <c r="D223" s="4" t="s">
        <v>27</v>
      </c>
      <c r="E223" s="4">
        <v>54</v>
      </c>
      <c r="F223" s="20" t="s">
        <v>28</v>
      </c>
      <c r="G223" s="4" t="s">
        <v>480</v>
      </c>
      <c r="H223" s="4" t="s">
        <v>54</v>
      </c>
      <c r="I223" s="4">
        <v>1</v>
      </c>
      <c r="J223" s="4" t="s">
        <v>269</v>
      </c>
      <c r="K223" s="4" t="s">
        <v>270</v>
      </c>
      <c r="L223" s="4" t="s">
        <v>271</v>
      </c>
      <c r="M223" s="4" t="s">
        <v>29</v>
      </c>
      <c r="N223" s="4" t="s">
        <v>223</v>
      </c>
      <c r="O223" s="4" t="s">
        <v>123</v>
      </c>
      <c r="P223" s="4" t="s">
        <v>79</v>
      </c>
      <c r="Q223" s="4" t="s">
        <v>142</v>
      </c>
      <c r="R223" s="4" t="s">
        <v>133</v>
      </c>
      <c r="S223" s="4" t="s">
        <v>80</v>
      </c>
      <c r="T223" s="4" t="s">
        <v>273</v>
      </c>
      <c r="U223" s="4" t="s">
        <v>54</v>
      </c>
      <c r="V223" s="4" t="s">
        <v>54</v>
      </c>
      <c r="W223" s="4">
        <v>1.6E-2</v>
      </c>
      <c r="X223" s="4">
        <v>0.64</v>
      </c>
      <c r="Y223" s="4">
        <f t="shared" si="19"/>
        <v>0.624</v>
      </c>
      <c r="Z223" s="4">
        <v>3.2000000000000001E-2</v>
      </c>
      <c r="AA223" s="4">
        <v>0.19</v>
      </c>
      <c r="AB223" s="4" t="s">
        <v>40</v>
      </c>
      <c r="AC223" s="4" t="s">
        <v>140</v>
      </c>
      <c r="AD223" t="s">
        <v>401</v>
      </c>
      <c r="AG223">
        <f t="shared" si="18"/>
        <v>0.156</v>
      </c>
      <c r="AH223">
        <v>2.12E-2</v>
      </c>
      <c r="AI223" t="s">
        <v>852</v>
      </c>
      <c r="AJ223" t="s">
        <v>853</v>
      </c>
      <c r="AK223">
        <v>-22.05</v>
      </c>
      <c r="AL223">
        <v>0</v>
      </c>
      <c r="AM223" t="s">
        <v>627</v>
      </c>
    </row>
    <row r="224" spans="1:45" x14ac:dyDescent="0.25">
      <c r="A224" s="13" t="s">
        <v>348</v>
      </c>
      <c r="B224" s="3" t="s">
        <v>26</v>
      </c>
      <c r="C224" s="3" t="s">
        <v>36</v>
      </c>
      <c r="D224" s="3" t="s">
        <v>27</v>
      </c>
      <c r="E224" s="3">
        <v>54</v>
      </c>
      <c r="F224" s="19" t="s">
        <v>28</v>
      </c>
      <c r="G224" s="3" t="s">
        <v>480</v>
      </c>
      <c r="H224" s="3" t="s">
        <v>54</v>
      </c>
      <c r="I224" s="3">
        <v>1</v>
      </c>
      <c r="J224" s="3" t="s">
        <v>269</v>
      </c>
      <c r="K224" s="3" t="s">
        <v>270</v>
      </c>
      <c r="L224" s="3" t="s">
        <v>271</v>
      </c>
      <c r="M224" s="3" t="s">
        <v>29</v>
      </c>
      <c r="N224" s="3" t="s">
        <v>223</v>
      </c>
      <c r="O224" s="3" t="s">
        <v>123</v>
      </c>
      <c r="P224" s="3" t="s">
        <v>79</v>
      </c>
      <c r="Q224" s="3" t="s">
        <v>142</v>
      </c>
      <c r="R224" s="3" t="s">
        <v>133</v>
      </c>
      <c r="S224" s="3" t="s">
        <v>80</v>
      </c>
      <c r="T224" s="3" t="s">
        <v>261</v>
      </c>
      <c r="U224" s="3" t="s">
        <v>54</v>
      </c>
      <c r="V224" s="3" t="s">
        <v>54</v>
      </c>
      <c r="W224" s="3">
        <v>9.4E-2</v>
      </c>
      <c r="X224" s="3">
        <v>1.5</v>
      </c>
      <c r="Y224" s="3">
        <f t="shared" si="19"/>
        <v>1.4059999999999999</v>
      </c>
      <c r="Z224" s="3">
        <v>0.38</v>
      </c>
      <c r="AA224" s="3">
        <v>0.75</v>
      </c>
      <c r="AB224" s="3" t="s">
        <v>40</v>
      </c>
      <c r="AC224" s="3" t="s">
        <v>140</v>
      </c>
      <c r="AG224">
        <f t="shared" si="18"/>
        <v>0.35149999999999998</v>
      </c>
      <c r="AH224">
        <v>4.7800000000000002E-2</v>
      </c>
      <c r="AI224" t="s">
        <v>854</v>
      </c>
      <c r="AJ224" t="s">
        <v>855</v>
      </c>
      <c r="AK224">
        <v>-75.680000000000007</v>
      </c>
      <c r="AL224">
        <v>0</v>
      </c>
      <c r="AM224" t="s">
        <v>627</v>
      </c>
    </row>
    <row r="225" spans="1:45" x14ac:dyDescent="0.25">
      <c r="A225" s="13" t="s">
        <v>349</v>
      </c>
      <c r="B225" s="3" t="s">
        <v>26</v>
      </c>
      <c r="C225" s="3" t="s">
        <v>32</v>
      </c>
      <c r="D225" s="3" t="s">
        <v>274</v>
      </c>
      <c r="E225" s="3">
        <v>25</v>
      </c>
      <c r="F225" s="19" t="s">
        <v>28</v>
      </c>
      <c r="G225" s="3" t="s">
        <v>481</v>
      </c>
      <c r="H225" s="3" t="s">
        <v>57</v>
      </c>
      <c r="I225" s="3" t="s">
        <v>486</v>
      </c>
      <c r="J225" s="3" t="s">
        <v>289</v>
      </c>
      <c r="K225" s="3" t="s">
        <v>275</v>
      </c>
      <c r="L225" s="3" t="s">
        <v>276</v>
      </c>
      <c r="M225" s="3" t="s">
        <v>29</v>
      </c>
      <c r="N225" s="3" t="s">
        <v>277</v>
      </c>
      <c r="O225" s="3" t="s">
        <v>301</v>
      </c>
      <c r="P225" s="3" t="s">
        <v>79</v>
      </c>
      <c r="Q225" s="3" t="s">
        <v>142</v>
      </c>
      <c r="R225" s="3" t="s">
        <v>133</v>
      </c>
      <c r="S225" s="3" t="s">
        <v>80</v>
      </c>
      <c r="T225" s="3" t="s">
        <v>219</v>
      </c>
      <c r="U225" s="3" t="s">
        <v>54</v>
      </c>
      <c r="V225" s="3" t="s">
        <v>54</v>
      </c>
      <c r="W225" s="3">
        <v>0.12</v>
      </c>
      <c r="X225" s="3">
        <v>0.24</v>
      </c>
      <c r="Y225" s="3">
        <f t="shared" si="19"/>
        <v>0.12</v>
      </c>
      <c r="Z225" s="3">
        <v>0.12</v>
      </c>
      <c r="AA225" s="3">
        <v>0.12</v>
      </c>
      <c r="AB225" s="3" t="s">
        <v>40</v>
      </c>
      <c r="AC225" s="3" t="s">
        <v>101</v>
      </c>
      <c r="AG225">
        <f t="shared" si="18"/>
        <v>0.03</v>
      </c>
      <c r="AH225">
        <v>6.0000000000000001E-3</v>
      </c>
      <c r="AI225" t="s">
        <v>856</v>
      </c>
      <c r="AJ225" t="s">
        <v>857</v>
      </c>
      <c r="AK225">
        <v>-646.66999999999996</v>
      </c>
      <c r="AL225">
        <v>0</v>
      </c>
      <c r="AM225" t="s">
        <v>627</v>
      </c>
    </row>
    <row r="226" spans="1:45" x14ac:dyDescent="0.25">
      <c r="A226" s="13" t="s">
        <v>349</v>
      </c>
      <c r="B226" s="3" t="s">
        <v>26</v>
      </c>
      <c r="C226" s="3" t="s">
        <v>36</v>
      </c>
      <c r="D226" s="3" t="s">
        <v>274</v>
      </c>
      <c r="E226" s="3">
        <v>25</v>
      </c>
      <c r="F226" s="19" t="s">
        <v>28</v>
      </c>
      <c r="G226" s="3" t="s">
        <v>481</v>
      </c>
      <c r="H226" s="3" t="s">
        <v>57</v>
      </c>
      <c r="I226" s="3" t="s">
        <v>486</v>
      </c>
      <c r="J226" s="3" t="s">
        <v>289</v>
      </c>
      <c r="K226" s="3" t="s">
        <v>275</v>
      </c>
      <c r="L226" s="3" t="s">
        <v>276</v>
      </c>
      <c r="M226" s="3" t="s">
        <v>29</v>
      </c>
      <c r="N226" s="3" t="s">
        <v>277</v>
      </c>
      <c r="O226" s="3" t="s">
        <v>301</v>
      </c>
      <c r="P226" s="3" t="s">
        <v>79</v>
      </c>
      <c r="Q226" s="3" t="s">
        <v>142</v>
      </c>
      <c r="R226" s="3" t="s">
        <v>133</v>
      </c>
      <c r="S226" s="3" t="s">
        <v>80</v>
      </c>
      <c r="T226" s="3" t="s">
        <v>261</v>
      </c>
      <c r="U226" s="3" t="s">
        <v>54</v>
      </c>
      <c r="V226" s="3" t="s">
        <v>54</v>
      </c>
      <c r="W226" s="3">
        <v>0.5</v>
      </c>
      <c r="X226" s="3">
        <v>1</v>
      </c>
      <c r="Y226" s="3">
        <f t="shared" si="19"/>
        <v>0.5</v>
      </c>
      <c r="Z226" s="3">
        <v>0.5</v>
      </c>
      <c r="AA226" s="3">
        <v>1</v>
      </c>
      <c r="AB226" s="3" t="s">
        <v>40</v>
      </c>
      <c r="AC226" s="3" t="s">
        <v>101</v>
      </c>
      <c r="AG226">
        <f t="shared" si="18"/>
        <v>0.125</v>
      </c>
      <c r="AH226">
        <v>2.5000000000000001E-2</v>
      </c>
      <c r="AI226" t="s">
        <v>858</v>
      </c>
      <c r="AJ226" t="s">
        <v>859</v>
      </c>
      <c r="AK226">
        <v>-140</v>
      </c>
      <c r="AL226">
        <v>0</v>
      </c>
      <c r="AM226" t="s">
        <v>627</v>
      </c>
    </row>
    <row r="227" spans="1:45" x14ac:dyDescent="0.25">
      <c r="A227" s="13" t="s">
        <v>349</v>
      </c>
      <c r="B227" s="3" t="s">
        <v>26</v>
      </c>
      <c r="C227" s="3" t="s">
        <v>88</v>
      </c>
      <c r="D227" s="3" t="s">
        <v>274</v>
      </c>
      <c r="E227" s="3">
        <v>25</v>
      </c>
      <c r="F227" s="19" t="s">
        <v>28</v>
      </c>
      <c r="G227" s="3" t="s">
        <v>481</v>
      </c>
      <c r="H227" s="3" t="s">
        <v>57</v>
      </c>
      <c r="I227" s="3" t="s">
        <v>486</v>
      </c>
      <c r="J227" s="3" t="s">
        <v>289</v>
      </c>
      <c r="K227" s="3" t="s">
        <v>275</v>
      </c>
      <c r="L227" s="3" t="s">
        <v>276</v>
      </c>
      <c r="M227" s="3" t="s">
        <v>29</v>
      </c>
      <c r="N227" s="3" t="s">
        <v>277</v>
      </c>
      <c r="O227" s="3" t="s">
        <v>301</v>
      </c>
      <c r="P227" s="3" t="s">
        <v>79</v>
      </c>
      <c r="Q227" s="3" t="s">
        <v>142</v>
      </c>
      <c r="R227" s="3" t="s">
        <v>133</v>
      </c>
      <c r="S227" s="3" t="s">
        <v>80</v>
      </c>
      <c r="T227" s="3" t="s">
        <v>219</v>
      </c>
      <c r="U227" s="3" t="s">
        <v>54</v>
      </c>
      <c r="V227" s="3" t="s">
        <v>54</v>
      </c>
      <c r="W227" s="3">
        <v>0.5</v>
      </c>
      <c r="X227" s="3">
        <v>1</v>
      </c>
      <c r="Y227" s="3">
        <f>X227-W227</f>
        <v>0.5</v>
      </c>
      <c r="Z227" s="3">
        <v>0.5</v>
      </c>
      <c r="AA227" s="3">
        <v>1</v>
      </c>
      <c r="AB227" s="3" t="s">
        <v>40</v>
      </c>
      <c r="AC227" s="3" t="s">
        <v>101</v>
      </c>
      <c r="AG227">
        <f t="shared" si="18"/>
        <v>0.125</v>
      </c>
      <c r="AH227">
        <v>2.5000000000000001E-2</v>
      </c>
      <c r="AI227" t="s">
        <v>858</v>
      </c>
      <c r="AJ227" t="s">
        <v>859</v>
      </c>
      <c r="AK227">
        <v>-20</v>
      </c>
      <c r="AL227">
        <v>0</v>
      </c>
      <c r="AM227" t="s">
        <v>627</v>
      </c>
    </row>
    <row r="228" spans="1:45" x14ac:dyDescent="0.25">
      <c r="A228" s="13" t="s">
        <v>349</v>
      </c>
      <c r="B228" s="3" t="s">
        <v>26</v>
      </c>
      <c r="C228" s="3" t="s">
        <v>56</v>
      </c>
      <c r="D228" s="3" t="s">
        <v>274</v>
      </c>
      <c r="E228" s="3">
        <v>25</v>
      </c>
      <c r="F228" s="19" t="s">
        <v>28</v>
      </c>
      <c r="G228" s="3" t="s">
        <v>481</v>
      </c>
      <c r="H228" s="3" t="s">
        <v>57</v>
      </c>
      <c r="I228" s="3" t="s">
        <v>486</v>
      </c>
      <c r="J228" s="3" t="s">
        <v>289</v>
      </c>
      <c r="K228" s="3" t="s">
        <v>275</v>
      </c>
      <c r="L228" s="3" t="s">
        <v>276</v>
      </c>
      <c r="M228" s="3" t="s">
        <v>29</v>
      </c>
      <c r="N228" s="3" t="s">
        <v>277</v>
      </c>
      <c r="O228" s="3" t="s">
        <v>301</v>
      </c>
      <c r="P228" s="3" t="s">
        <v>79</v>
      </c>
      <c r="Q228" s="3" t="s">
        <v>142</v>
      </c>
      <c r="R228" s="3" t="s">
        <v>133</v>
      </c>
      <c r="S228" s="3" t="s">
        <v>80</v>
      </c>
      <c r="T228" s="3" t="s">
        <v>226</v>
      </c>
      <c r="U228" s="3" t="s">
        <v>54</v>
      </c>
      <c r="V228" s="3" t="s">
        <v>54</v>
      </c>
      <c r="W228" s="3">
        <v>2</v>
      </c>
      <c r="X228" s="3">
        <v>4</v>
      </c>
      <c r="Y228" s="3">
        <f>X228-W228</f>
        <v>2</v>
      </c>
      <c r="Z228" s="3">
        <v>2</v>
      </c>
      <c r="AA228" s="3">
        <v>4</v>
      </c>
      <c r="AB228" s="3" t="s">
        <v>40</v>
      </c>
      <c r="AC228" s="3" t="s">
        <v>101</v>
      </c>
      <c r="AG228">
        <f t="shared" si="18"/>
        <v>0.5</v>
      </c>
      <c r="AH228">
        <v>0.1</v>
      </c>
      <c r="AI228" t="s">
        <v>860</v>
      </c>
      <c r="AJ228" t="s">
        <v>861</v>
      </c>
      <c r="AK228">
        <v>-60</v>
      </c>
      <c r="AL228">
        <v>0</v>
      </c>
      <c r="AM228" t="s">
        <v>627</v>
      </c>
    </row>
    <row r="229" spans="1:45" x14ac:dyDescent="0.25">
      <c r="A229" s="14" t="s">
        <v>349</v>
      </c>
      <c r="B229" s="4" t="s">
        <v>37</v>
      </c>
      <c r="C229" s="4" t="s">
        <v>41</v>
      </c>
      <c r="D229" s="4" t="s">
        <v>274</v>
      </c>
      <c r="E229" s="4">
        <v>25</v>
      </c>
      <c r="F229" s="20" t="s">
        <v>28</v>
      </c>
      <c r="G229" s="4" t="s">
        <v>481</v>
      </c>
      <c r="H229" s="4" t="s">
        <v>57</v>
      </c>
      <c r="I229" s="4" t="s">
        <v>486</v>
      </c>
      <c r="J229" s="4" t="s">
        <v>289</v>
      </c>
      <c r="K229" s="4" t="s">
        <v>275</v>
      </c>
      <c r="L229" s="4" t="s">
        <v>276</v>
      </c>
      <c r="M229" s="4" t="s">
        <v>29</v>
      </c>
      <c r="N229" s="4" t="s">
        <v>277</v>
      </c>
      <c r="O229" s="4" t="s">
        <v>301</v>
      </c>
      <c r="P229" s="4" t="s">
        <v>79</v>
      </c>
      <c r="Q229" s="4" t="s">
        <v>142</v>
      </c>
      <c r="R229" s="4" t="s">
        <v>133</v>
      </c>
      <c r="S229" s="4" t="s">
        <v>80</v>
      </c>
      <c r="T229" s="4" t="s">
        <v>170</v>
      </c>
      <c r="U229" s="4" t="s">
        <v>54</v>
      </c>
      <c r="V229" s="4" t="s">
        <v>54</v>
      </c>
      <c r="W229" s="4">
        <v>0.08</v>
      </c>
      <c r="X229" s="4">
        <v>3.2</v>
      </c>
      <c r="Y229" s="4">
        <f>X229-W229</f>
        <v>3.12</v>
      </c>
      <c r="Z229" s="4">
        <v>0.5</v>
      </c>
      <c r="AA229" s="4">
        <v>1</v>
      </c>
      <c r="AB229" s="4" t="s">
        <v>40</v>
      </c>
      <c r="AC229" s="4" t="s">
        <v>101</v>
      </c>
      <c r="AG229">
        <f t="shared" si="18"/>
        <v>0.78</v>
      </c>
      <c r="AH229">
        <v>0.156</v>
      </c>
      <c r="AI229" t="s">
        <v>862</v>
      </c>
      <c r="AJ229" t="s">
        <v>863</v>
      </c>
      <c r="AK229">
        <v>-3.21</v>
      </c>
      <c r="AL229">
        <v>1E-3</v>
      </c>
      <c r="AM229" t="s">
        <v>627</v>
      </c>
    </row>
    <row r="230" spans="1:45" x14ac:dyDescent="0.25">
      <c r="A230" s="14" t="s">
        <v>349</v>
      </c>
      <c r="B230" s="4" t="s">
        <v>37</v>
      </c>
      <c r="C230" s="4" t="s">
        <v>61</v>
      </c>
      <c r="D230" s="4" t="s">
        <v>274</v>
      </c>
      <c r="E230" s="4">
        <v>25</v>
      </c>
      <c r="F230" s="20" t="s">
        <v>28</v>
      </c>
      <c r="G230" s="4" t="s">
        <v>481</v>
      </c>
      <c r="H230" s="4" t="s">
        <v>57</v>
      </c>
      <c r="I230" s="4" t="s">
        <v>486</v>
      </c>
      <c r="J230" s="4" t="s">
        <v>289</v>
      </c>
      <c r="K230" s="4" t="s">
        <v>275</v>
      </c>
      <c r="L230" s="4" t="s">
        <v>276</v>
      </c>
      <c r="M230" s="4" t="s">
        <v>29</v>
      </c>
      <c r="N230" s="4" t="s">
        <v>277</v>
      </c>
      <c r="O230" s="4" t="s">
        <v>301</v>
      </c>
      <c r="P230" s="4" t="s">
        <v>79</v>
      </c>
      <c r="Q230" s="4" t="s">
        <v>142</v>
      </c>
      <c r="R230" s="4" t="s">
        <v>133</v>
      </c>
      <c r="S230" s="4" t="s">
        <v>80</v>
      </c>
      <c r="T230" s="4" t="s">
        <v>150</v>
      </c>
      <c r="U230" s="4" t="s">
        <v>54</v>
      </c>
      <c r="V230" s="4" t="s">
        <v>54</v>
      </c>
      <c r="W230" s="4" t="s">
        <v>417</v>
      </c>
      <c r="X230" s="4" t="s">
        <v>412</v>
      </c>
      <c r="Y230" s="4">
        <f>4-1</f>
        <v>3</v>
      </c>
      <c r="Z230" s="4" t="s">
        <v>418</v>
      </c>
      <c r="AA230" s="4" t="s">
        <v>412</v>
      </c>
      <c r="AB230" s="4" t="s">
        <v>40</v>
      </c>
      <c r="AC230" s="4" t="s">
        <v>101</v>
      </c>
      <c r="AD230" t="s">
        <v>952</v>
      </c>
      <c r="AM230" t="s">
        <v>627</v>
      </c>
    </row>
    <row r="231" spans="1:45" x14ac:dyDescent="0.25">
      <c r="A231" s="13" t="s">
        <v>350</v>
      </c>
      <c r="B231" s="3" t="s">
        <v>26</v>
      </c>
      <c r="C231" s="3" t="s">
        <v>88</v>
      </c>
      <c r="D231" s="3" t="s">
        <v>27</v>
      </c>
      <c r="E231" s="3">
        <v>1</v>
      </c>
      <c r="F231" s="19" t="s">
        <v>28</v>
      </c>
      <c r="G231" s="3" t="s">
        <v>114</v>
      </c>
      <c r="H231" s="3" t="s">
        <v>54</v>
      </c>
      <c r="I231" s="3">
        <v>3</v>
      </c>
      <c r="J231" s="3" t="s">
        <v>278</v>
      </c>
      <c r="K231" s="3" t="s">
        <v>279</v>
      </c>
      <c r="L231" s="3">
        <v>1990</v>
      </c>
      <c r="M231" s="3" t="s">
        <v>29</v>
      </c>
      <c r="N231" s="3" t="s">
        <v>85</v>
      </c>
      <c r="O231" s="3" t="s">
        <v>489</v>
      </c>
      <c r="P231" s="3" t="s">
        <v>54</v>
      </c>
      <c r="Q231" s="3" t="s">
        <v>54</v>
      </c>
      <c r="R231" s="3" t="s">
        <v>54</v>
      </c>
      <c r="S231" s="3" t="s">
        <v>54</v>
      </c>
      <c r="T231" s="3" t="s">
        <v>54</v>
      </c>
      <c r="U231" s="3" t="s">
        <v>54</v>
      </c>
      <c r="V231" s="3">
        <v>0.08</v>
      </c>
      <c r="W231" s="3" t="s">
        <v>54</v>
      </c>
      <c r="X231" s="3" t="s">
        <v>54</v>
      </c>
      <c r="Y231" s="3" t="s">
        <v>54</v>
      </c>
      <c r="Z231" s="3" t="s">
        <v>54</v>
      </c>
      <c r="AA231" s="3" t="s">
        <v>54</v>
      </c>
      <c r="AB231" s="3" t="s">
        <v>40</v>
      </c>
      <c r="AC231" s="3" t="s">
        <v>101</v>
      </c>
      <c r="AD231" t="s">
        <v>547</v>
      </c>
      <c r="AE231" t="s">
        <v>633</v>
      </c>
      <c r="AG231" t="s">
        <v>898</v>
      </c>
    </row>
    <row r="232" spans="1:45" x14ac:dyDescent="0.25">
      <c r="A232" s="14" t="s">
        <v>350</v>
      </c>
      <c r="B232" s="4" t="s">
        <v>37</v>
      </c>
      <c r="C232" s="4" t="s">
        <v>88</v>
      </c>
      <c r="D232" s="4" t="s">
        <v>27</v>
      </c>
      <c r="E232" s="4">
        <v>1</v>
      </c>
      <c r="F232" s="20" t="s">
        <v>28</v>
      </c>
      <c r="G232" s="4" t="s">
        <v>114</v>
      </c>
      <c r="H232" s="4" t="s">
        <v>54</v>
      </c>
      <c r="I232" s="4">
        <v>3</v>
      </c>
      <c r="J232" s="4" t="s">
        <v>278</v>
      </c>
      <c r="K232" s="4" t="s">
        <v>279</v>
      </c>
      <c r="L232" s="4">
        <v>1990</v>
      </c>
      <c r="M232" s="4" t="s">
        <v>29</v>
      </c>
      <c r="N232" s="4" t="s">
        <v>85</v>
      </c>
      <c r="O232" s="4" t="s">
        <v>489</v>
      </c>
      <c r="P232" s="4" t="s">
        <v>54</v>
      </c>
      <c r="Q232" s="4" t="s">
        <v>54</v>
      </c>
      <c r="R232" s="4" t="s">
        <v>54</v>
      </c>
      <c r="S232" s="4" t="s">
        <v>54</v>
      </c>
      <c r="T232" s="4" t="s">
        <v>54</v>
      </c>
      <c r="U232" s="4" t="s">
        <v>54</v>
      </c>
      <c r="V232" s="4">
        <v>5</v>
      </c>
      <c r="W232" s="4" t="s">
        <v>54</v>
      </c>
      <c r="X232" s="4" t="s">
        <v>54</v>
      </c>
      <c r="Y232" s="4" t="s">
        <v>54</v>
      </c>
      <c r="Z232" s="4" t="s">
        <v>54</v>
      </c>
      <c r="AA232" s="4" t="s">
        <v>54</v>
      </c>
      <c r="AB232" s="4" t="s">
        <v>40</v>
      </c>
      <c r="AC232" s="4" t="s">
        <v>101</v>
      </c>
      <c r="AD232" t="s">
        <v>547</v>
      </c>
      <c r="AE232" t="s">
        <v>633</v>
      </c>
      <c r="AG232" t="s">
        <v>898</v>
      </c>
    </row>
    <row r="233" spans="1:45" s="9" customFormat="1" x14ac:dyDescent="0.25">
      <c r="A233" s="13" t="s">
        <v>351</v>
      </c>
      <c r="B233" s="3" t="s">
        <v>26</v>
      </c>
      <c r="C233" s="3" t="s">
        <v>88</v>
      </c>
      <c r="D233" s="3" t="s">
        <v>27</v>
      </c>
      <c r="E233" s="3">
        <v>60</v>
      </c>
      <c r="F233" s="19" t="s">
        <v>28</v>
      </c>
      <c r="G233" s="3" t="s">
        <v>482</v>
      </c>
      <c r="H233" s="3" t="s">
        <v>280</v>
      </c>
      <c r="I233" s="3">
        <v>3</v>
      </c>
      <c r="J233" s="3" t="s">
        <v>287</v>
      </c>
      <c r="K233" s="3" t="s">
        <v>281</v>
      </c>
      <c r="L233" s="3">
        <v>2008</v>
      </c>
      <c r="M233" s="3" t="s">
        <v>29</v>
      </c>
      <c r="N233" s="3" t="s">
        <v>106</v>
      </c>
      <c r="O233" s="3" t="s">
        <v>123</v>
      </c>
      <c r="P233" s="3" t="s">
        <v>79</v>
      </c>
      <c r="Q233" s="3" t="s">
        <v>142</v>
      </c>
      <c r="R233" s="3" t="s">
        <v>133</v>
      </c>
      <c r="S233" s="3" t="s">
        <v>80</v>
      </c>
      <c r="T233" s="3" t="s">
        <v>54</v>
      </c>
      <c r="U233" s="3" t="s">
        <v>54</v>
      </c>
      <c r="V233" s="3" t="s">
        <v>54</v>
      </c>
      <c r="W233" s="3">
        <v>3.2000000000000001E-2</v>
      </c>
      <c r="X233" s="3">
        <v>0.38</v>
      </c>
      <c r="Y233" s="3">
        <f t="shared" ref="Y233:Y253" si="20">X233-W233</f>
        <v>0.34799999999999998</v>
      </c>
      <c r="Z233" s="3">
        <v>0.125</v>
      </c>
      <c r="AA233" s="3">
        <v>0.19</v>
      </c>
      <c r="AB233" s="3" t="s">
        <v>40</v>
      </c>
      <c r="AC233" s="3" t="s">
        <v>140</v>
      </c>
      <c r="AF233"/>
      <c r="AG233">
        <f t="shared" si="18"/>
        <v>8.6999999999999994E-2</v>
      </c>
      <c r="AH233" s="23">
        <v>1.12E-2</v>
      </c>
      <c r="AI233" s="9" t="s">
        <v>864</v>
      </c>
      <c r="AJ233" s="9" t="s">
        <v>865</v>
      </c>
      <c r="AK233" s="9">
        <v>-77.900000000000006</v>
      </c>
      <c r="AL233" s="9">
        <v>0</v>
      </c>
      <c r="AM233" t="s">
        <v>627</v>
      </c>
      <c r="AP233"/>
      <c r="AQ233"/>
      <c r="AR233"/>
      <c r="AS233"/>
    </row>
    <row r="234" spans="1:45" s="9" customFormat="1" x14ac:dyDescent="0.25">
      <c r="A234" s="13" t="s">
        <v>352</v>
      </c>
      <c r="B234" s="3" t="s">
        <v>26</v>
      </c>
      <c r="C234" s="3" t="s">
        <v>36</v>
      </c>
      <c r="D234" s="3" t="s">
        <v>27</v>
      </c>
      <c r="E234" s="3">
        <v>116</v>
      </c>
      <c r="F234" s="19" t="s">
        <v>28</v>
      </c>
      <c r="G234" s="3" t="s">
        <v>114</v>
      </c>
      <c r="H234" s="3" t="s">
        <v>54</v>
      </c>
      <c r="I234" s="3" t="s">
        <v>282</v>
      </c>
      <c r="J234" s="3" t="s">
        <v>288</v>
      </c>
      <c r="K234" s="3" t="s">
        <v>54</v>
      </c>
      <c r="L234" s="3">
        <v>1995</v>
      </c>
      <c r="M234" s="3" t="s">
        <v>29</v>
      </c>
      <c r="N234" s="3" t="s">
        <v>85</v>
      </c>
      <c r="O234" s="3" t="s">
        <v>301</v>
      </c>
      <c r="P234" s="3" t="s">
        <v>54</v>
      </c>
      <c r="Q234" s="3" t="s">
        <v>54</v>
      </c>
      <c r="R234" s="3" t="s">
        <v>54</v>
      </c>
      <c r="S234" s="3" t="s">
        <v>54</v>
      </c>
      <c r="T234" s="3" t="s">
        <v>54</v>
      </c>
      <c r="U234" s="3" t="s">
        <v>54</v>
      </c>
      <c r="V234" s="3" t="s">
        <v>54</v>
      </c>
      <c r="W234" s="3">
        <v>0.25</v>
      </c>
      <c r="X234" s="3">
        <v>0.5</v>
      </c>
      <c r="Y234" s="3">
        <f t="shared" si="20"/>
        <v>0.25</v>
      </c>
      <c r="Z234" s="3">
        <v>0.25</v>
      </c>
      <c r="AA234" s="3">
        <v>0.5</v>
      </c>
      <c r="AB234" s="3" t="s">
        <v>40</v>
      </c>
      <c r="AC234" s="3" t="s">
        <v>101</v>
      </c>
      <c r="AF234"/>
      <c r="AG234">
        <f>Y234/6</f>
        <v>4.1666666666666664E-2</v>
      </c>
      <c r="AH234" s="23">
        <v>3.8700000000000002E-3</v>
      </c>
      <c r="AI234" s="9" t="s">
        <v>866</v>
      </c>
      <c r="AJ234" s="9" t="s">
        <v>867</v>
      </c>
      <c r="AK234" s="9">
        <v>-969.33</v>
      </c>
      <c r="AL234" s="9">
        <v>0</v>
      </c>
      <c r="AM234" t="s">
        <v>628</v>
      </c>
      <c r="AP234"/>
      <c r="AQ234"/>
      <c r="AR234"/>
      <c r="AS234"/>
    </row>
    <row r="235" spans="1:45" x14ac:dyDescent="0.25">
      <c r="A235" s="13" t="s">
        <v>352</v>
      </c>
      <c r="B235" s="3" t="s">
        <v>26</v>
      </c>
      <c r="C235" s="3" t="s">
        <v>61</v>
      </c>
      <c r="D235" s="3" t="s">
        <v>27</v>
      </c>
      <c r="E235" s="3">
        <v>116</v>
      </c>
      <c r="F235" s="19" t="s">
        <v>28</v>
      </c>
      <c r="G235" s="3" t="s">
        <v>114</v>
      </c>
      <c r="H235" s="3" t="s">
        <v>54</v>
      </c>
      <c r="I235" s="3" t="s">
        <v>282</v>
      </c>
      <c r="J235" s="3" t="s">
        <v>288</v>
      </c>
      <c r="K235" s="3" t="s">
        <v>54</v>
      </c>
      <c r="L235" s="3">
        <v>1995</v>
      </c>
      <c r="M235" s="3" t="s">
        <v>29</v>
      </c>
      <c r="N235" s="3" t="s">
        <v>85</v>
      </c>
      <c r="O235" s="3" t="s">
        <v>301</v>
      </c>
      <c r="P235" s="3" t="s">
        <v>54</v>
      </c>
      <c r="Q235" s="3" t="s">
        <v>54</v>
      </c>
      <c r="R235" s="3" t="s">
        <v>54</v>
      </c>
      <c r="S235" s="3" t="s">
        <v>54</v>
      </c>
      <c r="T235" s="3" t="s">
        <v>54</v>
      </c>
      <c r="U235" s="3" t="s">
        <v>54</v>
      </c>
      <c r="V235" s="3" t="s">
        <v>54</v>
      </c>
      <c r="W235" s="3">
        <v>0.25</v>
      </c>
      <c r="X235" s="3">
        <v>1</v>
      </c>
      <c r="Y235" s="3">
        <f t="shared" si="20"/>
        <v>0.75</v>
      </c>
      <c r="Z235" s="3">
        <v>0.5</v>
      </c>
      <c r="AA235" s="3">
        <v>1</v>
      </c>
      <c r="AB235" s="3" t="s">
        <v>40</v>
      </c>
      <c r="AC235" s="3" t="s">
        <v>101</v>
      </c>
      <c r="AD235" t="s">
        <v>401</v>
      </c>
      <c r="AG235">
        <f>Y235/6</f>
        <v>0.125</v>
      </c>
      <c r="AH235" s="23">
        <v>1.1599999999999999E-2</v>
      </c>
      <c r="AI235" s="9" t="s">
        <v>868</v>
      </c>
      <c r="AJ235" s="9" t="s">
        <v>869</v>
      </c>
      <c r="AK235" s="9">
        <v>0</v>
      </c>
      <c r="AL235" s="9">
        <v>1</v>
      </c>
      <c r="AM235" t="s">
        <v>628</v>
      </c>
    </row>
    <row r="236" spans="1:45" x14ac:dyDescent="0.25">
      <c r="A236" s="13" t="s">
        <v>352</v>
      </c>
      <c r="B236" s="3" t="s">
        <v>26</v>
      </c>
      <c r="C236" s="3" t="s">
        <v>41</v>
      </c>
      <c r="D236" s="3" t="s">
        <v>27</v>
      </c>
      <c r="E236" s="3">
        <v>116</v>
      </c>
      <c r="F236" s="19" t="s">
        <v>28</v>
      </c>
      <c r="G236" s="3" t="s">
        <v>114</v>
      </c>
      <c r="H236" s="3" t="s">
        <v>54</v>
      </c>
      <c r="I236" s="3" t="s">
        <v>282</v>
      </c>
      <c r="J236" s="3" t="s">
        <v>288</v>
      </c>
      <c r="K236" s="3" t="s">
        <v>54</v>
      </c>
      <c r="L236" s="3">
        <v>1995</v>
      </c>
      <c r="M236" s="3" t="s">
        <v>29</v>
      </c>
      <c r="N236" s="3" t="s">
        <v>85</v>
      </c>
      <c r="O236" s="3" t="s">
        <v>301</v>
      </c>
      <c r="P236" s="3" t="s">
        <v>54</v>
      </c>
      <c r="Q236" s="3" t="s">
        <v>54</v>
      </c>
      <c r="R236" s="3" t="s">
        <v>54</v>
      </c>
      <c r="S236" s="3" t="s">
        <v>54</v>
      </c>
      <c r="T236" s="3" t="s">
        <v>54</v>
      </c>
      <c r="U236" s="3" t="s">
        <v>54</v>
      </c>
      <c r="V236" s="3" t="s">
        <v>54</v>
      </c>
      <c r="W236" s="3">
        <v>0.25</v>
      </c>
      <c r="X236" s="3">
        <v>1</v>
      </c>
      <c r="Y236" s="3">
        <f t="shared" si="20"/>
        <v>0.75</v>
      </c>
      <c r="Z236" s="3">
        <v>0.25</v>
      </c>
      <c r="AA236" s="3">
        <v>1</v>
      </c>
      <c r="AB236" s="3" t="s">
        <v>40</v>
      </c>
      <c r="AC236" s="3" t="s">
        <v>101</v>
      </c>
      <c r="AG236">
        <f>Y236/6</f>
        <v>0.125</v>
      </c>
      <c r="AH236" s="23">
        <v>1.1599999999999999E-2</v>
      </c>
      <c r="AI236" s="9" t="s">
        <v>870</v>
      </c>
      <c r="AJ236" s="9" t="s">
        <v>871</v>
      </c>
      <c r="AK236" s="9">
        <v>-64.62</v>
      </c>
      <c r="AL236" s="9">
        <v>0</v>
      </c>
      <c r="AM236" t="s">
        <v>628</v>
      </c>
    </row>
    <row r="237" spans="1:45" x14ac:dyDescent="0.25">
      <c r="A237" s="14" t="s">
        <v>352</v>
      </c>
      <c r="B237" s="4" t="s">
        <v>37</v>
      </c>
      <c r="C237" s="4" t="s">
        <v>88</v>
      </c>
      <c r="D237" s="4" t="s">
        <v>27</v>
      </c>
      <c r="E237" s="4">
        <v>116</v>
      </c>
      <c r="F237" s="20" t="s">
        <v>28</v>
      </c>
      <c r="G237" s="4" t="s">
        <v>114</v>
      </c>
      <c r="H237" s="4" t="s">
        <v>54</v>
      </c>
      <c r="I237" s="4" t="s">
        <v>282</v>
      </c>
      <c r="J237" s="4" t="s">
        <v>288</v>
      </c>
      <c r="K237" s="4" t="s">
        <v>54</v>
      </c>
      <c r="L237" s="4">
        <v>1995</v>
      </c>
      <c r="M237" s="4" t="s">
        <v>29</v>
      </c>
      <c r="N237" s="4" t="s">
        <v>85</v>
      </c>
      <c r="O237" s="4" t="s">
        <v>301</v>
      </c>
      <c r="P237" s="4" t="s">
        <v>54</v>
      </c>
      <c r="Q237" s="4" t="s">
        <v>54</v>
      </c>
      <c r="R237" s="4" t="s">
        <v>54</v>
      </c>
      <c r="S237" s="4" t="s">
        <v>54</v>
      </c>
      <c r="T237" s="4" t="s">
        <v>54</v>
      </c>
      <c r="U237" s="4" t="s">
        <v>54</v>
      </c>
      <c r="V237" s="4" t="s">
        <v>54</v>
      </c>
      <c r="W237" s="4">
        <v>0.25</v>
      </c>
      <c r="X237" s="4">
        <v>2</v>
      </c>
      <c r="Y237" s="4">
        <f t="shared" si="20"/>
        <v>1.75</v>
      </c>
      <c r="Z237" s="4">
        <v>0.25</v>
      </c>
      <c r="AA237" s="4">
        <v>0.5</v>
      </c>
      <c r="AB237" s="4" t="s">
        <v>40</v>
      </c>
      <c r="AC237" s="4" t="s">
        <v>101</v>
      </c>
      <c r="AG237">
        <f>Y237/6</f>
        <v>0.29166666666666669</v>
      </c>
      <c r="AH237">
        <v>2.7099999999999999E-2</v>
      </c>
      <c r="AI237" t="s">
        <v>872</v>
      </c>
      <c r="AJ237" t="s">
        <v>873</v>
      </c>
      <c r="AK237">
        <v>-27.7</v>
      </c>
      <c r="AL237">
        <v>0</v>
      </c>
      <c r="AM237" t="s">
        <v>628</v>
      </c>
    </row>
    <row r="238" spans="1:45" s="9" customFormat="1" x14ac:dyDescent="0.25">
      <c r="A238" s="13" t="s">
        <v>353</v>
      </c>
      <c r="B238" s="3" t="s">
        <v>26</v>
      </c>
      <c r="C238" s="3" t="s">
        <v>61</v>
      </c>
      <c r="D238" s="3" t="s">
        <v>27</v>
      </c>
      <c r="E238" s="3">
        <v>41</v>
      </c>
      <c r="F238" s="19" t="s">
        <v>28</v>
      </c>
      <c r="G238" s="3" t="s">
        <v>482</v>
      </c>
      <c r="H238" s="3" t="s">
        <v>430</v>
      </c>
      <c r="I238" s="3" t="s">
        <v>283</v>
      </c>
      <c r="J238" s="3" t="s">
        <v>287</v>
      </c>
      <c r="K238" s="3" t="s">
        <v>54</v>
      </c>
      <c r="L238" s="3" t="s">
        <v>284</v>
      </c>
      <c r="M238" s="3" t="s">
        <v>29</v>
      </c>
      <c r="N238" s="3" t="s">
        <v>106</v>
      </c>
      <c r="O238" s="3" t="s">
        <v>123</v>
      </c>
      <c r="P238" s="3" t="s">
        <v>54</v>
      </c>
      <c r="Q238" s="3" t="s">
        <v>54</v>
      </c>
      <c r="R238" s="3" t="s">
        <v>54</v>
      </c>
      <c r="S238" s="3" t="s">
        <v>54</v>
      </c>
      <c r="T238" s="3" t="s">
        <v>54</v>
      </c>
      <c r="U238" s="3" t="s">
        <v>54</v>
      </c>
      <c r="V238" s="3" t="s">
        <v>54</v>
      </c>
      <c r="W238" s="3">
        <v>6.4000000000000001E-2</v>
      </c>
      <c r="X238" s="3">
        <v>1</v>
      </c>
      <c r="Y238" s="3">
        <f t="shared" si="20"/>
        <v>0.93599999999999994</v>
      </c>
      <c r="Z238" s="3">
        <v>9.4E-2</v>
      </c>
      <c r="AA238" s="3">
        <v>0.38</v>
      </c>
      <c r="AB238" s="3" t="s">
        <v>40</v>
      </c>
      <c r="AC238" s="3" t="s">
        <v>101</v>
      </c>
      <c r="AD238" s="9" t="s">
        <v>401</v>
      </c>
      <c r="AF238"/>
      <c r="AG238">
        <f t="shared" si="18"/>
        <v>0.23399999999999999</v>
      </c>
      <c r="AH238" s="23">
        <v>3.6499999999999998E-2</v>
      </c>
      <c r="AI238" s="9" t="s">
        <v>874</v>
      </c>
      <c r="AJ238" s="9" t="s">
        <v>875</v>
      </c>
      <c r="AK238" s="9">
        <v>-11.11</v>
      </c>
      <c r="AL238" s="9">
        <v>0</v>
      </c>
      <c r="AM238" t="s">
        <v>627</v>
      </c>
      <c r="AP238"/>
      <c r="AQ238"/>
      <c r="AR238"/>
      <c r="AS238"/>
    </row>
    <row r="239" spans="1:45" x14ac:dyDescent="0.25">
      <c r="A239" s="13" t="s">
        <v>353</v>
      </c>
      <c r="B239" s="3" t="s">
        <v>26</v>
      </c>
      <c r="C239" s="3" t="s">
        <v>88</v>
      </c>
      <c r="D239" s="3" t="s">
        <v>27</v>
      </c>
      <c r="E239" s="3">
        <v>41</v>
      </c>
      <c r="F239" s="19" t="s">
        <v>28</v>
      </c>
      <c r="G239" s="3" t="s">
        <v>482</v>
      </c>
      <c r="H239" s="3" t="s">
        <v>430</v>
      </c>
      <c r="I239" s="3" t="s">
        <v>283</v>
      </c>
      <c r="J239" s="3" t="s">
        <v>287</v>
      </c>
      <c r="K239" s="3" t="s">
        <v>54</v>
      </c>
      <c r="L239" s="3" t="s">
        <v>284</v>
      </c>
      <c r="M239" s="3" t="s">
        <v>29</v>
      </c>
      <c r="N239" s="3" t="s">
        <v>106</v>
      </c>
      <c r="O239" s="3" t="s">
        <v>123</v>
      </c>
      <c r="P239" s="3" t="s">
        <v>54</v>
      </c>
      <c r="Q239" s="3" t="s">
        <v>54</v>
      </c>
      <c r="R239" s="3" t="s">
        <v>54</v>
      </c>
      <c r="S239" s="3" t="s">
        <v>54</v>
      </c>
      <c r="T239" s="3" t="s">
        <v>54</v>
      </c>
      <c r="U239" s="3" t="s">
        <v>54</v>
      </c>
      <c r="V239" s="3" t="s">
        <v>54</v>
      </c>
      <c r="W239" s="3">
        <v>6.4000000000000001E-2</v>
      </c>
      <c r="X239" s="3">
        <v>0.38</v>
      </c>
      <c r="Y239" s="3">
        <f t="shared" si="20"/>
        <v>0.316</v>
      </c>
      <c r="Z239" s="3">
        <v>0.125</v>
      </c>
      <c r="AA239" s="3">
        <v>0.25</v>
      </c>
      <c r="AB239" s="3" t="s">
        <v>40</v>
      </c>
      <c r="AC239" s="3" t="s">
        <v>101</v>
      </c>
      <c r="AG239">
        <f t="shared" si="18"/>
        <v>7.9000000000000001E-2</v>
      </c>
      <c r="AH239" s="23">
        <v>1.23E-2</v>
      </c>
      <c r="AI239" t="s">
        <v>876</v>
      </c>
      <c r="AJ239" t="s">
        <v>877</v>
      </c>
      <c r="AK239" s="9">
        <v>-70.92</v>
      </c>
      <c r="AL239">
        <v>0</v>
      </c>
      <c r="AM239" t="s">
        <v>627</v>
      </c>
    </row>
    <row r="240" spans="1:45" x14ac:dyDescent="0.25">
      <c r="A240" s="14" t="s">
        <v>353</v>
      </c>
      <c r="B240" s="4" t="s">
        <v>37</v>
      </c>
      <c r="C240" s="4" t="s">
        <v>41</v>
      </c>
      <c r="D240" s="4" t="s">
        <v>27</v>
      </c>
      <c r="E240" s="4">
        <v>41</v>
      </c>
      <c r="F240" s="20" t="s">
        <v>28</v>
      </c>
      <c r="G240" s="4" t="s">
        <v>482</v>
      </c>
      <c r="H240" s="4" t="s">
        <v>430</v>
      </c>
      <c r="I240" s="4" t="s">
        <v>283</v>
      </c>
      <c r="J240" s="4" t="s">
        <v>287</v>
      </c>
      <c r="K240" s="4" t="s">
        <v>54</v>
      </c>
      <c r="L240" s="4" t="s">
        <v>284</v>
      </c>
      <c r="M240" s="4" t="s">
        <v>29</v>
      </c>
      <c r="N240" s="4" t="s">
        <v>106</v>
      </c>
      <c r="O240" s="4" t="s">
        <v>123</v>
      </c>
      <c r="P240" s="4" t="s">
        <v>54</v>
      </c>
      <c r="Q240" s="4" t="s">
        <v>54</v>
      </c>
      <c r="R240" s="4" t="s">
        <v>54</v>
      </c>
      <c r="S240" s="4" t="s">
        <v>54</v>
      </c>
      <c r="T240" s="4" t="s">
        <v>54</v>
      </c>
      <c r="U240" s="4" t="s">
        <v>54</v>
      </c>
      <c r="V240" s="4" t="s">
        <v>54</v>
      </c>
      <c r="W240" s="4">
        <v>4.7E-2</v>
      </c>
      <c r="X240" s="4">
        <v>2</v>
      </c>
      <c r="Y240" s="4">
        <f t="shared" si="20"/>
        <v>1.9530000000000001</v>
      </c>
      <c r="Z240" s="4">
        <v>0.5</v>
      </c>
      <c r="AA240" s="4">
        <v>0.75</v>
      </c>
      <c r="AB240" s="4" t="s">
        <v>40</v>
      </c>
      <c r="AC240" s="4" t="s">
        <v>101</v>
      </c>
      <c r="AG240">
        <f t="shared" si="18"/>
        <v>0.48825000000000002</v>
      </c>
      <c r="AH240" s="23">
        <v>7.6300000000000007E-2</v>
      </c>
      <c r="AI240" t="s">
        <v>878</v>
      </c>
      <c r="AJ240" t="s">
        <v>879</v>
      </c>
      <c r="AK240">
        <v>-6.56</v>
      </c>
      <c r="AL240">
        <v>0</v>
      </c>
      <c r="AM240" t="s">
        <v>627</v>
      </c>
    </row>
    <row r="241" spans="1:45" x14ac:dyDescent="0.25">
      <c r="A241" s="13" t="s">
        <v>353</v>
      </c>
      <c r="B241" s="3" t="s">
        <v>26</v>
      </c>
      <c r="C241" s="3" t="s">
        <v>32</v>
      </c>
      <c r="D241" s="3" t="s">
        <v>27</v>
      </c>
      <c r="E241" s="3">
        <v>41</v>
      </c>
      <c r="F241" s="19" t="s">
        <v>28</v>
      </c>
      <c r="G241" s="3" t="s">
        <v>482</v>
      </c>
      <c r="H241" s="3" t="s">
        <v>430</v>
      </c>
      <c r="I241" s="3" t="s">
        <v>283</v>
      </c>
      <c r="J241" s="3" t="s">
        <v>287</v>
      </c>
      <c r="K241" s="3" t="s">
        <v>54</v>
      </c>
      <c r="L241" s="3" t="s">
        <v>284</v>
      </c>
      <c r="M241" s="3" t="s">
        <v>29</v>
      </c>
      <c r="N241" s="3" t="s">
        <v>106</v>
      </c>
      <c r="O241" s="3" t="s">
        <v>123</v>
      </c>
      <c r="P241" s="3" t="s">
        <v>54</v>
      </c>
      <c r="Q241" s="3" t="s">
        <v>54</v>
      </c>
      <c r="R241" s="3" t="s">
        <v>54</v>
      </c>
      <c r="S241" s="3" t="s">
        <v>54</v>
      </c>
      <c r="T241" s="3" t="s">
        <v>54</v>
      </c>
      <c r="U241" s="3" t="s">
        <v>54</v>
      </c>
      <c r="V241" s="3" t="s">
        <v>54</v>
      </c>
      <c r="W241" s="3">
        <v>2.3E-2</v>
      </c>
      <c r="X241" s="3">
        <v>0.25</v>
      </c>
      <c r="Y241" s="3">
        <f t="shared" si="20"/>
        <v>0.22700000000000001</v>
      </c>
      <c r="Z241" s="3">
        <v>4.7E-2</v>
      </c>
      <c r="AA241" s="3">
        <v>6.4000000000000001E-2</v>
      </c>
      <c r="AB241" s="3" t="s">
        <v>40</v>
      </c>
      <c r="AC241" s="3" t="s">
        <v>101</v>
      </c>
      <c r="AG241">
        <f t="shared" si="18"/>
        <v>5.6750000000000002E-2</v>
      </c>
      <c r="AH241" s="23">
        <v>8.8599999999999998E-3</v>
      </c>
      <c r="AI241" t="s">
        <v>880</v>
      </c>
      <c r="AJ241" t="s">
        <v>881</v>
      </c>
      <c r="AK241">
        <v>-446.02</v>
      </c>
      <c r="AL241">
        <v>0</v>
      </c>
      <c r="AM241" t="s">
        <v>627</v>
      </c>
    </row>
    <row r="242" spans="1:45" x14ac:dyDescent="0.25">
      <c r="A242" s="13" t="s">
        <v>354</v>
      </c>
      <c r="B242" s="3" t="s">
        <v>26</v>
      </c>
      <c r="C242" s="3" t="s">
        <v>32</v>
      </c>
      <c r="D242" s="3" t="s">
        <v>27</v>
      </c>
      <c r="E242" s="3">
        <v>11</v>
      </c>
      <c r="F242" s="19" t="s">
        <v>28</v>
      </c>
      <c r="G242" s="3" t="s">
        <v>482</v>
      </c>
      <c r="H242" s="3" t="s">
        <v>466</v>
      </c>
      <c r="I242" s="3" t="s">
        <v>285</v>
      </c>
      <c r="J242" s="3" t="s">
        <v>286</v>
      </c>
      <c r="K242" s="3" t="s">
        <v>54</v>
      </c>
      <c r="L242" s="3">
        <v>2002</v>
      </c>
      <c r="M242" s="3" t="s">
        <v>29</v>
      </c>
      <c r="N242" s="3" t="s">
        <v>106</v>
      </c>
      <c r="O242" s="3" t="s">
        <v>123</v>
      </c>
      <c r="P242" s="3" t="s">
        <v>79</v>
      </c>
      <c r="Q242" s="3" t="s">
        <v>142</v>
      </c>
      <c r="R242" s="3" t="s">
        <v>290</v>
      </c>
      <c r="S242" s="3" t="s">
        <v>80</v>
      </c>
      <c r="T242" s="3" t="s">
        <v>291</v>
      </c>
      <c r="U242" s="3" t="s">
        <v>54</v>
      </c>
      <c r="V242" s="3" t="s">
        <v>54</v>
      </c>
      <c r="W242" s="3">
        <v>1.6E-2</v>
      </c>
      <c r="X242" s="3">
        <v>4.7E-2</v>
      </c>
      <c r="Y242" s="3">
        <f t="shared" si="20"/>
        <v>3.1E-2</v>
      </c>
      <c r="Z242" s="3" t="s">
        <v>54</v>
      </c>
      <c r="AA242" s="3" t="s">
        <v>54</v>
      </c>
      <c r="AB242" s="3" t="s">
        <v>40</v>
      </c>
      <c r="AC242" s="3" t="s">
        <v>101</v>
      </c>
      <c r="AD242" t="s">
        <v>547</v>
      </c>
      <c r="AE242" t="s">
        <v>633</v>
      </c>
      <c r="AG242">
        <f t="shared" si="18"/>
        <v>7.7499999999999999E-3</v>
      </c>
      <c r="AH242" s="23"/>
      <c r="AM242" t="s">
        <v>629</v>
      </c>
      <c r="AO242" s="26" t="s">
        <v>948</v>
      </c>
    </row>
    <row r="243" spans="1:45" x14ac:dyDescent="0.25">
      <c r="A243" s="14" t="s">
        <v>354</v>
      </c>
      <c r="B243" s="4" t="s">
        <v>37</v>
      </c>
      <c r="C243" s="4" t="s">
        <v>61</v>
      </c>
      <c r="D243" s="4" t="s">
        <v>27</v>
      </c>
      <c r="E243" s="4">
        <v>11</v>
      </c>
      <c r="F243" s="20" t="s">
        <v>28</v>
      </c>
      <c r="G243" s="4" t="s">
        <v>482</v>
      </c>
      <c r="H243" s="4" t="s">
        <v>466</v>
      </c>
      <c r="I243" s="4" t="s">
        <v>285</v>
      </c>
      <c r="J243" s="4" t="s">
        <v>286</v>
      </c>
      <c r="K243" s="4" t="s">
        <v>54</v>
      </c>
      <c r="L243" s="4">
        <v>2002</v>
      </c>
      <c r="M243" s="4" t="s">
        <v>29</v>
      </c>
      <c r="N243" s="4" t="s">
        <v>106</v>
      </c>
      <c r="O243" s="4" t="s">
        <v>123</v>
      </c>
      <c r="P243" s="4" t="s">
        <v>79</v>
      </c>
      <c r="Q243" s="4" t="s">
        <v>142</v>
      </c>
      <c r="R243" s="4" t="s">
        <v>290</v>
      </c>
      <c r="S243" s="4" t="s">
        <v>80</v>
      </c>
      <c r="T243" s="4" t="s">
        <v>292</v>
      </c>
      <c r="U243" s="4" t="s">
        <v>54</v>
      </c>
      <c r="V243" s="4" t="s">
        <v>54</v>
      </c>
      <c r="W243" s="4">
        <v>9.4E-2</v>
      </c>
      <c r="X243" s="4">
        <v>1.5</v>
      </c>
      <c r="Y243" s="4">
        <f t="shared" si="20"/>
        <v>1.4059999999999999</v>
      </c>
      <c r="Z243" s="4" t="s">
        <v>54</v>
      </c>
      <c r="AA243" s="4" t="s">
        <v>54</v>
      </c>
      <c r="AB243" s="4" t="s">
        <v>40</v>
      </c>
      <c r="AC243" s="4" t="s">
        <v>101</v>
      </c>
      <c r="AD243" t="s">
        <v>548</v>
      </c>
      <c r="AE243" t="s">
        <v>633</v>
      </c>
      <c r="AG243">
        <f t="shared" si="18"/>
        <v>0.35149999999999998</v>
      </c>
      <c r="AH243" s="23"/>
      <c r="AM243" t="s">
        <v>629</v>
      </c>
      <c r="AO243" s="26" t="s">
        <v>948</v>
      </c>
    </row>
    <row r="244" spans="1:45" x14ac:dyDescent="0.25">
      <c r="A244" s="13" t="s">
        <v>354</v>
      </c>
      <c r="B244" s="3" t="s">
        <v>26</v>
      </c>
      <c r="C244" s="3" t="s">
        <v>41</v>
      </c>
      <c r="D244" s="3" t="s">
        <v>27</v>
      </c>
      <c r="E244" s="3">
        <v>11</v>
      </c>
      <c r="F244" s="19" t="s">
        <v>28</v>
      </c>
      <c r="G244" s="3" t="s">
        <v>482</v>
      </c>
      <c r="H244" s="3" t="s">
        <v>466</v>
      </c>
      <c r="I244" s="3" t="s">
        <v>285</v>
      </c>
      <c r="J244" s="3" t="s">
        <v>286</v>
      </c>
      <c r="K244" s="3" t="s">
        <v>54</v>
      </c>
      <c r="L244" s="3">
        <v>2002</v>
      </c>
      <c r="M244" s="3" t="s">
        <v>29</v>
      </c>
      <c r="N244" s="3" t="s">
        <v>106</v>
      </c>
      <c r="O244" s="3" t="s">
        <v>123</v>
      </c>
      <c r="P244" s="3" t="s">
        <v>79</v>
      </c>
      <c r="Q244" s="3" t="s">
        <v>142</v>
      </c>
      <c r="R244" s="3" t="s">
        <v>290</v>
      </c>
      <c r="S244" s="3" t="s">
        <v>80</v>
      </c>
      <c r="T244" s="3" t="s">
        <v>293</v>
      </c>
      <c r="U244" s="3" t="s">
        <v>54</v>
      </c>
      <c r="V244" s="3" t="s">
        <v>54</v>
      </c>
      <c r="W244" s="3">
        <v>0.125</v>
      </c>
      <c r="X244" s="3">
        <v>1</v>
      </c>
      <c r="Y244" s="3">
        <f t="shared" si="20"/>
        <v>0.875</v>
      </c>
      <c r="Z244" s="3" t="s">
        <v>54</v>
      </c>
      <c r="AA244" s="3" t="s">
        <v>54</v>
      </c>
      <c r="AB244" s="3" t="s">
        <v>40</v>
      </c>
      <c r="AC244" s="3" t="s">
        <v>101</v>
      </c>
      <c r="AD244" t="s">
        <v>547</v>
      </c>
      <c r="AE244" t="s">
        <v>633</v>
      </c>
      <c r="AG244">
        <f t="shared" si="18"/>
        <v>0.21875</v>
      </c>
      <c r="AH244" s="23"/>
      <c r="AM244" t="s">
        <v>629</v>
      </c>
      <c r="AO244" s="26" t="s">
        <v>948</v>
      </c>
    </row>
    <row r="245" spans="1:45" x14ac:dyDescent="0.25">
      <c r="A245" s="13" t="s">
        <v>354</v>
      </c>
      <c r="B245" s="3" t="s">
        <v>26</v>
      </c>
      <c r="C245" s="3" t="s">
        <v>88</v>
      </c>
      <c r="D245" s="3" t="s">
        <v>27</v>
      </c>
      <c r="E245" s="3">
        <v>11</v>
      </c>
      <c r="F245" s="19" t="s">
        <v>28</v>
      </c>
      <c r="G245" s="3" t="s">
        <v>482</v>
      </c>
      <c r="H245" s="3" t="s">
        <v>466</v>
      </c>
      <c r="I245" s="3" t="s">
        <v>285</v>
      </c>
      <c r="J245" s="3" t="s">
        <v>286</v>
      </c>
      <c r="K245" s="3" t="s">
        <v>54</v>
      </c>
      <c r="L245" s="3">
        <v>2002</v>
      </c>
      <c r="M245" s="3" t="s">
        <v>29</v>
      </c>
      <c r="N245" s="3" t="s">
        <v>106</v>
      </c>
      <c r="O245" s="3" t="s">
        <v>123</v>
      </c>
      <c r="P245" s="3" t="s">
        <v>79</v>
      </c>
      <c r="Q245" s="3" t="s">
        <v>142</v>
      </c>
      <c r="R245" s="3" t="s">
        <v>290</v>
      </c>
      <c r="S245" s="3" t="s">
        <v>80</v>
      </c>
      <c r="T245" s="3" t="s">
        <v>293</v>
      </c>
      <c r="U245" s="3" t="s">
        <v>54</v>
      </c>
      <c r="V245" s="3" t="s">
        <v>54</v>
      </c>
      <c r="W245" s="3">
        <v>3.2000000000000001E-2</v>
      </c>
      <c r="X245" s="3">
        <v>0.38</v>
      </c>
      <c r="Y245" s="3">
        <f t="shared" si="20"/>
        <v>0.34799999999999998</v>
      </c>
      <c r="Z245" s="3" t="s">
        <v>54</v>
      </c>
      <c r="AA245" s="3" t="s">
        <v>54</v>
      </c>
      <c r="AB245" s="3" t="s">
        <v>40</v>
      </c>
      <c r="AC245" s="3" t="s">
        <v>101</v>
      </c>
      <c r="AD245" t="s">
        <v>547</v>
      </c>
      <c r="AE245" t="s">
        <v>633</v>
      </c>
      <c r="AG245">
        <f t="shared" si="18"/>
        <v>8.6999999999999994E-2</v>
      </c>
      <c r="AH245" s="23"/>
      <c r="AM245" t="s">
        <v>629</v>
      </c>
      <c r="AO245" s="26" t="s">
        <v>948</v>
      </c>
    </row>
    <row r="246" spans="1:45" x14ac:dyDescent="0.25">
      <c r="A246" s="14" t="s">
        <v>355</v>
      </c>
      <c r="B246" s="4" t="s">
        <v>37</v>
      </c>
      <c r="C246" s="4" t="s">
        <v>88</v>
      </c>
      <c r="D246" s="4" t="s">
        <v>27</v>
      </c>
      <c r="E246" s="4">
        <v>139</v>
      </c>
      <c r="F246" s="20" t="s">
        <v>28</v>
      </c>
      <c r="G246" s="4" t="s">
        <v>114</v>
      </c>
      <c r="H246" s="4" t="s">
        <v>54</v>
      </c>
      <c r="I246" s="4" t="s">
        <v>294</v>
      </c>
      <c r="J246" s="4" t="s">
        <v>287</v>
      </c>
      <c r="K246" s="4" t="s">
        <v>295</v>
      </c>
      <c r="L246" s="4" t="s">
        <v>296</v>
      </c>
      <c r="M246" s="4" t="s">
        <v>29</v>
      </c>
      <c r="N246" s="4" t="s">
        <v>85</v>
      </c>
      <c r="O246" s="4" t="s">
        <v>301</v>
      </c>
      <c r="P246" s="4" t="s">
        <v>54</v>
      </c>
      <c r="Q246" s="4" t="s">
        <v>54</v>
      </c>
      <c r="R246" s="4" t="s">
        <v>54</v>
      </c>
      <c r="S246" s="4" t="s">
        <v>54</v>
      </c>
      <c r="T246" s="4" t="s">
        <v>54</v>
      </c>
      <c r="U246" s="4" t="s">
        <v>54</v>
      </c>
      <c r="V246" s="4" t="s">
        <v>54</v>
      </c>
      <c r="W246" s="4">
        <v>0.06</v>
      </c>
      <c r="X246" s="4">
        <v>5</v>
      </c>
      <c r="Y246" s="4">
        <f t="shared" si="20"/>
        <v>4.9400000000000004</v>
      </c>
      <c r="Z246" s="4">
        <v>0.25</v>
      </c>
      <c r="AA246" s="4">
        <v>0.25</v>
      </c>
      <c r="AB246" s="4" t="s">
        <v>40</v>
      </c>
      <c r="AC246" s="4" t="s">
        <v>118</v>
      </c>
      <c r="AG246">
        <f t="shared" ref="AG246:AG253" si="21">Y246/6</f>
        <v>0.82333333333333336</v>
      </c>
      <c r="AH246" s="23">
        <v>6.9800000000000001E-2</v>
      </c>
      <c r="AI246" t="s">
        <v>882</v>
      </c>
      <c r="AJ246" t="s">
        <v>883</v>
      </c>
      <c r="AK246">
        <v>-10.74</v>
      </c>
      <c r="AL246">
        <v>0</v>
      </c>
      <c r="AM246" t="s">
        <v>628</v>
      </c>
    </row>
    <row r="247" spans="1:45" x14ac:dyDescent="0.25">
      <c r="A247" s="13" t="s">
        <v>355</v>
      </c>
      <c r="B247" s="3" t="s">
        <v>26</v>
      </c>
      <c r="C247" s="3" t="s">
        <v>36</v>
      </c>
      <c r="D247" s="3" t="s">
        <v>27</v>
      </c>
      <c r="E247" s="3">
        <v>139</v>
      </c>
      <c r="F247" s="19" t="s">
        <v>28</v>
      </c>
      <c r="G247" s="3" t="s">
        <v>114</v>
      </c>
      <c r="H247" s="3" t="s">
        <v>54</v>
      </c>
      <c r="I247" s="3" t="s">
        <v>294</v>
      </c>
      <c r="J247" s="3" t="s">
        <v>287</v>
      </c>
      <c r="K247" s="3" t="s">
        <v>295</v>
      </c>
      <c r="L247" s="3" t="s">
        <v>296</v>
      </c>
      <c r="M247" s="3" t="s">
        <v>29</v>
      </c>
      <c r="N247" s="3" t="s">
        <v>85</v>
      </c>
      <c r="O247" s="3" t="s">
        <v>301</v>
      </c>
      <c r="P247" s="3" t="s">
        <v>54</v>
      </c>
      <c r="Q247" s="3" t="s">
        <v>54</v>
      </c>
      <c r="R247" s="3" t="s">
        <v>54</v>
      </c>
      <c r="S247" s="3" t="s">
        <v>54</v>
      </c>
      <c r="T247" s="3" t="s">
        <v>54</v>
      </c>
      <c r="U247" s="3" t="s">
        <v>54</v>
      </c>
      <c r="V247" s="3" t="s">
        <v>54</v>
      </c>
      <c r="W247" s="3">
        <v>0.12</v>
      </c>
      <c r="X247" s="3">
        <v>0.5</v>
      </c>
      <c r="Y247" s="3">
        <f t="shared" si="20"/>
        <v>0.38</v>
      </c>
      <c r="Z247" s="3">
        <v>0.25</v>
      </c>
      <c r="AA247" s="3">
        <v>0.25</v>
      </c>
      <c r="AB247" s="3" t="s">
        <v>40</v>
      </c>
      <c r="AC247" s="3" t="s">
        <v>118</v>
      </c>
      <c r="AG247">
        <f t="shared" si="21"/>
        <v>6.3333333333333339E-2</v>
      </c>
      <c r="AH247" s="23">
        <v>5.3699999999999998E-3</v>
      </c>
      <c r="AI247" t="s">
        <v>884</v>
      </c>
      <c r="AJ247" t="s">
        <v>885</v>
      </c>
      <c r="AK247">
        <v>-698.08</v>
      </c>
      <c r="AL247">
        <v>0</v>
      </c>
      <c r="AM247" t="s">
        <v>628</v>
      </c>
    </row>
    <row r="248" spans="1:45" x14ac:dyDescent="0.25">
      <c r="A248" s="13" t="s">
        <v>355</v>
      </c>
      <c r="B248" s="3" t="s">
        <v>26</v>
      </c>
      <c r="C248" s="3" t="s">
        <v>41</v>
      </c>
      <c r="D248" s="3" t="s">
        <v>27</v>
      </c>
      <c r="E248" s="3">
        <v>139</v>
      </c>
      <c r="F248" s="19" t="s">
        <v>28</v>
      </c>
      <c r="G248" s="3" t="s">
        <v>114</v>
      </c>
      <c r="H248" s="3" t="s">
        <v>54</v>
      </c>
      <c r="I248" s="3" t="s">
        <v>294</v>
      </c>
      <c r="J248" s="3" t="s">
        <v>287</v>
      </c>
      <c r="K248" s="3" t="s">
        <v>295</v>
      </c>
      <c r="L248" s="3" t="s">
        <v>296</v>
      </c>
      <c r="M248" s="3" t="s">
        <v>29</v>
      </c>
      <c r="N248" s="3" t="s">
        <v>85</v>
      </c>
      <c r="O248" s="3" t="s">
        <v>301</v>
      </c>
      <c r="P248" s="3" t="s">
        <v>54</v>
      </c>
      <c r="Q248" s="3" t="s">
        <v>54</v>
      </c>
      <c r="R248" s="3" t="s">
        <v>54</v>
      </c>
      <c r="S248" s="3" t="s">
        <v>54</v>
      </c>
      <c r="T248" s="3" t="s">
        <v>54</v>
      </c>
      <c r="U248" s="3" t="s">
        <v>54</v>
      </c>
      <c r="V248" s="3" t="s">
        <v>54</v>
      </c>
      <c r="W248" s="3">
        <v>0.12</v>
      </c>
      <c r="X248" s="3">
        <v>1</v>
      </c>
      <c r="Y248" s="3">
        <f t="shared" si="20"/>
        <v>0.88</v>
      </c>
      <c r="Z248" s="3">
        <v>0.25</v>
      </c>
      <c r="AA248" s="3">
        <v>1</v>
      </c>
      <c r="AB248" s="3" t="s">
        <v>40</v>
      </c>
      <c r="AC248" s="3" t="s">
        <v>118</v>
      </c>
      <c r="AG248">
        <f t="shared" si="21"/>
        <v>0.14666666666666667</v>
      </c>
      <c r="AH248" s="23">
        <v>1.24E-2</v>
      </c>
      <c r="AI248" t="s">
        <v>886</v>
      </c>
      <c r="AJ248" t="s">
        <v>887</v>
      </c>
      <c r="AK248">
        <v>-60.29</v>
      </c>
      <c r="AL248">
        <v>0</v>
      </c>
      <c r="AM248" t="s">
        <v>628</v>
      </c>
    </row>
    <row r="249" spans="1:45" x14ac:dyDescent="0.25">
      <c r="A249" s="13" t="s">
        <v>355</v>
      </c>
      <c r="B249" s="3" t="s">
        <v>26</v>
      </c>
      <c r="C249" s="3" t="s">
        <v>61</v>
      </c>
      <c r="D249" s="3" t="s">
        <v>27</v>
      </c>
      <c r="E249" s="3">
        <v>139</v>
      </c>
      <c r="F249" s="19" t="s">
        <v>28</v>
      </c>
      <c r="G249" s="3" t="s">
        <v>114</v>
      </c>
      <c r="H249" s="3" t="s">
        <v>54</v>
      </c>
      <c r="I249" s="3" t="s">
        <v>294</v>
      </c>
      <c r="J249" s="3" t="s">
        <v>287</v>
      </c>
      <c r="K249" s="3" t="s">
        <v>295</v>
      </c>
      <c r="L249" s="3" t="s">
        <v>296</v>
      </c>
      <c r="M249" s="3" t="s">
        <v>29</v>
      </c>
      <c r="N249" s="3" t="s">
        <v>85</v>
      </c>
      <c r="O249" s="3" t="s">
        <v>301</v>
      </c>
      <c r="P249" s="3" t="s">
        <v>54</v>
      </c>
      <c r="Q249" s="3" t="s">
        <v>54</v>
      </c>
      <c r="R249" s="3" t="s">
        <v>54</v>
      </c>
      <c r="S249" s="3" t="s">
        <v>54</v>
      </c>
      <c r="T249" s="3" t="s">
        <v>54</v>
      </c>
      <c r="U249" s="3" t="s">
        <v>54</v>
      </c>
      <c r="V249" s="3" t="s">
        <v>54</v>
      </c>
      <c r="W249" s="3">
        <v>0.12</v>
      </c>
      <c r="X249" s="3">
        <v>1</v>
      </c>
      <c r="Y249" s="3">
        <f t="shared" si="20"/>
        <v>0.88</v>
      </c>
      <c r="Z249" s="3">
        <v>0.5</v>
      </c>
      <c r="AA249" s="3">
        <v>1</v>
      </c>
      <c r="AB249" s="3" t="s">
        <v>40</v>
      </c>
      <c r="AC249" s="3" t="s">
        <v>118</v>
      </c>
      <c r="AD249" t="s">
        <v>401</v>
      </c>
      <c r="AG249">
        <f t="shared" si="21"/>
        <v>0.14666666666666667</v>
      </c>
      <c r="AH249" s="23">
        <v>1.24E-2</v>
      </c>
      <c r="AI249" t="s">
        <v>888</v>
      </c>
      <c r="AJ249" t="s">
        <v>889</v>
      </c>
      <c r="AK249">
        <v>0</v>
      </c>
      <c r="AL249">
        <v>1</v>
      </c>
      <c r="AM249" t="s">
        <v>628</v>
      </c>
    </row>
    <row r="250" spans="1:45" s="9" customFormat="1" x14ac:dyDescent="0.25">
      <c r="A250" s="13" t="s">
        <v>356</v>
      </c>
      <c r="B250" s="3" t="s">
        <v>26</v>
      </c>
      <c r="C250" s="3" t="s">
        <v>88</v>
      </c>
      <c r="D250" s="3" t="s">
        <v>27</v>
      </c>
      <c r="E250" s="3">
        <v>113</v>
      </c>
      <c r="F250" s="19" t="s">
        <v>28</v>
      </c>
      <c r="G250" s="3" t="s">
        <v>114</v>
      </c>
      <c r="H250" s="3" t="s">
        <v>54</v>
      </c>
      <c r="I250" s="3" t="s">
        <v>54</v>
      </c>
      <c r="J250" s="3" t="s">
        <v>287</v>
      </c>
      <c r="K250" s="3" t="s">
        <v>295</v>
      </c>
      <c r="L250" s="3">
        <v>1990</v>
      </c>
      <c r="M250" s="3" t="s">
        <v>29</v>
      </c>
      <c r="N250" s="3" t="s">
        <v>85</v>
      </c>
      <c r="O250" s="3" t="s">
        <v>301</v>
      </c>
      <c r="P250" s="3" t="s">
        <v>54</v>
      </c>
      <c r="Q250" s="3" t="s">
        <v>54</v>
      </c>
      <c r="R250" s="3" t="s">
        <v>54</v>
      </c>
      <c r="S250" s="3" t="s">
        <v>54</v>
      </c>
      <c r="T250" s="3" t="s">
        <v>54</v>
      </c>
      <c r="U250" s="3" t="s">
        <v>54</v>
      </c>
      <c r="V250" s="3" t="s">
        <v>54</v>
      </c>
      <c r="W250" s="3">
        <v>0.06</v>
      </c>
      <c r="X250" s="3">
        <v>0.5</v>
      </c>
      <c r="Y250" s="3">
        <f t="shared" si="20"/>
        <v>0.44</v>
      </c>
      <c r="Z250" s="3">
        <v>0.25</v>
      </c>
      <c r="AA250" s="3">
        <v>0.5</v>
      </c>
      <c r="AB250" s="3" t="s">
        <v>40</v>
      </c>
      <c r="AC250" s="3" t="s">
        <v>118</v>
      </c>
      <c r="AF250"/>
      <c r="AG250">
        <f t="shared" si="21"/>
        <v>7.3333333333333334E-2</v>
      </c>
      <c r="AH250" s="23">
        <v>6.8999999999999999E-3</v>
      </c>
      <c r="AI250" s="9" t="s">
        <v>890</v>
      </c>
      <c r="AJ250" s="9" t="s">
        <v>891</v>
      </c>
      <c r="AK250" s="9">
        <v>-108.72</v>
      </c>
      <c r="AL250" s="9">
        <v>0</v>
      </c>
      <c r="AM250" t="s">
        <v>628</v>
      </c>
      <c r="AP250"/>
      <c r="AQ250"/>
      <c r="AR250"/>
      <c r="AS250"/>
    </row>
    <row r="251" spans="1:45" x14ac:dyDescent="0.25">
      <c r="A251" s="13" t="s">
        <v>356</v>
      </c>
      <c r="B251" s="3" t="s">
        <v>26</v>
      </c>
      <c r="C251" s="3" t="s">
        <v>36</v>
      </c>
      <c r="D251" s="3" t="s">
        <v>27</v>
      </c>
      <c r="E251" s="3">
        <v>114</v>
      </c>
      <c r="F251" s="19" t="s">
        <v>28</v>
      </c>
      <c r="G251" s="3" t="s">
        <v>114</v>
      </c>
      <c r="H251" s="3" t="s">
        <v>54</v>
      </c>
      <c r="I251" s="3" t="s">
        <v>54</v>
      </c>
      <c r="J251" s="3" t="s">
        <v>287</v>
      </c>
      <c r="K251" s="3" t="s">
        <v>295</v>
      </c>
      <c r="L251" s="3">
        <v>1990</v>
      </c>
      <c r="M251" s="3" t="s">
        <v>29</v>
      </c>
      <c r="N251" s="3" t="s">
        <v>85</v>
      </c>
      <c r="O251" s="3" t="s">
        <v>301</v>
      </c>
      <c r="P251" s="3" t="s">
        <v>54</v>
      </c>
      <c r="Q251" s="3" t="s">
        <v>54</v>
      </c>
      <c r="R251" s="3" t="s">
        <v>54</v>
      </c>
      <c r="S251" s="3" t="s">
        <v>54</v>
      </c>
      <c r="T251" s="3" t="s">
        <v>54</v>
      </c>
      <c r="U251" s="3" t="s">
        <v>54</v>
      </c>
      <c r="V251" s="3" t="s">
        <v>54</v>
      </c>
      <c r="W251" s="3">
        <v>0.12</v>
      </c>
      <c r="X251" s="3">
        <v>0.5</v>
      </c>
      <c r="Y251" s="3">
        <f t="shared" si="20"/>
        <v>0.38</v>
      </c>
      <c r="Z251" s="3">
        <v>0.25</v>
      </c>
      <c r="AA251" s="3">
        <v>0.25</v>
      </c>
      <c r="AB251" s="3" t="s">
        <v>40</v>
      </c>
      <c r="AC251" s="3" t="s">
        <v>118</v>
      </c>
      <c r="AG251">
        <f t="shared" si="21"/>
        <v>6.3333333333333339E-2</v>
      </c>
      <c r="AH251" s="22">
        <v>5.9300000000000004E-3</v>
      </c>
      <c r="AI251" s="22" t="s">
        <v>892</v>
      </c>
      <c r="AJ251" s="22" t="s">
        <v>893</v>
      </c>
      <c r="AK251" s="22">
        <v>-632.20000000000005</v>
      </c>
      <c r="AL251" s="22">
        <v>0</v>
      </c>
      <c r="AM251" t="s">
        <v>628</v>
      </c>
    </row>
    <row r="252" spans="1:45" x14ac:dyDescent="0.25">
      <c r="A252" s="13" t="s">
        <v>356</v>
      </c>
      <c r="B252" s="3" t="s">
        <v>26</v>
      </c>
      <c r="C252" s="3" t="s">
        <v>61</v>
      </c>
      <c r="D252" s="3" t="s">
        <v>27</v>
      </c>
      <c r="E252" s="3">
        <v>114</v>
      </c>
      <c r="F252" s="19" t="s">
        <v>28</v>
      </c>
      <c r="G252" s="3" t="s">
        <v>114</v>
      </c>
      <c r="H252" s="3" t="s">
        <v>54</v>
      </c>
      <c r="I252" s="3" t="s">
        <v>54</v>
      </c>
      <c r="J252" s="3" t="s">
        <v>287</v>
      </c>
      <c r="K252" s="3" t="s">
        <v>295</v>
      </c>
      <c r="L252" s="3">
        <v>1990</v>
      </c>
      <c r="M252" s="3" t="s">
        <v>29</v>
      </c>
      <c r="N252" s="3" t="s">
        <v>85</v>
      </c>
      <c r="O252" s="3" t="s">
        <v>301</v>
      </c>
      <c r="P252" s="3" t="s">
        <v>54</v>
      </c>
      <c r="Q252" s="3" t="s">
        <v>54</v>
      </c>
      <c r="R252" s="3" t="s">
        <v>54</v>
      </c>
      <c r="S252" s="3" t="s">
        <v>54</v>
      </c>
      <c r="T252" s="3" t="s">
        <v>54</v>
      </c>
      <c r="U252" s="3" t="s">
        <v>54</v>
      </c>
      <c r="V252" s="3" t="s">
        <v>54</v>
      </c>
      <c r="W252" s="3">
        <v>0.12</v>
      </c>
      <c r="X252" s="3">
        <v>1</v>
      </c>
      <c r="Y252" s="3">
        <f t="shared" si="20"/>
        <v>0.88</v>
      </c>
      <c r="Z252" s="3">
        <v>0.5</v>
      </c>
      <c r="AA252" s="3">
        <v>1</v>
      </c>
      <c r="AB252" s="3" t="s">
        <v>40</v>
      </c>
      <c r="AC252" s="3" t="s">
        <v>118</v>
      </c>
      <c r="AD252" t="s">
        <v>401</v>
      </c>
      <c r="AG252">
        <f t="shared" si="21"/>
        <v>0.14666666666666667</v>
      </c>
      <c r="AH252" s="23">
        <v>1.37E-2</v>
      </c>
      <c r="AI252" t="s">
        <v>894</v>
      </c>
      <c r="AJ252" t="s">
        <v>895</v>
      </c>
      <c r="AK252">
        <v>0</v>
      </c>
      <c r="AL252">
        <v>1</v>
      </c>
      <c r="AM252" t="s">
        <v>628</v>
      </c>
    </row>
    <row r="253" spans="1:45" x14ac:dyDescent="0.25">
      <c r="A253" s="13" t="s">
        <v>356</v>
      </c>
      <c r="B253" s="3" t="s">
        <v>26</v>
      </c>
      <c r="C253" s="3" t="s">
        <v>41</v>
      </c>
      <c r="D253" s="3" t="s">
        <v>27</v>
      </c>
      <c r="E253" s="3">
        <v>114</v>
      </c>
      <c r="F253" s="19" t="s">
        <v>28</v>
      </c>
      <c r="G253" s="3" t="s">
        <v>114</v>
      </c>
      <c r="H253" s="3" t="s">
        <v>54</v>
      </c>
      <c r="I253" s="3" t="s">
        <v>54</v>
      </c>
      <c r="J253" s="3" t="s">
        <v>287</v>
      </c>
      <c r="K253" s="3" t="s">
        <v>295</v>
      </c>
      <c r="L253" s="3">
        <v>1990</v>
      </c>
      <c r="M253" s="3" t="s">
        <v>29</v>
      </c>
      <c r="N253" s="3" t="s">
        <v>85</v>
      </c>
      <c r="O253" s="3" t="s">
        <v>301</v>
      </c>
      <c r="P253" s="3" t="s">
        <v>54</v>
      </c>
      <c r="Q253" s="3" t="s">
        <v>54</v>
      </c>
      <c r="R253" s="3" t="s">
        <v>54</v>
      </c>
      <c r="S253" s="3" t="s">
        <v>54</v>
      </c>
      <c r="T253" s="3" t="s">
        <v>54</v>
      </c>
      <c r="U253" s="3" t="s">
        <v>54</v>
      </c>
      <c r="V253" s="3" t="s">
        <v>54</v>
      </c>
      <c r="W253" s="3">
        <v>0.12</v>
      </c>
      <c r="X253" s="3">
        <v>1</v>
      </c>
      <c r="Y253" s="3">
        <f t="shared" si="20"/>
        <v>0.88</v>
      </c>
      <c r="Z253" s="3">
        <v>0.25</v>
      </c>
      <c r="AA253" s="3">
        <v>1</v>
      </c>
      <c r="AB253" s="3" t="s">
        <v>40</v>
      </c>
      <c r="AC253" s="3" t="s">
        <v>118</v>
      </c>
      <c r="AG253">
        <f t="shared" si="21"/>
        <v>0.14666666666666667</v>
      </c>
      <c r="AH253" s="23">
        <v>1.37E-2</v>
      </c>
      <c r="AI253" t="s">
        <v>896</v>
      </c>
      <c r="AJ253" t="s">
        <v>897</v>
      </c>
      <c r="AK253">
        <v>-54.6</v>
      </c>
      <c r="AL253">
        <v>0</v>
      </c>
      <c r="AM253" t="s">
        <v>628</v>
      </c>
    </row>
    <row r="254" spans="1:45" s="9" customFormat="1" x14ac:dyDescent="0.25">
      <c r="A254" s="13" t="s">
        <v>357</v>
      </c>
      <c r="B254" s="3" t="s">
        <v>26</v>
      </c>
      <c r="C254" s="3" t="s">
        <v>56</v>
      </c>
      <c r="D254" s="3" t="s">
        <v>27</v>
      </c>
      <c r="E254" s="3">
        <v>2</v>
      </c>
      <c r="F254" s="19" t="s">
        <v>28</v>
      </c>
      <c r="G254" s="3" t="s">
        <v>482</v>
      </c>
      <c r="H254" s="3" t="s">
        <v>54</v>
      </c>
      <c r="I254" s="3">
        <v>1</v>
      </c>
      <c r="J254" s="3" t="s">
        <v>297</v>
      </c>
      <c r="K254" s="3" t="s">
        <v>54</v>
      </c>
      <c r="L254" s="3">
        <v>2004</v>
      </c>
      <c r="M254" s="3" t="s">
        <v>58</v>
      </c>
      <c r="N254" s="3" t="s">
        <v>299</v>
      </c>
      <c r="O254" s="3" t="s">
        <v>123</v>
      </c>
      <c r="P254" s="3" t="s">
        <v>79</v>
      </c>
      <c r="Q254" s="3" t="s">
        <v>142</v>
      </c>
      <c r="R254" s="3" t="s">
        <v>298</v>
      </c>
      <c r="S254" s="3" t="s">
        <v>80</v>
      </c>
      <c r="T254" s="3" t="s">
        <v>54</v>
      </c>
      <c r="U254" s="3" t="s">
        <v>54</v>
      </c>
      <c r="V254" s="3">
        <v>1.5</v>
      </c>
      <c r="W254" s="3" t="s">
        <v>54</v>
      </c>
      <c r="X254" s="3" t="s">
        <v>54</v>
      </c>
      <c r="Y254" s="3" t="s">
        <v>54</v>
      </c>
      <c r="Z254" s="3" t="s">
        <v>54</v>
      </c>
      <c r="AA254" s="3" t="s">
        <v>54</v>
      </c>
      <c r="AB254" s="3" t="s">
        <v>40</v>
      </c>
      <c r="AC254" s="3" t="s">
        <v>101</v>
      </c>
      <c r="AD254" s="9" t="s">
        <v>547</v>
      </c>
      <c r="AE254" s="9" t="s">
        <v>633</v>
      </c>
      <c r="AF254"/>
      <c r="AG254" t="s">
        <v>898</v>
      </c>
      <c r="AH254" s="23"/>
      <c r="AM254"/>
      <c r="AP254"/>
      <c r="AQ254"/>
      <c r="AR254"/>
      <c r="AS254"/>
    </row>
    <row r="255" spans="1:45" s="9" customFormat="1" x14ac:dyDescent="0.25">
      <c r="A255" s="13" t="s">
        <v>357</v>
      </c>
      <c r="B255" s="3" t="s">
        <v>26</v>
      </c>
      <c r="C255" s="3" t="s">
        <v>32</v>
      </c>
      <c r="D255" s="3" t="s">
        <v>27</v>
      </c>
      <c r="E255" s="3">
        <v>2</v>
      </c>
      <c r="F255" s="19" t="s">
        <v>28</v>
      </c>
      <c r="G255" s="3" t="s">
        <v>482</v>
      </c>
      <c r="H255" s="3" t="s">
        <v>54</v>
      </c>
      <c r="I255" s="3">
        <v>1</v>
      </c>
      <c r="J255" s="3" t="s">
        <v>297</v>
      </c>
      <c r="K255" s="3" t="s">
        <v>54</v>
      </c>
      <c r="L255" s="3">
        <v>2004</v>
      </c>
      <c r="M255" s="3" t="s">
        <v>58</v>
      </c>
      <c r="N255" s="3" t="s">
        <v>299</v>
      </c>
      <c r="O255" s="3" t="s">
        <v>123</v>
      </c>
      <c r="P255" s="3" t="s">
        <v>79</v>
      </c>
      <c r="Q255" s="3" t="s">
        <v>142</v>
      </c>
      <c r="R255" s="3" t="s">
        <v>298</v>
      </c>
      <c r="S255" s="3" t="s">
        <v>80</v>
      </c>
      <c r="T255" s="3" t="s">
        <v>54</v>
      </c>
      <c r="U255" s="3" t="s">
        <v>54</v>
      </c>
      <c r="V255" s="3">
        <v>0.25</v>
      </c>
      <c r="W255" s="3" t="s">
        <v>54</v>
      </c>
      <c r="X255" s="3" t="s">
        <v>54</v>
      </c>
      <c r="Y255" s="3" t="s">
        <v>54</v>
      </c>
      <c r="Z255" s="3" t="s">
        <v>54</v>
      </c>
      <c r="AA255" s="3" t="s">
        <v>54</v>
      </c>
      <c r="AB255" s="3" t="s">
        <v>40</v>
      </c>
      <c r="AC255" s="3" t="s">
        <v>101</v>
      </c>
      <c r="AD255" s="9" t="s">
        <v>547</v>
      </c>
      <c r="AE255" s="9" t="s">
        <v>633</v>
      </c>
      <c r="AF255"/>
      <c r="AG255" t="s">
        <v>898</v>
      </c>
      <c r="AH255" s="23"/>
      <c r="AM255"/>
      <c r="AP255"/>
      <c r="AQ255"/>
      <c r="AR255"/>
      <c r="AS255"/>
    </row>
    <row r="256" spans="1:45" s="9" customFormat="1" x14ac:dyDescent="0.25">
      <c r="A256" s="13" t="s">
        <v>357</v>
      </c>
      <c r="B256" s="3" t="s">
        <v>26</v>
      </c>
      <c r="C256" s="3" t="s">
        <v>41</v>
      </c>
      <c r="D256" s="3" t="s">
        <v>27</v>
      </c>
      <c r="E256" s="3">
        <v>2</v>
      </c>
      <c r="F256" s="19" t="s">
        <v>28</v>
      </c>
      <c r="G256" s="3" t="s">
        <v>482</v>
      </c>
      <c r="H256" s="3" t="s">
        <v>54</v>
      </c>
      <c r="I256" s="3">
        <v>1</v>
      </c>
      <c r="J256" s="3" t="s">
        <v>297</v>
      </c>
      <c r="K256" s="3" t="s">
        <v>54</v>
      </c>
      <c r="L256" s="3">
        <v>2004</v>
      </c>
      <c r="M256" s="3" t="s">
        <v>58</v>
      </c>
      <c r="N256" s="3" t="s">
        <v>299</v>
      </c>
      <c r="O256" s="3" t="s">
        <v>123</v>
      </c>
      <c r="P256" s="3" t="s">
        <v>79</v>
      </c>
      <c r="Q256" s="3" t="s">
        <v>142</v>
      </c>
      <c r="R256" s="3" t="s">
        <v>298</v>
      </c>
      <c r="S256" s="3" t="s">
        <v>80</v>
      </c>
      <c r="T256" s="3" t="s">
        <v>54</v>
      </c>
      <c r="U256" s="3" t="s">
        <v>54</v>
      </c>
      <c r="V256" s="3">
        <v>1</v>
      </c>
      <c r="W256" s="3" t="s">
        <v>54</v>
      </c>
      <c r="X256" s="3" t="s">
        <v>54</v>
      </c>
      <c r="Y256" s="3" t="s">
        <v>54</v>
      </c>
      <c r="Z256" s="3" t="s">
        <v>54</v>
      </c>
      <c r="AA256" s="3" t="s">
        <v>54</v>
      </c>
      <c r="AB256" s="3" t="s">
        <v>40</v>
      </c>
      <c r="AC256" s="3" t="s">
        <v>101</v>
      </c>
      <c r="AD256" s="9" t="s">
        <v>547</v>
      </c>
      <c r="AE256" s="9" t="s">
        <v>633</v>
      </c>
      <c r="AF256"/>
      <c r="AG256" t="s">
        <v>898</v>
      </c>
      <c r="AH256" s="23"/>
      <c r="AM256"/>
      <c r="AP256"/>
      <c r="AQ256"/>
      <c r="AR256"/>
      <c r="AS256"/>
    </row>
    <row r="257" spans="1:45" s="9" customFormat="1" x14ac:dyDescent="0.25">
      <c r="A257" s="14" t="s">
        <v>357</v>
      </c>
      <c r="B257" s="4" t="s">
        <v>37</v>
      </c>
      <c r="C257" s="4" t="s">
        <v>61</v>
      </c>
      <c r="D257" s="4" t="s">
        <v>27</v>
      </c>
      <c r="E257" s="4">
        <v>2</v>
      </c>
      <c r="F257" s="20" t="s">
        <v>28</v>
      </c>
      <c r="G257" s="4" t="s">
        <v>482</v>
      </c>
      <c r="H257" s="4" t="s">
        <v>54</v>
      </c>
      <c r="I257" s="4">
        <v>1</v>
      </c>
      <c r="J257" s="4" t="s">
        <v>297</v>
      </c>
      <c r="K257" s="4" t="s">
        <v>54</v>
      </c>
      <c r="L257" s="4">
        <v>2004</v>
      </c>
      <c r="M257" s="4" t="s">
        <v>58</v>
      </c>
      <c r="N257" s="4" t="s">
        <v>299</v>
      </c>
      <c r="O257" s="4" t="s">
        <v>123</v>
      </c>
      <c r="P257" s="4" t="s">
        <v>79</v>
      </c>
      <c r="Q257" s="4" t="s">
        <v>142</v>
      </c>
      <c r="R257" s="4" t="s">
        <v>298</v>
      </c>
      <c r="S257" s="4" t="s">
        <v>80</v>
      </c>
      <c r="T257" s="4" t="s">
        <v>54</v>
      </c>
      <c r="U257" s="4" t="s">
        <v>54</v>
      </c>
      <c r="V257" s="4">
        <v>32</v>
      </c>
      <c r="W257" s="4" t="s">
        <v>54</v>
      </c>
      <c r="X257" s="4" t="s">
        <v>54</v>
      </c>
      <c r="Y257" s="4" t="s">
        <v>54</v>
      </c>
      <c r="Z257" s="4" t="s">
        <v>54</v>
      </c>
      <c r="AA257" s="4" t="s">
        <v>54</v>
      </c>
      <c r="AB257" s="4" t="s">
        <v>40</v>
      </c>
      <c r="AC257" s="4" t="s">
        <v>101</v>
      </c>
      <c r="AD257" s="9" t="s">
        <v>548</v>
      </c>
      <c r="AE257" s="9" t="s">
        <v>633</v>
      </c>
      <c r="AF257"/>
      <c r="AG257" t="s">
        <v>898</v>
      </c>
      <c r="AH257" s="23"/>
      <c r="AM257"/>
      <c r="AP257"/>
      <c r="AQ257"/>
      <c r="AR257"/>
      <c r="AS257"/>
    </row>
    <row r="258" spans="1:45" s="9" customFormat="1" x14ac:dyDescent="0.25">
      <c r="A258" s="13" t="s">
        <v>357</v>
      </c>
      <c r="B258" s="3" t="s">
        <v>26</v>
      </c>
      <c r="C258" s="3" t="s">
        <v>36</v>
      </c>
      <c r="D258" s="3" t="s">
        <v>27</v>
      </c>
      <c r="E258" s="3">
        <v>2</v>
      </c>
      <c r="F258" s="19" t="s">
        <v>28</v>
      </c>
      <c r="G258" s="3" t="s">
        <v>482</v>
      </c>
      <c r="H258" s="3" t="s">
        <v>54</v>
      </c>
      <c r="I258" s="3">
        <v>1</v>
      </c>
      <c r="J258" s="3" t="s">
        <v>297</v>
      </c>
      <c r="K258" s="3" t="s">
        <v>54</v>
      </c>
      <c r="L258" s="3">
        <v>2004</v>
      </c>
      <c r="M258" s="3" t="s">
        <v>58</v>
      </c>
      <c r="N258" s="3" t="s">
        <v>299</v>
      </c>
      <c r="O258" s="3" t="s">
        <v>123</v>
      </c>
      <c r="P258" s="3" t="s">
        <v>79</v>
      </c>
      <c r="Q258" s="3" t="s">
        <v>142</v>
      </c>
      <c r="R258" s="3" t="s">
        <v>298</v>
      </c>
      <c r="S258" s="3" t="s">
        <v>80</v>
      </c>
      <c r="T258" s="3" t="s">
        <v>54</v>
      </c>
      <c r="U258" s="3" t="s">
        <v>54</v>
      </c>
      <c r="V258" s="3">
        <v>0.44</v>
      </c>
      <c r="W258" s="3" t="s">
        <v>54</v>
      </c>
      <c r="X258" s="3" t="s">
        <v>54</v>
      </c>
      <c r="Y258" s="3" t="s">
        <v>54</v>
      </c>
      <c r="Z258" s="3" t="s">
        <v>54</v>
      </c>
      <c r="AA258" s="3" t="s">
        <v>54</v>
      </c>
      <c r="AB258" s="3" t="s">
        <v>40</v>
      </c>
      <c r="AC258" s="3" t="s">
        <v>101</v>
      </c>
      <c r="AD258" s="9" t="s">
        <v>547</v>
      </c>
      <c r="AE258" t="s">
        <v>633</v>
      </c>
      <c r="AF258"/>
      <c r="AG258" t="s">
        <v>898</v>
      </c>
      <c r="AH258" s="23"/>
      <c r="AM258"/>
      <c r="AP258"/>
      <c r="AQ258"/>
      <c r="AR258"/>
      <c r="AS258"/>
    </row>
    <row r="259" spans="1:45" s="9" customFormat="1" x14ac:dyDescent="0.25">
      <c r="A259" s="13" t="s">
        <v>357</v>
      </c>
      <c r="B259" s="3" t="s">
        <v>26</v>
      </c>
      <c r="C259" s="3" t="s">
        <v>88</v>
      </c>
      <c r="D259" s="3" t="s">
        <v>27</v>
      </c>
      <c r="E259" s="3">
        <v>2</v>
      </c>
      <c r="F259" s="19" t="s">
        <v>28</v>
      </c>
      <c r="G259" s="3" t="s">
        <v>482</v>
      </c>
      <c r="H259" s="3" t="s">
        <v>54</v>
      </c>
      <c r="I259" s="3">
        <v>1</v>
      </c>
      <c r="J259" s="3" t="s">
        <v>297</v>
      </c>
      <c r="K259" s="3" t="s">
        <v>54</v>
      </c>
      <c r="L259" s="3">
        <v>2004</v>
      </c>
      <c r="M259" s="3" t="s">
        <v>58</v>
      </c>
      <c r="N259" s="3" t="s">
        <v>299</v>
      </c>
      <c r="O259" s="3" t="s">
        <v>123</v>
      </c>
      <c r="P259" s="3" t="s">
        <v>79</v>
      </c>
      <c r="Q259" s="3" t="s">
        <v>142</v>
      </c>
      <c r="R259" s="3" t="s">
        <v>298</v>
      </c>
      <c r="S259" s="3" t="s">
        <v>80</v>
      </c>
      <c r="T259" s="3" t="s">
        <v>54</v>
      </c>
      <c r="U259" s="3" t="s">
        <v>54</v>
      </c>
      <c r="V259" s="3">
        <v>0.38</v>
      </c>
      <c r="W259" s="3" t="s">
        <v>54</v>
      </c>
      <c r="X259" s="3" t="s">
        <v>54</v>
      </c>
      <c r="Y259" s="3" t="s">
        <v>54</v>
      </c>
      <c r="Z259" s="3" t="s">
        <v>54</v>
      </c>
      <c r="AA259" s="3" t="s">
        <v>54</v>
      </c>
      <c r="AB259" s="3" t="s">
        <v>40</v>
      </c>
      <c r="AC259" s="3" t="s">
        <v>101</v>
      </c>
      <c r="AD259" s="9" t="s">
        <v>547</v>
      </c>
      <c r="AE259" t="s">
        <v>633</v>
      </c>
      <c r="AF259"/>
      <c r="AG259" t="s">
        <v>898</v>
      </c>
      <c r="AH259" s="23"/>
      <c r="AM259"/>
      <c r="AP259"/>
      <c r="AQ259"/>
      <c r="AR259"/>
      <c r="AS259"/>
    </row>
    <row r="260" spans="1:45" s="11" customFormat="1" x14ac:dyDescent="0.25">
      <c r="A260" s="13" t="s">
        <v>358</v>
      </c>
      <c r="B260" s="10" t="s">
        <v>26</v>
      </c>
      <c r="C260" s="10" t="s">
        <v>32</v>
      </c>
      <c r="D260" s="10" t="s">
        <v>27</v>
      </c>
      <c r="E260" s="10">
        <v>95</v>
      </c>
      <c r="F260" s="19" t="s">
        <v>28</v>
      </c>
      <c r="G260" s="10" t="s">
        <v>300</v>
      </c>
      <c r="H260" s="10" t="s">
        <v>54</v>
      </c>
      <c r="I260" s="10" t="s">
        <v>54</v>
      </c>
      <c r="J260" s="10" t="s">
        <v>287</v>
      </c>
      <c r="K260" s="10" t="s">
        <v>54</v>
      </c>
      <c r="L260" s="10" t="s">
        <v>62</v>
      </c>
      <c r="M260" s="10" t="s">
        <v>58</v>
      </c>
      <c r="N260" s="10" t="s">
        <v>59</v>
      </c>
      <c r="O260" s="10" t="s">
        <v>48</v>
      </c>
      <c r="P260" s="10" t="s">
        <v>54</v>
      </c>
      <c r="Q260" s="10" t="s">
        <v>54</v>
      </c>
      <c r="R260" s="10" t="s">
        <v>54</v>
      </c>
      <c r="S260" s="10" t="s">
        <v>54</v>
      </c>
      <c r="T260" s="10" t="s">
        <v>54</v>
      </c>
      <c r="U260" s="10" t="s">
        <v>54</v>
      </c>
      <c r="V260" s="10" t="s">
        <v>54</v>
      </c>
      <c r="W260" s="10">
        <v>0.06</v>
      </c>
      <c r="X260" s="10">
        <v>0.25</v>
      </c>
      <c r="Y260" s="10">
        <f t="shared" ref="Y260:Y271" si="22">X260-W260</f>
        <v>0.19</v>
      </c>
      <c r="Z260" s="10">
        <v>0.12</v>
      </c>
      <c r="AA260" s="10">
        <v>0.25</v>
      </c>
      <c r="AB260" s="10" t="s">
        <v>40</v>
      </c>
      <c r="AC260" s="10" t="s">
        <v>101</v>
      </c>
      <c r="AF260"/>
      <c r="AG260">
        <f t="shared" ref="AG260:AG268" si="23">Y260/6</f>
        <v>3.1666666666666669E-2</v>
      </c>
      <c r="AH260" s="24">
        <v>3.2499999999999999E-3</v>
      </c>
      <c r="AI260" s="24" t="s">
        <v>899</v>
      </c>
      <c r="AJ260" s="24" t="s">
        <v>900</v>
      </c>
      <c r="AK260" s="24">
        <v>-1194.24</v>
      </c>
      <c r="AL260" s="24">
        <v>0</v>
      </c>
      <c r="AM260" t="s">
        <v>628</v>
      </c>
      <c r="AP260"/>
      <c r="AQ260"/>
      <c r="AR260"/>
      <c r="AS260"/>
    </row>
    <row r="261" spans="1:45" s="11" customFormat="1" x14ac:dyDescent="0.25">
      <c r="A261" s="13" t="s">
        <v>358</v>
      </c>
      <c r="B261" s="10" t="s">
        <v>26</v>
      </c>
      <c r="C261" s="10" t="s">
        <v>88</v>
      </c>
      <c r="D261" s="10" t="s">
        <v>27</v>
      </c>
      <c r="E261" s="10">
        <v>95</v>
      </c>
      <c r="F261" s="19" t="s">
        <v>28</v>
      </c>
      <c r="G261" s="10" t="s">
        <v>300</v>
      </c>
      <c r="H261" s="10" t="s">
        <v>54</v>
      </c>
      <c r="I261" s="10" t="s">
        <v>54</v>
      </c>
      <c r="J261" s="10" t="s">
        <v>287</v>
      </c>
      <c r="K261" s="10" t="s">
        <v>54</v>
      </c>
      <c r="L261" s="10" t="s">
        <v>62</v>
      </c>
      <c r="M261" s="10" t="s">
        <v>58</v>
      </c>
      <c r="N261" s="10" t="s">
        <v>59</v>
      </c>
      <c r="O261" s="10" t="s">
        <v>48</v>
      </c>
      <c r="P261" s="10" t="s">
        <v>54</v>
      </c>
      <c r="Q261" s="10" t="s">
        <v>54</v>
      </c>
      <c r="R261" s="10" t="s">
        <v>54</v>
      </c>
      <c r="S261" s="10" t="s">
        <v>54</v>
      </c>
      <c r="T261" s="10" t="s">
        <v>54</v>
      </c>
      <c r="U261" s="10" t="s">
        <v>54</v>
      </c>
      <c r="V261" s="10" t="s">
        <v>54</v>
      </c>
      <c r="W261" s="10">
        <v>0.12</v>
      </c>
      <c r="X261" s="10">
        <v>0.5</v>
      </c>
      <c r="Y261" s="10">
        <f t="shared" si="22"/>
        <v>0.38</v>
      </c>
      <c r="Z261" s="10">
        <v>0.25</v>
      </c>
      <c r="AA261" s="10">
        <v>0.5</v>
      </c>
      <c r="AB261" s="10" t="s">
        <v>40</v>
      </c>
      <c r="AC261" s="10" t="s">
        <v>101</v>
      </c>
      <c r="AF261"/>
      <c r="AG261">
        <f t="shared" si="23"/>
        <v>6.3333333333333339E-2</v>
      </c>
      <c r="AH261" s="24">
        <v>6.4999999999999997E-3</v>
      </c>
      <c r="AI261" s="24" t="s">
        <v>901</v>
      </c>
      <c r="AJ261" s="24" t="s">
        <v>902</v>
      </c>
      <c r="AK261" s="24">
        <v>-115.42</v>
      </c>
      <c r="AL261" s="24">
        <v>0</v>
      </c>
      <c r="AM261" t="s">
        <v>628</v>
      </c>
      <c r="AP261"/>
      <c r="AQ261"/>
      <c r="AR261"/>
      <c r="AS261"/>
    </row>
    <row r="262" spans="1:45" s="11" customFormat="1" x14ac:dyDescent="0.25">
      <c r="A262" s="13" t="s">
        <v>358</v>
      </c>
      <c r="B262" s="10" t="s">
        <v>26</v>
      </c>
      <c r="C262" s="10" t="s">
        <v>56</v>
      </c>
      <c r="D262" s="10" t="s">
        <v>27</v>
      </c>
      <c r="E262" s="10">
        <v>95</v>
      </c>
      <c r="F262" s="19" t="s">
        <v>28</v>
      </c>
      <c r="G262" s="10" t="s">
        <v>300</v>
      </c>
      <c r="H262" s="10" t="s">
        <v>54</v>
      </c>
      <c r="I262" s="10" t="s">
        <v>54</v>
      </c>
      <c r="J262" s="10" t="s">
        <v>287</v>
      </c>
      <c r="K262" s="10" t="s">
        <v>54</v>
      </c>
      <c r="L262" s="10" t="s">
        <v>62</v>
      </c>
      <c r="M262" s="10" t="s">
        <v>58</v>
      </c>
      <c r="N262" s="10" t="s">
        <v>59</v>
      </c>
      <c r="O262" s="10" t="s">
        <v>48</v>
      </c>
      <c r="P262" s="10" t="s">
        <v>54</v>
      </c>
      <c r="Q262" s="10" t="s">
        <v>54</v>
      </c>
      <c r="R262" s="10" t="s">
        <v>54</v>
      </c>
      <c r="S262" s="10" t="s">
        <v>54</v>
      </c>
      <c r="T262" s="10" t="s">
        <v>54</v>
      </c>
      <c r="U262" s="10" t="s">
        <v>54</v>
      </c>
      <c r="V262" s="10" t="s">
        <v>54</v>
      </c>
      <c r="W262" s="10">
        <v>0.12</v>
      </c>
      <c r="X262" s="10">
        <v>1</v>
      </c>
      <c r="Y262" s="10">
        <f t="shared" si="22"/>
        <v>0.88</v>
      </c>
      <c r="Z262" s="10">
        <v>0.5</v>
      </c>
      <c r="AA262" s="10">
        <v>1</v>
      </c>
      <c r="AB262" s="10" t="s">
        <v>40</v>
      </c>
      <c r="AC262" s="10" t="s">
        <v>101</v>
      </c>
      <c r="AF262"/>
      <c r="AG262">
        <f t="shared" si="23"/>
        <v>0.14666666666666667</v>
      </c>
      <c r="AH262" s="24">
        <v>1.4999999999999999E-2</v>
      </c>
      <c r="AI262" s="24" t="s">
        <v>903</v>
      </c>
      <c r="AJ262" s="24" t="s">
        <v>904</v>
      </c>
      <c r="AK262" s="24">
        <v>-498.42</v>
      </c>
      <c r="AL262" s="24">
        <v>0</v>
      </c>
      <c r="AM262" t="s">
        <v>628</v>
      </c>
      <c r="AP262"/>
      <c r="AQ262"/>
      <c r="AR262"/>
      <c r="AS262"/>
    </row>
    <row r="263" spans="1:45" s="11" customFormat="1" x14ac:dyDescent="0.25">
      <c r="A263" s="14" t="s">
        <v>358</v>
      </c>
      <c r="B263" s="12" t="s">
        <v>37</v>
      </c>
      <c r="C263" s="12" t="s">
        <v>41</v>
      </c>
      <c r="D263" s="12" t="s">
        <v>27</v>
      </c>
      <c r="E263" s="12">
        <v>95</v>
      </c>
      <c r="F263" s="20" t="s">
        <v>28</v>
      </c>
      <c r="G263" s="12" t="s">
        <v>300</v>
      </c>
      <c r="H263" s="12" t="s">
        <v>54</v>
      </c>
      <c r="I263" s="12" t="s">
        <v>54</v>
      </c>
      <c r="J263" s="12" t="s">
        <v>287</v>
      </c>
      <c r="K263" s="12" t="s">
        <v>54</v>
      </c>
      <c r="L263" s="12" t="s">
        <v>62</v>
      </c>
      <c r="M263" s="12" t="s">
        <v>58</v>
      </c>
      <c r="N263" s="12" t="s">
        <v>59</v>
      </c>
      <c r="O263" s="12" t="s">
        <v>48</v>
      </c>
      <c r="P263" s="12" t="s">
        <v>54</v>
      </c>
      <c r="Q263" s="12" t="s">
        <v>54</v>
      </c>
      <c r="R263" s="12" t="s">
        <v>54</v>
      </c>
      <c r="S263" s="12" t="s">
        <v>54</v>
      </c>
      <c r="T263" s="12" t="s">
        <v>54</v>
      </c>
      <c r="U263" s="12" t="s">
        <v>54</v>
      </c>
      <c r="V263" s="12" t="s">
        <v>54</v>
      </c>
      <c r="W263" s="12">
        <v>0.12</v>
      </c>
      <c r="X263" s="12">
        <v>4</v>
      </c>
      <c r="Y263" s="12">
        <f t="shared" si="22"/>
        <v>3.88</v>
      </c>
      <c r="Z263" s="12">
        <v>1</v>
      </c>
      <c r="AA263" s="12">
        <v>2</v>
      </c>
      <c r="AB263" s="12" t="s">
        <v>40</v>
      </c>
      <c r="AC263" s="12" t="s">
        <v>101</v>
      </c>
      <c r="AF263"/>
      <c r="AG263">
        <f t="shared" si="23"/>
        <v>0.64666666666666661</v>
      </c>
      <c r="AH263" s="24">
        <v>6.6299999999999998E-2</v>
      </c>
      <c r="AI263" s="24" t="s">
        <v>905</v>
      </c>
      <c r="AJ263" s="24" t="s">
        <v>906</v>
      </c>
      <c r="AK263" s="24">
        <v>0</v>
      </c>
      <c r="AL263" s="24">
        <v>1</v>
      </c>
      <c r="AM263" t="s">
        <v>628</v>
      </c>
      <c r="AP263"/>
      <c r="AQ263"/>
      <c r="AR263"/>
      <c r="AS263"/>
    </row>
    <row r="264" spans="1:45" s="11" customFormat="1" x14ac:dyDescent="0.25">
      <c r="A264" s="13" t="s">
        <v>358</v>
      </c>
      <c r="B264" s="10" t="s">
        <v>26</v>
      </c>
      <c r="C264" s="10" t="s">
        <v>61</v>
      </c>
      <c r="D264" s="10" t="s">
        <v>27</v>
      </c>
      <c r="E264" s="10">
        <v>95</v>
      </c>
      <c r="F264" s="19" t="s">
        <v>28</v>
      </c>
      <c r="G264" s="10" t="s">
        <v>300</v>
      </c>
      <c r="H264" s="10" t="s">
        <v>54</v>
      </c>
      <c r="I264" s="10" t="s">
        <v>54</v>
      </c>
      <c r="J264" s="10" t="s">
        <v>287</v>
      </c>
      <c r="K264" s="10" t="s">
        <v>54</v>
      </c>
      <c r="L264" s="10" t="s">
        <v>62</v>
      </c>
      <c r="M264" s="10" t="s">
        <v>58</v>
      </c>
      <c r="N264" s="10" t="s">
        <v>59</v>
      </c>
      <c r="O264" s="10" t="s">
        <v>48</v>
      </c>
      <c r="P264" s="10" t="s">
        <v>54</v>
      </c>
      <c r="Q264" s="10" t="s">
        <v>54</v>
      </c>
      <c r="R264" s="10" t="s">
        <v>54</v>
      </c>
      <c r="S264" s="10" t="s">
        <v>54</v>
      </c>
      <c r="T264" s="10" t="s">
        <v>54</v>
      </c>
      <c r="U264" s="10" t="s">
        <v>54</v>
      </c>
      <c r="V264" s="10" t="s">
        <v>54</v>
      </c>
      <c r="W264" s="10">
        <v>0.06</v>
      </c>
      <c r="X264" s="10">
        <v>0.5</v>
      </c>
      <c r="Y264" s="10">
        <f t="shared" si="22"/>
        <v>0.44</v>
      </c>
      <c r="Z264" s="10">
        <v>0.12</v>
      </c>
      <c r="AA264" s="10">
        <v>0.25</v>
      </c>
      <c r="AB264" s="10" t="s">
        <v>40</v>
      </c>
      <c r="AC264" s="10" t="s">
        <v>101</v>
      </c>
      <c r="AD264" s="17" t="s">
        <v>401</v>
      </c>
      <c r="AE264" s="17"/>
      <c r="AF264"/>
      <c r="AG264">
        <f t="shared" si="23"/>
        <v>7.3333333333333334E-2</v>
      </c>
      <c r="AH264" s="24">
        <v>7.5199999999999998E-3</v>
      </c>
      <c r="AI264" s="24" t="s">
        <v>907</v>
      </c>
      <c r="AJ264" s="24" t="s">
        <v>908</v>
      </c>
      <c r="AK264" s="24">
        <v>-50.51</v>
      </c>
      <c r="AL264" s="24">
        <v>0</v>
      </c>
      <c r="AM264" t="s">
        <v>628</v>
      </c>
      <c r="AP264"/>
      <c r="AQ264"/>
      <c r="AR264"/>
      <c r="AS264"/>
    </row>
    <row r="265" spans="1:45" s="9" customFormat="1" x14ac:dyDescent="0.25">
      <c r="A265" s="14" t="s">
        <v>359</v>
      </c>
      <c r="B265" s="4" t="s">
        <v>37</v>
      </c>
      <c r="C265" s="4" t="s">
        <v>88</v>
      </c>
      <c r="D265" s="4" t="s">
        <v>27</v>
      </c>
      <c r="E265" s="4">
        <v>105</v>
      </c>
      <c r="F265" s="20" t="s">
        <v>28</v>
      </c>
      <c r="G265" s="4" t="s">
        <v>114</v>
      </c>
      <c r="H265" s="4" t="s">
        <v>54</v>
      </c>
      <c r="I265" s="4" t="s">
        <v>54</v>
      </c>
      <c r="J265" s="4" t="s">
        <v>287</v>
      </c>
      <c r="K265" s="4" t="s">
        <v>419</v>
      </c>
      <c r="L265" s="4">
        <v>1993</v>
      </c>
      <c r="M265" s="4" t="s">
        <v>29</v>
      </c>
      <c r="N265" s="4" t="s">
        <v>85</v>
      </c>
      <c r="O265" s="4" t="s">
        <v>301</v>
      </c>
      <c r="P265" s="4" t="s">
        <v>54</v>
      </c>
      <c r="Q265" s="4" t="s">
        <v>54</v>
      </c>
      <c r="R265" s="4" t="s">
        <v>54</v>
      </c>
      <c r="S265" s="4" t="s">
        <v>54</v>
      </c>
      <c r="T265" s="4" t="s">
        <v>54</v>
      </c>
      <c r="U265" s="4" t="s">
        <v>54</v>
      </c>
      <c r="V265" s="4" t="s">
        <v>54</v>
      </c>
      <c r="W265" s="4">
        <v>0.06</v>
      </c>
      <c r="X265" s="4">
        <v>4</v>
      </c>
      <c r="Y265" s="4">
        <f t="shared" si="22"/>
        <v>3.94</v>
      </c>
      <c r="Z265" s="4">
        <v>0.25</v>
      </c>
      <c r="AA265" s="4">
        <v>0.5</v>
      </c>
      <c r="AB265" s="4" t="s">
        <v>40</v>
      </c>
      <c r="AC265" s="4" t="s">
        <v>101</v>
      </c>
      <c r="AF265"/>
      <c r="AG265">
        <f t="shared" si="23"/>
        <v>0.65666666666666662</v>
      </c>
      <c r="AH265" s="22">
        <v>6.4100000000000004E-2</v>
      </c>
      <c r="AI265" s="22" t="s">
        <v>909</v>
      </c>
      <c r="AJ265" s="22" t="s">
        <v>910</v>
      </c>
      <c r="AK265" s="22">
        <v>-11.7</v>
      </c>
      <c r="AL265" s="22">
        <v>0</v>
      </c>
      <c r="AM265" t="s">
        <v>628</v>
      </c>
      <c r="AP265"/>
      <c r="AQ265"/>
      <c r="AR265"/>
      <c r="AS265"/>
    </row>
    <row r="266" spans="1:45" s="9" customFormat="1" x14ac:dyDescent="0.25">
      <c r="A266" s="13" t="s">
        <v>359</v>
      </c>
      <c r="B266" s="3" t="s">
        <v>26</v>
      </c>
      <c r="C266" s="3" t="s">
        <v>36</v>
      </c>
      <c r="D266" s="3" t="s">
        <v>27</v>
      </c>
      <c r="E266" s="3">
        <v>105</v>
      </c>
      <c r="F266" s="19" t="s">
        <v>28</v>
      </c>
      <c r="G266" s="3" t="s">
        <v>114</v>
      </c>
      <c r="H266" s="3" t="s">
        <v>54</v>
      </c>
      <c r="I266" s="3" t="s">
        <v>54</v>
      </c>
      <c r="J266" s="3" t="s">
        <v>287</v>
      </c>
      <c r="K266" s="3" t="s">
        <v>419</v>
      </c>
      <c r="L266" s="3">
        <v>1993</v>
      </c>
      <c r="M266" s="3" t="s">
        <v>29</v>
      </c>
      <c r="N266" s="3" t="s">
        <v>85</v>
      </c>
      <c r="O266" s="3" t="s">
        <v>301</v>
      </c>
      <c r="P266" s="3" t="s">
        <v>54</v>
      </c>
      <c r="Q266" s="3" t="s">
        <v>54</v>
      </c>
      <c r="R266" s="3" t="s">
        <v>54</v>
      </c>
      <c r="S266" s="3" t="s">
        <v>54</v>
      </c>
      <c r="T266" s="3" t="s">
        <v>54</v>
      </c>
      <c r="U266" s="3" t="s">
        <v>54</v>
      </c>
      <c r="V266" s="3" t="s">
        <v>54</v>
      </c>
      <c r="W266" s="3">
        <v>0.12</v>
      </c>
      <c r="X266" s="3">
        <v>0.5</v>
      </c>
      <c r="Y266" s="3">
        <f t="shared" si="22"/>
        <v>0.38</v>
      </c>
      <c r="Z266" s="3">
        <v>0.25</v>
      </c>
      <c r="AA266" s="3">
        <v>0.25</v>
      </c>
      <c r="AB266" s="3" t="s">
        <v>40</v>
      </c>
      <c r="AC266" s="3" t="s">
        <v>101</v>
      </c>
      <c r="AF266"/>
      <c r="AG266">
        <f t="shared" si="23"/>
        <v>6.3333333333333339E-2</v>
      </c>
      <c r="AH266" s="22">
        <v>6.1799999999999997E-3</v>
      </c>
      <c r="AI266" s="22" t="s">
        <v>911</v>
      </c>
      <c r="AJ266" s="22" t="s">
        <v>912</v>
      </c>
      <c r="AK266" s="22">
        <v>-606.73</v>
      </c>
      <c r="AL266" s="22">
        <v>0</v>
      </c>
      <c r="AM266" t="s">
        <v>628</v>
      </c>
      <c r="AP266"/>
      <c r="AQ266"/>
      <c r="AR266"/>
      <c r="AS266"/>
    </row>
    <row r="267" spans="1:45" s="9" customFormat="1" x14ac:dyDescent="0.25">
      <c r="A267" s="13" t="s">
        <v>359</v>
      </c>
      <c r="B267" s="3" t="s">
        <v>26</v>
      </c>
      <c r="C267" s="3" t="s">
        <v>41</v>
      </c>
      <c r="D267" s="3" t="s">
        <v>27</v>
      </c>
      <c r="E267" s="3">
        <v>105</v>
      </c>
      <c r="F267" s="19" t="s">
        <v>28</v>
      </c>
      <c r="G267" s="3" t="s">
        <v>114</v>
      </c>
      <c r="H267" s="3" t="s">
        <v>54</v>
      </c>
      <c r="I267" s="3" t="s">
        <v>54</v>
      </c>
      <c r="J267" s="3" t="s">
        <v>287</v>
      </c>
      <c r="K267" s="3" t="s">
        <v>419</v>
      </c>
      <c r="L267" s="3">
        <v>1993</v>
      </c>
      <c r="M267" s="3" t="s">
        <v>29</v>
      </c>
      <c r="N267" s="3" t="s">
        <v>85</v>
      </c>
      <c r="O267" s="3" t="s">
        <v>301</v>
      </c>
      <c r="P267" s="3" t="s">
        <v>54</v>
      </c>
      <c r="Q267" s="3" t="s">
        <v>54</v>
      </c>
      <c r="R267" s="3" t="s">
        <v>54</v>
      </c>
      <c r="S267" s="3" t="s">
        <v>54</v>
      </c>
      <c r="T267" s="3" t="s">
        <v>54</v>
      </c>
      <c r="U267" s="3" t="s">
        <v>54</v>
      </c>
      <c r="V267" s="3" t="s">
        <v>54</v>
      </c>
      <c r="W267" s="3">
        <v>0.12</v>
      </c>
      <c r="X267" s="3">
        <v>1</v>
      </c>
      <c r="Y267" s="3">
        <f t="shared" si="22"/>
        <v>0.88</v>
      </c>
      <c r="Z267" s="3">
        <v>0.25</v>
      </c>
      <c r="AA267" s="3">
        <v>1</v>
      </c>
      <c r="AB267" s="3" t="s">
        <v>40</v>
      </c>
      <c r="AC267" s="3" t="s">
        <v>101</v>
      </c>
      <c r="AF267"/>
      <c r="AG267">
        <f t="shared" si="23"/>
        <v>0.14666666666666667</v>
      </c>
      <c r="AH267" s="22">
        <v>1.43E-2</v>
      </c>
      <c r="AI267" s="22" t="s">
        <v>913</v>
      </c>
      <c r="AJ267" s="22" t="s">
        <v>914</v>
      </c>
      <c r="AK267" s="22">
        <v>-52.4</v>
      </c>
      <c r="AL267" s="22">
        <v>0</v>
      </c>
      <c r="AM267" t="s">
        <v>628</v>
      </c>
      <c r="AP267"/>
      <c r="AQ267"/>
      <c r="AR267"/>
      <c r="AS267"/>
    </row>
    <row r="268" spans="1:45" s="9" customFormat="1" x14ac:dyDescent="0.25">
      <c r="A268" s="13" t="s">
        <v>359</v>
      </c>
      <c r="B268" s="3" t="s">
        <v>26</v>
      </c>
      <c r="C268" s="3" t="s">
        <v>61</v>
      </c>
      <c r="D268" s="3" t="s">
        <v>27</v>
      </c>
      <c r="E268" s="3">
        <v>105</v>
      </c>
      <c r="F268" s="19" t="s">
        <v>28</v>
      </c>
      <c r="G268" s="3" t="s">
        <v>114</v>
      </c>
      <c r="H268" s="3" t="s">
        <v>54</v>
      </c>
      <c r="I268" s="3" t="s">
        <v>54</v>
      </c>
      <c r="J268" s="3" t="s">
        <v>287</v>
      </c>
      <c r="K268" s="3" t="s">
        <v>419</v>
      </c>
      <c r="L268" s="3">
        <v>1993</v>
      </c>
      <c r="M268" s="3" t="s">
        <v>29</v>
      </c>
      <c r="N268" s="3" t="s">
        <v>85</v>
      </c>
      <c r="O268" s="3" t="s">
        <v>301</v>
      </c>
      <c r="P268" s="3" t="s">
        <v>54</v>
      </c>
      <c r="Q268" s="3" t="s">
        <v>54</v>
      </c>
      <c r="R268" s="3" t="s">
        <v>54</v>
      </c>
      <c r="S268" s="3" t="s">
        <v>54</v>
      </c>
      <c r="T268" s="3" t="s">
        <v>54</v>
      </c>
      <c r="U268" s="3" t="s">
        <v>54</v>
      </c>
      <c r="V268" s="3" t="s">
        <v>54</v>
      </c>
      <c r="W268" s="3">
        <v>0.12</v>
      </c>
      <c r="X268" s="3">
        <v>1</v>
      </c>
      <c r="Y268" s="3">
        <f t="shared" si="22"/>
        <v>0.88</v>
      </c>
      <c r="Z268" s="3">
        <v>0.5</v>
      </c>
      <c r="AA268" s="3">
        <v>1</v>
      </c>
      <c r="AB268" s="3" t="s">
        <v>40</v>
      </c>
      <c r="AC268" s="3" t="s">
        <v>101</v>
      </c>
      <c r="AD268" s="9" t="s">
        <v>401</v>
      </c>
      <c r="AF268"/>
      <c r="AG268">
        <f t="shared" si="23"/>
        <v>0.14666666666666667</v>
      </c>
      <c r="AH268" s="22">
        <v>1.43E-2</v>
      </c>
      <c r="AI268" s="22" t="s">
        <v>915</v>
      </c>
      <c r="AJ268" s="22" t="s">
        <v>916</v>
      </c>
      <c r="AK268" s="22">
        <v>0</v>
      </c>
      <c r="AL268" s="22">
        <v>1</v>
      </c>
      <c r="AM268" t="s">
        <v>628</v>
      </c>
      <c r="AP268"/>
      <c r="AQ268"/>
      <c r="AR268"/>
      <c r="AS268"/>
    </row>
    <row r="269" spans="1:45" s="9" customFormat="1" x14ac:dyDescent="0.25">
      <c r="A269" s="13" t="s">
        <v>360</v>
      </c>
      <c r="B269" s="3" t="s">
        <v>26</v>
      </c>
      <c r="C269" s="3" t="s">
        <v>88</v>
      </c>
      <c r="D269" s="3" t="s">
        <v>27</v>
      </c>
      <c r="E269" s="3">
        <v>42</v>
      </c>
      <c r="F269" s="19" t="s">
        <v>28</v>
      </c>
      <c r="G269" s="3" t="s">
        <v>114</v>
      </c>
      <c r="H269" s="3" t="s">
        <v>54</v>
      </c>
      <c r="I269" s="3" t="s">
        <v>54</v>
      </c>
      <c r="J269" s="3" t="s">
        <v>287</v>
      </c>
      <c r="K269" s="3" t="s">
        <v>54</v>
      </c>
      <c r="L269" s="3">
        <v>1991</v>
      </c>
      <c r="M269" s="3" t="s">
        <v>29</v>
      </c>
      <c r="N269" s="3" t="s">
        <v>85</v>
      </c>
      <c r="O269" s="3" t="s">
        <v>48</v>
      </c>
      <c r="P269" s="3" t="s">
        <v>79</v>
      </c>
      <c r="Q269" s="3" t="s">
        <v>142</v>
      </c>
      <c r="R269" s="3" t="s">
        <v>302</v>
      </c>
      <c r="S269" s="3" t="s">
        <v>80</v>
      </c>
      <c r="T269" s="3" t="s">
        <v>54</v>
      </c>
      <c r="U269" s="3" t="s">
        <v>54</v>
      </c>
      <c r="V269" s="3" t="s">
        <v>54</v>
      </c>
      <c r="W269" s="3">
        <v>0.06</v>
      </c>
      <c r="X269" s="3">
        <v>0.5</v>
      </c>
      <c r="Y269" s="3">
        <f t="shared" si="22"/>
        <v>0.44</v>
      </c>
      <c r="Z269" s="3">
        <v>0.12</v>
      </c>
      <c r="AA269" s="3">
        <v>0.5</v>
      </c>
      <c r="AB269" s="3" t="s">
        <v>40</v>
      </c>
      <c r="AC269" s="3" t="s">
        <v>101</v>
      </c>
      <c r="AF269"/>
      <c r="AG269">
        <f>Y269/4</f>
        <v>0.11</v>
      </c>
      <c r="AH269" s="22">
        <v>1.7000000000000001E-2</v>
      </c>
      <c r="AI269" s="22" t="s">
        <v>917</v>
      </c>
      <c r="AJ269" s="22" t="s">
        <v>918</v>
      </c>
      <c r="AK269" s="22">
        <v>-51.85</v>
      </c>
      <c r="AL269" s="22">
        <v>0</v>
      </c>
      <c r="AM269" t="s">
        <v>627</v>
      </c>
      <c r="AP269"/>
      <c r="AQ269"/>
      <c r="AR269"/>
      <c r="AS269"/>
    </row>
    <row r="270" spans="1:45" s="9" customFormat="1" x14ac:dyDescent="0.25">
      <c r="A270" s="13" t="s">
        <v>360</v>
      </c>
      <c r="B270" s="3" t="s">
        <v>26</v>
      </c>
      <c r="C270" s="3" t="s">
        <v>36</v>
      </c>
      <c r="D270" s="3" t="s">
        <v>27</v>
      </c>
      <c r="E270" s="3">
        <v>42</v>
      </c>
      <c r="F270" s="19" t="s">
        <v>28</v>
      </c>
      <c r="G270" s="3" t="s">
        <v>114</v>
      </c>
      <c r="H270" s="3" t="s">
        <v>54</v>
      </c>
      <c r="I270" s="3" t="s">
        <v>54</v>
      </c>
      <c r="J270" s="3" t="s">
        <v>287</v>
      </c>
      <c r="K270" s="3" t="s">
        <v>54</v>
      </c>
      <c r="L270" s="3">
        <v>1991</v>
      </c>
      <c r="M270" s="3" t="s">
        <v>29</v>
      </c>
      <c r="N270" s="3" t="s">
        <v>85</v>
      </c>
      <c r="O270" s="3" t="s">
        <v>48</v>
      </c>
      <c r="P270" s="3" t="s">
        <v>79</v>
      </c>
      <c r="Q270" s="3" t="s">
        <v>142</v>
      </c>
      <c r="R270" s="3" t="s">
        <v>302</v>
      </c>
      <c r="S270" s="3" t="s">
        <v>80</v>
      </c>
      <c r="T270" s="3" t="s">
        <v>54</v>
      </c>
      <c r="U270" s="3" t="s">
        <v>54</v>
      </c>
      <c r="V270" s="3" t="s">
        <v>54</v>
      </c>
      <c r="W270" s="3">
        <v>0.12</v>
      </c>
      <c r="X270" s="3">
        <v>1</v>
      </c>
      <c r="Y270" s="3">
        <f t="shared" si="22"/>
        <v>0.88</v>
      </c>
      <c r="Z270" s="3">
        <v>0.25</v>
      </c>
      <c r="AA270" s="3">
        <v>0.5</v>
      </c>
      <c r="AB270" s="3" t="s">
        <v>40</v>
      </c>
      <c r="AC270" s="3" t="s">
        <v>101</v>
      </c>
      <c r="AF270"/>
      <c r="AG270">
        <f>Y270/4</f>
        <v>0.22</v>
      </c>
      <c r="AH270" s="22">
        <v>3.39E-2</v>
      </c>
      <c r="AI270" s="22" t="s">
        <v>919</v>
      </c>
      <c r="AJ270" s="22" t="s">
        <v>920</v>
      </c>
      <c r="AK270" s="22">
        <v>-110.47</v>
      </c>
      <c r="AL270" s="22">
        <v>0</v>
      </c>
      <c r="AM270" t="s">
        <v>627</v>
      </c>
      <c r="AP270"/>
      <c r="AQ270"/>
      <c r="AR270"/>
      <c r="AS270"/>
    </row>
    <row r="271" spans="1:45" s="9" customFormat="1" x14ac:dyDescent="0.25">
      <c r="A271" s="13" t="s">
        <v>360</v>
      </c>
      <c r="B271" s="3" t="s">
        <v>26</v>
      </c>
      <c r="C271" s="3" t="s">
        <v>61</v>
      </c>
      <c r="D271" s="3" t="s">
        <v>27</v>
      </c>
      <c r="E271" s="3">
        <v>42</v>
      </c>
      <c r="F271" s="19" t="s">
        <v>28</v>
      </c>
      <c r="G271" s="3" t="s">
        <v>114</v>
      </c>
      <c r="H271" s="3" t="s">
        <v>54</v>
      </c>
      <c r="I271" s="3" t="s">
        <v>54</v>
      </c>
      <c r="J271" s="3" t="s">
        <v>287</v>
      </c>
      <c r="K271" s="3" t="s">
        <v>54</v>
      </c>
      <c r="L271" s="3">
        <v>1991</v>
      </c>
      <c r="M271" s="3" t="s">
        <v>29</v>
      </c>
      <c r="N271" s="3" t="s">
        <v>85</v>
      </c>
      <c r="O271" s="3" t="s">
        <v>48</v>
      </c>
      <c r="P271" s="3" t="s">
        <v>79</v>
      </c>
      <c r="Q271" s="3" t="s">
        <v>142</v>
      </c>
      <c r="R271" s="3" t="s">
        <v>302</v>
      </c>
      <c r="S271" s="3" t="s">
        <v>80</v>
      </c>
      <c r="T271" s="3" t="s">
        <v>54</v>
      </c>
      <c r="U271" s="3" t="s">
        <v>54</v>
      </c>
      <c r="V271" s="3" t="s">
        <v>54</v>
      </c>
      <c r="W271" s="3">
        <v>0.12</v>
      </c>
      <c r="X271" s="3">
        <v>1</v>
      </c>
      <c r="Y271" s="3">
        <f t="shared" si="22"/>
        <v>0.88</v>
      </c>
      <c r="Z271" s="3">
        <v>0.25</v>
      </c>
      <c r="AA271" s="3">
        <v>1</v>
      </c>
      <c r="AB271" s="3" t="s">
        <v>40</v>
      </c>
      <c r="AC271" s="3" t="s">
        <v>101</v>
      </c>
      <c r="AD271" s="9" t="s">
        <v>401</v>
      </c>
      <c r="AF271"/>
      <c r="AG271">
        <f>Y271/4</f>
        <v>0.22</v>
      </c>
      <c r="AH271" s="22">
        <v>3.39E-2</v>
      </c>
      <c r="AI271" s="22" t="s">
        <v>919</v>
      </c>
      <c r="AJ271" s="22" t="s">
        <v>920</v>
      </c>
      <c r="AK271" s="22">
        <v>-7.36</v>
      </c>
      <c r="AL271" s="22">
        <v>0</v>
      </c>
      <c r="AM271" t="s">
        <v>627</v>
      </c>
      <c r="AP271"/>
      <c r="AQ271"/>
      <c r="AR271"/>
      <c r="AS271"/>
    </row>
    <row r="272" spans="1:45" s="9" customFormat="1" x14ac:dyDescent="0.25">
      <c r="A272" s="13" t="s">
        <v>361</v>
      </c>
      <c r="B272" s="3" t="s">
        <v>26</v>
      </c>
      <c r="C272" s="3" t="s">
        <v>61</v>
      </c>
      <c r="D272" s="3" t="s">
        <v>27</v>
      </c>
      <c r="E272" s="3">
        <v>15</v>
      </c>
      <c r="F272" s="19" t="s">
        <v>305</v>
      </c>
      <c r="G272" s="3" t="s">
        <v>396</v>
      </c>
      <c r="H272" s="3" t="s">
        <v>54</v>
      </c>
      <c r="I272" s="3" t="s">
        <v>54</v>
      </c>
      <c r="J272" s="3" t="s">
        <v>303</v>
      </c>
      <c r="K272" s="3" t="s">
        <v>54</v>
      </c>
      <c r="L272" s="3">
        <v>1986</v>
      </c>
      <c r="M272" s="3" t="s">
        <v>35</v>
      </c>
      <c r="N272" s="3" t="s">
        <v>304</v>
      </c>
      <c r="O272" s="3" t="s">
        <v>301</v>
      </c>
      <c r="P272" s="3" t="s">
        <v>54</v>
      </c>
      <c r="Q272" s="3" t="s">
        <v>54</v>
      </c>
      <c r="R272" s="3" t="s">
        <v>306</v>
      </c>
      <c r="S272" s="3" t="s">
        <v>54</v>
      </c>
      <c r="T272" s="3" t="s">
        <v>54</v>
      </c>
      <c r="U272" s="3" t="s">
        <v>54</v>
      </c>
      <c r="V272" s="3" t="s">
        <v>54</v>
      </c>
      <c r="W272" s="3" t="s">
        <v>307</v>
      </c>
      <c r="X272" s="3" t="s">
        <v>417</v>
      </c>
      <c r="Y272" s="3">
        <f>1-0.25</f>
        <v>0.75</v>
      </c>
      <c r="Z272" s="3" t="s">
        <v>307</v>
      </c>
      <c r="AA272" s="3" t="s">
        <v>420</v>
      </c>
      <c r="AB272" s="3" t="s">
        <v>40</v>
      </c>
      <c r="AC272" s="3" t="s">
        <v>140</v>
      </c>
      <c r="AD272" s="9" t="s">
        <v>952</v>
      </c>
      <c r="AE272" s="26">
        <f>0.25+2*0.25+1/4</f>
        <v>1</v>
      </c>
      <c r="AF272"/>
      <c r="AG272"/>
      <c r="AH272" s="22"/>
      <c r="AI272" s="22"/>
      <c r="AJ272" s="22"/>
      <c r="AK272" s="22"/>
      <c r="AL272" s="22"/>
      <c r="AM272" t="s">
        <v>631</v>
      </c>
      <c r="AO272" s="26" t="s">
        <v>950</v>
      </c>
      <c r="AP272"/>
      <c r="AQ272"/>
      <c r="AR272"/>
      <c r="AS272"/>
    </row>
    <row r="273" spans="1:45" s="9" customFormat="1" x14ac:dyDescent="0.25">
      <c r="A273" s="13" t="s">
        <v>361</v>
      </c>
      <c r="B273" s="3" t="s">
        <v>26</v>
      </c>
      <c r="C273" s="3" t="s">
        <v>41</v>
      </c>
      <c r="D273" s="3" t="s">
        <v>27</v>
      </c>
      <c r="E273" s="3">
        <v>8</v>
      </c>
      <c r="F273" s="19" t="s">
        <v>305</v>
      </c>
      <c r="G273" s="3" t="s">
        <v>396</v>
      </c>
      <c r="H273" s="3" t="s">
        <v>54</v>
      </c>
      <c r="I273" s="3" t="s">
        <v>54</v>
      </c>
      <c r="J273" s="3" t="s">
        <v>303</v>
      </c>
      <c r="K273" s="3" t="s">
        <v>54</v>
      </c>
      <c r="L273" s="3">
        <v>1986</v>
      </c>
      <c r="M273" s="3" t="s">
        <v>35</v>
      </c>
      <c r="N273" s="3" t="s">
        <v>304</v>
      </c>
      <c r="O273" s="3" t="s">
        <v>301</v>
      </c>
      <c r="P273" s="3" t="s">
        <v>54</v>
      </c>
      <c r="Q273" s="3" t="s">
        <v>54</v>
      </c>
      <c r="R273" s="3" t="s">
        <v>306</v>
      </c>
      <c r="S273" s="3" t="s">
        <v>54</v>
      </c>
      <c r="T273" s="3" t="s">
        <v>54</v>
      </c>
      <c r="U273" s="3" t="s">
        <v>54</v>
      </c>
      <c r="V273" s="3" t="s">
        <v>54</v>
      </c>
      <c r="W273" s="3">
        <v>0.06</v>
      </c>
      <c r="X273" s="3">
        <v>1</v>
      </c>
      <c r="Y273" s="3">
        <f t="shared" ref="Y273:Y290" si="24">X273-W273</f>
        <v>0.94</v>
      </c>
      <c r="Z273" s="3">
        <v>0.25</v>
      </c>
      <c r="AA273" s="3">
        <v>1</v>
      </c>
      <c r="AB273" s="3" t="s">
        <v>40</v>
      </c>
      <c r="AC273" s="3" t="s">
        <v>140</v>
      </c>
      <c r="AE273" s="26">
        <f>W273+2*Z273+X273/4</f>
        <v>0.81</v>
      </c>
      <c r="AF273"/>
      <c r="AG273">
        <v>8.0166666666666594E-2</v>
      </c>
      <c r="AH273" s="22">
        <v>2.8299999999999999E-2</v>
      </c>
      <c r="AI273" s="22" t="s">
        <v>921</v>
      </c>
      <c r="AJ273" s="22" t="s">
        <v>922</v>
      </c>
      <c r="AK273" s="22">
        <v>-6.7</v>
      </c>
      <c r="AL273" s="22">
        <v>0</v>
      </c>
      <c r="AM273" t="s">
        <v>631</v>
      </c>
      <c r="AO273" s="26" t="s">
        <v>950</v>
      </c>
      <c r="AP273"/>
      <c r="AQ273"/>
      <c r="AR273"/>
      <c r="AS273"/>
    </row>
    <row r="274" spans="1:45" s="9" customFormat="1" x14ac:dyDescent="0.25">
      <c r="A274" s="13" t="s">
        <v>361</v>
      </c>
      <c r="B274" s="3" t="s">
        <v>26</v>
      </c>
      <c r="C274" s="3" t="s">
        <v>56</v>
      </c>
      <c r="D274" s="3" t="s">
        <v>27</v>
      </c>
      <c r="E274" s="3">
        <v>8</v>
      </c>
      <c r="F274" s="19" t="s">
        <v>305</v>
      </c>
      <c r="G274" s="3" t="s">
        <v>396</v>
      </c>
      <c r="H274" s="3" t="s">
        <v>54</v>
      </c>
      <c r="I274" s="3" t="s">
        <v>54</v>
      </c>
      <c r="J274" s="3" t="s">
        <v>303</v>
      </c>
      <c r="K274" s="3" t="s">
        <v>54</v>
      </c>
      <c r="L274" s="3">
        <v>1986</v>
      </c>
      <c r="M274" s="3" t="s">
        <v>35</v>
      </c>
      <c r="N274" s="3" t="s">
        <v>304</v>
      </c>
      <c r="O274" s="3" t="s">
        <v>301</v>
      </c>
      <c r="P274" s="3" t="s">
        <v>54</v>
      </c>
      <c r="Q274" s="3" t="s">
        <v>54</v>
      </c>
      <c r="R274" s="3" t="s">
        <v>306</v>
      </c>
      <c r="S274" s="3" t="s">
        <v>54</v>
      </c>
      <c r="T274" s="3" t="s">
        <v>54</v>
      </c>
      <c r="U274" s="3" t="s">
        <v>54</v>
      </c>
      <c r="V274" s="3" t="s">
        <v>54</v>
      </c>
      <c r="W274" s="3">
        <v>1</v>
      </c>
      <c r="X274" s="3">
        <v>4</v>
      </c>
      <c r="Y274" s="3">
        <f t="shared" si="24"/>
        <v>3</v>
      </c>
      <c r="Z274" s="3">
        <v>2</v>
      </c>
      <c r="AA274" s="3">
        <v>4</v>
      </c>
      <c r="AB274" s="3" t="s">
        <v>40</v>
      </c>
      <c r="AC274" s="3" t="s">
        <v>140</v>
      </c>
      <c r="AE274" s="26">
        <f>W274+2*Z274+X274/4</f>
        <v>6</v>
      </c>
      <c r="AF274"/>
      <c r="AG274">
        <v>0.77083333333333304</v>
      </c>
      <c r="AH274" s="22">
        <v>0.27300000000000002</v>
      </c>
      <c r="AI274" s="22" t="s">
        <v>923</v>
      </c>
      <c r="AJ274" s="22" t="s">
        <v>924</v>
      </c>
      <c r="AK274" s="22">
        <v>-7.34</v>
      </c>
      <c r="AL274" s="22">
        <v>0</v>
      </c>
      <c r="AM274" t="s">
        <v>631</v>
      </c>
      <c r="AO274" s="26" t="s">
        <v>950</v>
      </c>
      <c r="AP274"/>
      <c r="AQ274"/>
      <c r="AR274"/>
      <c r="AS274"/>
    </row>
    <row r="275" spans="1:45" s="9" customFormat="1" x14ac:dyDescent="0.25">
      <c r="A275" s="13" t="s">
        <v>361</v>
      </c>
      <c r="B275" s="3" t="s">
        <v>26</v>
      </c>
      <c r="C275" s="3" t="s">
        <v>36</v>
      </c>
      <c r="D275" s="3" t="s">
        <v>27</v>
      </c>
      <c r="E275" s="3">
        <v>15</v>
      </c>
      <c r="F275" s="19" t="s">
        <v>305</v>
      </c>
      <c r="G275" s="3" t="s">
        <v>396</v>
      </c>
      <c r="H275" s="3" t="s">
        <v>54</v>
      </c>
      <c r="I275" s="3" t="s">
        <v>54</v>
      </c>
      <c r="J275" s="3" t="s">
        <v>303</v>
      </c>
      <c r="K275" s="3" t="s">
        <v>54</v>
      </c>
      <c r="L275" s="3">
        <v>1986</v>
      </c>
      <c r="M275" s="3" t="s">
        <v>35</v>
      </c>
      <c r="N275" s="3" t="s">
        <v>304</v>
      </c>
      <c r="O275" s="3" t="s">
        <v>301</v>
      </c>
      <c r="P275" s="3" t="s">
        <v>54</v>
      </c>
      <c r="Q275" s="3" t="s">
        <v>54</v>
      </c>
      <c r="R275" s="3" t="s">
        <v>306</v>
      </c>
      <c r="S275" s="3" t="s">
        <v>54</v>
      </c>
      <c r="T275" s="3" t="s">
        <v>54</v>
      </c>
      <c r="U275" s="3" t="s">
        <v>54</v>
      </c>
      <c r="V275" s="3" t="s">
        <v>54</v>
      </c>
      <c r="W275" s="3">
        <v>0.25</v>
      </c>
      <c r="X275" s="3">
        <v>2</v>
      </c>
      <c r="Y275" s="3">
        <f t="shared" si="24"/>
        <v>1.75</v>
      </c>
      <c r="Z275" s="3">
        <v>0.5</v>
      </c>
      <c r="AA275" s="3">
        <v>1</v>
      </c>
      <c r="AB275" s="3" t="s">
        <v>40</v>
      </c>
      <c r="AC275" s="3" t="s">
        <v>140</v>
      </c>
      <c r="AE275" s="26">
        <f>W275+2*Z275+X275/4</f>
        <v>1.75</v>
      </c>
      <c r="AF275"/>
      <c r="AG275">
        <v>0.28776041666666602</v>
      </c>
      <c r="AH275">
        <v>7.4300000000000005E-2</v>
      </c>
      <c r="AI275" t="s">
        <v>925</v>
      </c>
      <c r="AJ275" t="s">
        <v>926</v>
      </c>
      <c r="AK275">
        <v>-30.28</v>
      </c>
      <c r="AL275">
        <v>0</v>
      </c>
      <c r="AM275" t="s">
        <v>631</v>
      </c>
      <c r="AO275" s="26" t="s">
        <v>950</v>
      </c>
      <c r="AP275"/>
      <c r="AQ275"/>
      <c r="AR275"/>
      <c r="AS275"/>
    </row>
    <row r="276" spans="1:45" x14ac:dyDescent="0.25">
      <c r="A276" s="13" t="s">
        <v>362</v>
      </c>
      <c r="B276" s="3" t="s">
        <v>26</v>
      </c>
      <c r="C276" s="3" t="s">
        <v>88</v>
      </c>
      <c r="D276" s="3" t="s">
        <v>27</v>
      </c>
      <c r="E276" s="3">
        <v>108</v>
      </c>
      <c r="F276" s="19" t="s">
        <v>28</v>
      </c>
      <c r="G276" s="3" t="s">
        <v>114</v>
      </c>
      <c r="H276" s="3" t="s">
        <v>54</v>
      </c>
      <c r="I276" s="3" t="s">
        <v>54</v>
      </c>
      <c r="J276" s="3" t="s">
        <v>287</v>
      </c>
      <c r="K276" s="3" t="s">
        <v>54</v>
      </c>
      <c r="L276" s="3">
        <v>1993</v>
      </c>
      <c r="M276" s="3" t="s">
        <v>29</v>
      </c>
      <c r="N276" s="3" t="s">
        <v>85</v>
      </c>
      <c r="O276" s="3" t="s">
        <v>48</v>
      </c>
      <c r="P276" s="3" t="s">
        <v>54</v>
      </c>
      <c r="Q276" s="3" t="s">
        <v>54</v>
      </c>
      <c r="R276" s="3" t="s">
        <v>308</v>
      </c>
      <c r="S276" s="3" t="s">
        <v>54</v>
      </c>
      <c r="T276" s="3" t="s">
        <v>54</v>
      </c>
      <c r="U276" s="3" t="s">
        <v>54</v>
      </c>
      <c r="V276" s="3" t="s">
        <v>54</v>
      </c>
      <c r="W276" s="3">
        <v>0.06</v>
      </c>
      <c r="X276" s="3">
        <v>0.5</v>
      </c>
      <c r="Y276" s="3">
        <f t="shared" si="24"/>
        <v>0.44</v>
      </c>
      <c r="Z276" s="3">
        <v>0.25</v>
      </c>
      <c r="AA276" s="3">
        <v>0.5</v>
      </c>
      <c r="AB276" s="3" t="s">
        <v>40</v>
      </c>
      <c r="AC276" s="3" t="s">
        <v>101</v>
      </c>
      <c r="AG276">
        <f t="shared" ref="AG276:AG281" si="25">Y276/6</f>
        <v>7.3333333333333334E-2</v>
      </c>
      <c r="AH276" s="22">
        <v>7.0600000000000003E-3</v>
      </c>
      <c r="AI276" s="22" t="s">
        <v>927</v>
      </c>
      <c r="AJ276" s="22" t="s">
        <v>928</v>
      </c>
      <c r="AK276" s="22">
        <v>-106.28</v>
      </c>
      <c r="AL276" s="22">
        <v>0</v>
      </c>
      <c r="AM276" t="s">
        <v>628</v>
      </c>
    </row>
    <row r="277" spans="1:45" s="9" customFormat="1" x14ac:dyDescent="0.25">
      <c r="A277" s="13" t="s">
        <v>363</v>
      </c>
      <c r="B277" s="3" t="s">
        <v>26</v>
      </c>
      <c r="C277" s="3" t="s">
        <v>88</v>
      </c>
      <c r="D277" s="3" t="s">
        <v>27</v>
      </c>
      <c r="E277" s="3">
        <v>126</v>
      </c>
      <c r="F277" s="19" t="s">
        <v>28</v>
      </c>
      <c r="G277" s="3" t="s">
        <v>114</v>
      </c>
      <c r="H277" s="3" t="s">
        <v>54</v>
      </c>
      <c r="I277" s="3" t="s">
        <v>54</v>
      </c>
      <c r="J277" s="3" t="s">
        <v>287</v>
      </c>
      <c r="K277" s="3" t="s">
        <v>421</v>
      </c>
      <c r="L277" s="3">
        <v>1993</v>
      </c>
      <c r="M277" s="3" t="s">
        <v>29</v>
      </c>
      <c r="N277" s="3" t="s">
        <v>85</v>
      </c>
      <c r="O277" s="3" t="s">
        <v>48</v>
      </c>
      <c r="P277" s="3" t="s">
        <v>79</v>
      </c>
      <c r="Q277" s="3" t="s">
        <v>142</v>
      </c>
      <c r="R277" s="3" t="s">
        <v>308</v>
      </c>
      <c r="S277" s="3" t="s">
        <v>80</v>
      </c>
      <c r="T277" s="3" t="s">
        <v>54</v>
      </c>
      <c r="U277" s="3" t="s">
        <v>54</v>
      </c>
      <c r="V277" s="3" t="s">
        <v>54</v>
      </c>
      <c r="W277" s="3">
        <v>0.06</v>
      </c>
      <c r="X277" s="3">
        <v>0.5</v>
      </c>
      <c r="Y277" s="3">
        <f t="shared" si="24"/>
        <v>0.44</v>
      </c>
      <c r="Z277" s="3">
        <v>0.25</v>
      </c>
      <c r="AA277" s="3">
        <v>0.5</v>
      </c>
      <c r="AB277" s="3" t="s">
        <v>40</v>
      </c>
      <c r="AC277" s="3" t="s">
        <v>101</v>
      </c>
      <c r="AF277"/>
      <c r="AG277">
        <f t="shared" si="25"/>
        <v>7.3333333333333334E-2</v>
      </c>
      <c r="AH277" s="22">
        <v>6.5300000000000002E-3</v>
      </c>
      <c r="AI277" s="22" t="s">
        <v>929</v>
      </c>
      <c r="AJ277" s="22" t="s">
        <v>930</v>
      </c>
      <c r="AK277" s="22">
        <v>-114.8</v>
      </c>
      <c r="AL277" s="22">
        <v>0</v>
      </c>
      <c r="AM277" t="s">
        <v>628</v>
      </c>
      <c r="AP277"/>
      <c r="AQ277"/>
      <c r="AR277"/>
      <c r="AS277"/>
    </row>
    <row r="278" spans="1:45" s="9" customFormat="1" x14ac:dyDescent="0.25">
      <c r="A278" s="13" t="s">
        <v>363</v>
      </c>
      <c r="B278" s="3" t="s">
        <v>26</v>
      </c>
      <c r="C278" s="3" t="s">
        <v>36</v>
      </c>
      <c r="D278" s="3" t="s">
        <v>27</v>
      </c>
      <c r="E278" s="3">
        <v>126</v>
      </c>
      <c r="F278" s="19" t="s">
        <v>28</v>
      </c>
      <c r="G278" s="3" t="s">
        <v>114</v>
      </c>
      <c r="H278" s="3" t="s">
        <v>54</v>
      </c>
      <c r="I278" s="3" t="s">
        <v>54</v>
      </c>
      <c r="J278" s="3" t="s">
        <v>287</v>
      </c>
      <c r="K278" s="3" t="s">
        <v>421</v>
      </c>
      <c r="L278" s="3">
        <v>1993</v>
      </c>
      <c r="M278" s="3" t="s">
        <v>29</v>
      </c>
      <c r="N278" s="3" t="s">
        <v>85</v>
      </c>
      <c r="O278" s="3" t="s">
        <v>48</v>
      </c>
      <c r="P278" s="3" t="s">
        <v>79</v>
      </c>
      <c r="Q278" s="3" t="s">
        <v>142</v>
      </c>
      <c r="R278" s="3" t="s">
        <v>308</v>
      </c>
      <c r="S278" s="3" t="s">
        <v>80</v>
      </c>
      <c r="T278" s="3" t="s">
        <v>54</v>
      </c>
      <c r="U278" s="3" t="s">
        <v>54</v>
      </c>
      <c r="V278" s="3" t="s">
        <v>54</v>
      </c>
      <c r="W278" s="3">
        <v>0.12</v>
      </c>
      <c r="X278" s="3">
        <v>0.5</v>
      </c>
      <c r="Y278" s="3">
        <f t="shared" si="24"/>
        <v>0.38</v>
      </c>
      <c r="Z278" s="3">
        <v>0.25</v>
      </c>
      <c r="AA278" s="3">
        <v>0.25</v>
      </c>
      <c r="AB278" s="3" t="s">
        <v>40</v>
      </c>
      <c r="AC278" s="3" t="s">
        <v>101</v>
      </c>
      <c r="AF278"/>
      <c r="AG278">
        <f t="shared" si="25"/>
        <v>6.3333333333333339E-2</v>
      </c>
      <c r="AH278" s="22">
        <v>5.64E-3</v>
      </c>
      <c r="AI278" s="22" t="s">
        <v>931</v>
      </c>
      <c r="AJ278" s="22" t="s">
        <v>932</v>
      </c>
      <c r="AK278" s="22">
        <v>-664.64</v>
      </c>
      <c r="AL278" s="22">
        <v>0</v>
      </c>
      <c r="AM278" t="s">
        <v>628</v>
      </c>
      <c r="AP278"/>
      <c r="AQ278"/>
      <c r="AR278"/>
      <c r="AS278"/>
    </row>
    <row r="279" spans="1:45" s="9" customFormat="1" x14ac:dyDescent="0.25">
      <c r="A279" s="13" t="s">
        <v>363</v>
      </c>
      <c r="B279" s="3" t="s">
        <v>26</v>
      </c>
      <c r="C279" s="3" t="s">
        <v>56</v>
      </c>
      <c r="D279" s="3" t="s">
        <v>27</v>
      </c>
      <c r="E279" s="3">
        <v>126</v>
      </c>
      <c r="F279" s="19" t="s">
        <v>28</v>
      </c>
      <c r="G279" s="3" t="s">
        <v>114</v>
      </c>
      <c r="H279" s="3" t="s">
        <v>54</v>
      </c>
      <c r="I279" s="3" t="s">
        <v>54</v>
      </c>
      <c r="J279" s="3" t="s">
        <v>287</v>
      </c>
      <c r="K279" s="3" t="s">
        <v>421</v>
      </c>
      <c r="L279" s="3">
        <v>1993</v>
      </c>
      <c r="M279" s="3" t="s">
        <v>29</v>
      </c>
      <c r="N279" s="3" t="s">
        <v>85</v>
      </c>
      <c r="O279" s="3" t="s">
        <v>48</v>
      </c>
      <c r="P279" s="3" t="s">
        <v>79</v>
      </c>
      <c r="Q279" s="3" t="s">
        <v>142</v>
      </c>
      <c r="R279" s="3" t="s">
        <v>308</v>
      </c>
      <c r="S279" s="3" t="s">
        <v>80</v>
      </c>
      <c r="T279" s="3" t="s">
        <v>54</v>
      </c>
      <c r="U279" s="3" t="s">
        <v>54</v>
      </c>
      <c r="V279" s="3" t="s">
        <v>54</v>
      </c>
      <c r="W279" s="3">
        <v>0.5</v>
      </c>
      <c r="X279" s="3">
        <v>2</v>
      </c>
      <c r="Y279" s="3">
        <f t="shared" si="24"/>
        <v>1.5</v>
      </c>
      <c r="Z279" s="3">
        <v>0.5</v>
      </c>
      <c r="AA279" s="3">
        <v>1</v>
      </c>
      <c r="AB279" s="3" t="s">
        <v>40</v>
      </c>
      <c r="AC279" s="3" t="s">
        <v>101</v>
      </c>
      <c r="AF279"/>
      <c r="AG279">
        <f t="shared" si="25"/>
        <v>0.25</v>
      </c>
      <c r="AH279" s="22">
        <v>2.23E-2</v>
      </c>
      <c r="AI279" s="22" t="s">
        <v>933</v>
      </c>
      <c r="AJ279" s="22" t="s">
        <v>934</v>
      </c>
      <c r="AK279" s="22">
        <v>-336.75</v>
      </c>
      <c r="AL279" s="22">
        <v>0</v>
      </c>
      <c r="AM279" t="s">
        <v>628</v>
      </c>
      <c r="AP279"/>
      <c r="AQ279"/>
      <c r="AR279"/>
      <c r="AS279"/>
    </row>
    <row r="280" spans="1:45" s="9" customFormat="1" x14ac:dyDescent="0.25">
      <c r="A280" s="13" t="s">
        <v>363</v>
      </c>
      <c r="B280" s="3" t="s">
        <v>26</v>
      </c>
      <c r="C280" s="3" t="s">
        <v>41</v>
      </c>
      <c r="D280" s="3" t="s">
        <v>27</v>
      </c>
      <c r="E280" s="3">
        <v>126</v>
      </c>
      <c r="F280" s="19" t="s">
        <v>28</v>
      </c>
      <c r="G280" s="3" t="s">
        <v>114</v>
      </c>
      <c r="H280" s="3" t="s">
        <v>54</v>
      </c>
      <c r="I280" s="3" t="s">
        <v>54</v>
      </c>
      <c r="J280" s="3" t="s">
        <v>287</v>
      </c>
      <c r="K280" s="3" t="s">
        <v>421</v>
      </c>
      <c r="L280" s="3">
        <v>1993</v>
      </c>
      <c r="M280" s="3" t="s">
        <v>29</v>
      </c>
      <c r="N280" s="3" t="s">
        <v>85</v>
      </c>
      <c r="O280" s="3" t="s">
        <v>48</v>
      </c>
      <c r="P280" s="3" t="s">
        <v>79</v>
      </c>
      <c r="Q280" s="3" t="s">
        <v>142</v>
      </c>
      <c r="R280" s="3" t="s">
        <v>308</v>
      </c>
      <c r="S280" s="3" t="s">
        <v>80</v>
      </c>
      <c r="T280" s="3" t="s">
        <v>54</v>
      </c>
      <c r="U280" s="3" t="s">
        <v>54</v>
      </c>
      <c r="V280" s="3" t="s">
        <v>54</v>
      </c>
      <c r="W280" s="3">
        <v>0.12</v>
      </c>
      <c r="X280" s="3">
        <v>1</v>
      </c>
      <c r="Y280" s="3">
        <f t="shared" si="24"/>
        <v>0.88</v>
      </c>
      <c r="Z280" s="3">
        <v>0.25</v>
      </c>
      <c r="AA280" s="3">
        <v>1</v>
      </c>
      <c r="AB280" s="3" t="s">
        <v>40</v>
      </c>
      <c r="AC280" s="3" t="s">
        <v>101</v>
      </c>
      <c r="AF280"/>
      <c r="AG280">
        <f t="shared" si="25"/>
        <v>0.14666666666666667</v>
      </c>
      <c r="AH280" s="22">
        <v>1.3100000000000001E-2</v>
      </c>
      <c r="AI280" s="22" t="s">
        <v>935</v>
      </c>
      <c r="AJ280" s="22" t="s">
        <v>936</v>
      </c>
      <c r="AK280" s="22">
        <v>-57.4</v>
      </c>
      <c r="AL280" s="22">
        <v>0</v>
      </c>
      <c r="AM280" t="s">
        <v>628</v>
      </c>
      <c r="AP280"/>
      <c r="AQ280"/>
      <c r="AR280"/>
      <c r="AS280"/>
    </row>
    <row r="281" spans="1:45" s="9" customFormat="1" x14ac:dyDescent="0.25">
      <c r="A281" s="13" t="s">
        <v>363</v>
      </c>
      <c r="B281" s="3" t="s">
        <v>26</v>
      </c>
      <c r="C281" s="3" t="s">
        <v>61</v>
      </c>
      <c r="D281" s="3" t="s">
        <v>27</v>
      </c>
      <c r="E281" s="3">
        <v>126</v>
      </c>
      <c r="F281" s="19" t="s">
        <v>28</v>
      </c>
      <c r="G281" s="3" t="s">
        <v>114</v>
      </c>
      <c r="H281" s="3" t="s">
        <v>54</v>
      </c>
      <c r="I281" s="3" t="s">
        <v>54</v>
      </c>
      <c r="J281" s="3" t="s">
        <v>287</v>
      </c>
      <c r="K281" s="3" t="s">
        <v>421</v>
      </c>
      <c r="L281" s="3">
        <v>1993</v>
      </c>
      <c r="M281" s="3" t="s">
        <v>29</v>
      </c>
      <c r="N281" s="3" t="s">
        <v>85</v>
      </c>
      <c r="O281" s="3" t="s">
        <v>48</v>
      </c>
      <c r="P281" s="3" t="s">
        <v>79</v>
      </c>
      <c r="Q281" s="3" t="s">
        <v>142</v>
      </c>
      <c r="R281" s="3" t="s">
        <v>308</v>
      </c>
      <c r="S281" s="3" t="s">
        <v>80</v>
      </c>
      <c r="T281" s="3" t="s">
        <v>54</v>
      </c>
      <c r="U281" s="3" t="s">
        <v>54</v>
      </c>
      <c r="V281" s="3" t="s">
        <v>54</v>
      </c>
      <c r="W281" s="3">
        <v>0.12</v>
      </c>
      <c r="X281" s="3">
        <v>1</v>
      </c>
      <c r="Y281" s="3">
        <f t="shared" si="24"/>
        <v>0.88</v>
      </c>
      <c r="Z281" s="3">
        <v>0.5</v>
      </c>
      <c r="AA281" s="3">
        <v>1</v>
      </c>
      <c r="AB281" s="3" t="s">
        <v>40</v>
      </c>
      <c r="AC281" s="3" t="s">
        <v>101</v>
      </c>
      <c r="AD281" s="9" t="s">
        <v>401</v>
      </c>
      <c r="AF281"/>
      <c r="AG281">
        <f t="shared" si="25"/>
        <v>0.14666666666666667</v>
      </c>
      <c r="AH281" s="22">
        <v>1.3100000000000001E-2</v>
      </c>
      <c r="AI281" s="22" t="s">
        <v>937</v>
      </c>
      <c r="AJ281" s="22" t="s">
        <v>938</v>
      </c>
      <c r="AK281" s="22">
        <v>0</v>
      </c>
      <c r="AL281" s="22">
        <v>1</v>
      </c>
      <c r="AM281" t="s">
        <v>628</v>
      </c>
      <c r="AP281"/>
      <c r="AQ281"/>
      <c r="AR281"/>
      <c r="AS281"/>
    </row>
    <row r="282" spans="1:45" x14ac:dyDescent="0.25">
      <c r="A282" s="13" t="s">
        <v>364</v>
      </c>
      <c r="B282" s="3" t="s">
        <v>26</v>
      </c>
      <c r="C282" s="3" t="s">
        <v>88</v>
      </c>
      <c r="D282" s="3" t="s">
        <v>27</v>
      </c>
      <c r="E282" s="3">
        <v>44</v>
      </c>
      <c r="F282" s="19" t="s">
        <v>28</v>
      </c>
      <c r="G282" s="3" t="s">
        <v>483</v>
      </c>
      <c r="H282" s="3" t="s">
        <v>54</v>
      </c>
      <c r="I282" s="3" t="s">
        <v>54</v>
      </c>
      <c r="J282" s="3" t="s">
        <v>309</v>
      </c>
      <c r="K282" s="3" t="s">
        <v>54</v>
      </c>
      <c r="L282" s="3" t="s">
        <v>238</v>
      </c>
      <c r="M282" s="3" t="s">
        <v>29</v>
      </c>
      <c r="N282" s="3" t="s">
        <v>106</v>
      </c>
      <c r="O282" s="3" t="s">
        <v>123</v>
      </c>
      <c r="P282" s="3" t="s">
        <v>54</v>
      </c>
      <c r="Q282" s="3" t="s">
        <v>54</v>
      </c>
      <c r="R282" s="3" t="s">
        <v>54</v>
      </c>
      <c r="S282" s="3" t="s">
        <v>54</v>
      </c>
      <c r="T282" s="3" t="s">
        <v>54</v>
      </c>
      <c r="U282" s="3" t="s">
        <v>54</v>
      </c>
      <c r="V282" s="3" t="s">
        <v>54</v>
      </c>
      <c r="W282" s="3">
        <v>0.11</v>
      </c>
      <c r="X282" s="3">
        <v>0.5</v>
      </c>
      <c r="Y282" s="3">
        <f t="shared" si="24"/>
        <v>0.39</v>
      </c>
      <c r="Z282" s="3">
        <v>0.5</v>
      </c>
      <c r="AA282" s="3">
        <v>0.5</v>
      </c>
      <c r="AB282" s="3" t="s">
        <v>40</v>
      </c>
      <c r="AC282" s="3" t="s">
        <v>140</v>
      </c>
      <c r="AG282">
        <f>Y282/4</f>
        <v>9.7500000000000003E-2</v>
      </c>
      <c r="AH282" s="22">
        <v>1.47E-2</v>
      </c>
      <c r="AI282" s="22" t="s">
        <v>939</v>
      </c>
      <c r="AJ282" s="22" t="s">
        <v>940</v>
      </c>
      <c r="AK282" s="22">
        <v>-34.020000000000003</v>
      </c>
      <c r="AL282" s="22">
        <v>0</v>
      </c>
      <c r="AM282" t="s">
        <v>627</v>
      </c>
    </row>
    <row r="283" spans="1:45" x14ac:dyDescent="0.25">
      <c r="A283" s="13" t="s">
        <v>364</v>
      </c>
      <c r="B283" s="3" t="s">
        <v>26</v>
      </c>
      <c r="C283" s="3" t="s">
        <v>32</v>
      </c>
      <c r="D283" s="3" t="s">
        <v>27</v>
      </c>
      <c r="E283" s="3">
        <v>44</v>
      </c>
      <c r="F283" s="19" t="s">
        <v>28</v>
      </c>
      <c r="G283" s="3" t="s">
        <v>483</v>
      </c>
      <c r="H283" s="3" t="s">
        <v>54</v>
      </c>
      <c r="I283" s="3" t="s">
        <v>54</v>
      </c>
      <c r="J283" s="3" t="s">
        <v>309</v>
      </c>
      <c r="K283" s="3" t="s">
        <v>54</v>
      </c>
      <c r="L283" s="3" t="s">
        <v>238</v>
      </c>
      <c r="M283" s="3" t="s">
        <v>29</v>
      </c>
      <c r="N283" s="3" t="s">
        <v>106</v>
      </c>
      <c r="O283" s="3" t="s">
        <v>123</v>
      </c>
      <c r="P283" s="3" t="s">
        <v>54</v>
      </c>
      <c r="Q283" s="3" t="s">
        <v>54</v>
      </c>
      <c r="R283" s="3" t="s">
        <v>54</v>
      </c>
      <c r="S283" s="3" t="s">
        <v>54</v>
      </c>
      <c r="T283" s="3" t="s">
        <v>54</v>
      </c>
      <c r="U283" s="3" t="s">
        <v>54</v>
      </c>
      <c r="V283" s="3" t="s">
        <v>54</v>
      </c>
      <c r="W283" s="3">
        <v>1.6E-2</v>
      </c>
      <c r="X283" s="3">
        <v>1</v>
      </c>
      <c r="Y283" s="3">
        <f t="shared" si="24"/>
        <v>0.98399999999999999</v>
      </c>
      <c r="Z283" s="3">
        <v>0.24</v>
      </c>
      <c r="AA283" s="3">
        <v>1</v>
      </c>
      <c r="AB283" s="3" t="s">
        <v>40</v>
      </c>
      <c r="AC283" s="3" t="s">
        <v>140</v>
      </c>
      <c r="AG283">
        <f>Y283/4</f>
        <v>0.246</v>
      </c>
      <c r="AH283" s="22">
        <v>3.7100000000000001E-2</v>
      </c>
      <c r="AI283" s="22" t="s">
        <v>941</v>
      </c>
      <c r="AJ283" s="22" t="s">
        <v>942</v>
      </c>
      <c r="AK283" s="22">
        <v>-101.39</v>
      </c>
      <c r="AL283" s="22">
        <v>0</v>
      </c>
      <c r="AM283" t="s">
        <v>627</v>
      </c>
    </row>
    <row r="284" spans="1:45" x14ac:dyDescent="0.25">
      <c r="A284" s="13" t="s">
        <v>364</v>
      </c>
      <c r="B284" s="3" t="s">
        <v>26</v>
      </c>
      <c r="C284" s="3" t="s">
        <v>41</v>
      </c>
      <c r="D284" s="3" t="s">
        <v>27</v>
      </c>
      <c r="E284" s="3">
        <v>44</v>
      </c>
      <c r="F284" s="19" t="s">
        <v>28</v>
      </c>
      <c r="G284" s="3" t="s">
        <v>483</v>
      </c>
      <c r="H284" s="3" t="s">
        <v>54</v>
      </c>
      <c r="I284" s="3" t="s">
        <v>54</v>
      </c>
      <c r="J284" s="3" t="s">
        <v>309</v>
      </c>
      <c r="K284" s="3" t="s">
        <v>54</v>
      </c>
      <c r="L284" s="3" t="s">
        <v>238</v>
      </c>
      <c r="M284" s="3" t="s">
        <v>29</v>
      </c>
      <c r="N284" s="3" t="s">
        <v>106</v>
      </c>
      <c r="O284" s="3" t="s">
        <v>123</v>
      </c>
      <c r="P284" s="3" t="s">
        <v>54</v>
      </c>
      <c r="Q284" s="3" t="s">
        <v>54</v>
      </c>
      <c r="R284" s="3" t="s">
        <v>54</v>
      </c>
      <c r="S284" s="3" t="s">
        <v>54</v>
      </c>
      <c r="T284" s="3" t="s">
        <v>54</v>
      </c>
      <c r="U284" s="3" t="s">
        <v>54</v>
      </c>
      <c r="V284" s="3" t="s">
        <v>54</v>
      </c>
      <c r="W284" s="3">
        <v>1.6E-2</v>
      </c>
      <c r="X284" s="3">
        <v>0.5</v>
      </c>
      <c r="Y284" s="3">
        <f t="shared" si="24"/>
        <v>0.48399999999999999</v>
      </c>
      <c r="Z284" s="3">
        <v>3.2000000000000001E-2</v>
      </c>
      <c r="AA284" s="3">
        <v>0.5</v>
      </c>
      <c r="AB284" s="3" t="s">
        <v>40</v>
      </c>
      <c r="AC284" s="3" t="s">
        <v>140</v>
      </c>
      <c r="AG284">
        <f>Y284/4</f>
        <v>0.121</v>
      </c>
      <c r="AH284" s="22">
        <v>1.8200000000000001E-2</v>
      </c>
      <c r="AI284" s="22" t="s">
        <v>943</v>
      </c>
      <c r="AJ284" s="22" t="s">
        <v>944</v>
      </c>
      <c r="AK284" s="22">
        <v>-53.07</v>
      </c>
      <c r="AL284" s="22">
        <v>0</v>
      </c>
      <c r="AM284" t="s">
        <v>627</v>
      </c>
    </row>
    <row r="285" spans="1:45" x14ac:dyDescent="0.25">
      <c r="A285" s="13" t="s">
        <v>364</v>
      </c>
      <c r="B285" s="3" t="s">
        <v>26</v>
      </c>
      <c r="C285" s="3" t="s">
        <v>56</v>
      </c>
      <c r="D285" s="3" t="s">
        <v>27</v>
      </c>
      <c r="E285" s="3">
        <v>44</v>
      </c>
      <c r="F285" s="19" t="s">
        <v>28</v>
      </c>
      <c r="G285" s="3" t="s">
        <v>483</v>
      </c>
      <c r="H285" s="3" t="s">
        <v>54</v>
      </c>
      <c r="I285" s="3" t="s">
        <v>54</v>
      </c>
      <c r="J285" s="3" t="s">
        <v>309</v>
      </c>
      <c r="K285" s="3" t="s">
        <v>54</v>
      </c>
      <c r="L285" s="3" t="s">
        <v>238</v>
      </c>
      <c r="M285" s="3" t="s">
        <v>29</v>
      </c>
      <c r="N285" s="3" t="s">
        <v>106</v>
      </c>
      <c r="O285" s="3" t="s">
        <v>123</v>
      </c>
      <c r="P285" s="3" t="s">
        <v>54</v>
      </c>
      <c r="Q285" s="3" t="s">
        <v>54</v>
      </c>
      <c r="R285" s="3" t="s">
        <v>54</v>
      </c>
      <c r="S285" s="3" t="s">
        <v>54</v>
      </c>
      <c r="T285" s="3" t="s">
        <v>54</v>
      </c>
      <c r="U285" s="3" t="s">
        <v>54</v>
      </c>
      <c r="V285" s="3" t="s">
        <v>54</v>
      </c>
      <c r="W285" s="3">
        <v>3.3000000000000002E-2</v>
      </c>
      <c r="X285" s="3">
        <v>0.5</v>
      </c>
      <c r="Y285" s="3">
        <f t="shared" si="24"/>
        <v>0.46699999999999997</v>
      </c>
      <c r="Z285" s="3">
        <v>0.5</v>
      </c>
      <c r="AA285" s="3">
        <v>0.5</v>
      </c>
      <c r="AB285" s="3" t="s">
        <v>40</v>
      </c>
      <c r="AC285" s="3" t="s">
        <v>140</v>
      </c>
      <c r="AG285">
        <f>Y285/4</f>
        <v>0.11674999999999999</v>
      </c>
      <c r="AH285" s="22">
        <v>1.7600000000000001E-2</v>
      </c>
      <c r="AI285" s="22" t="s">
        <v>945</v>
      </c>
      <c r="AJ285" s="22" t="s">
        <v>946</v>
      </c>
      <c r="AK285" s="22">
        <v>-426.12</v>
      </c>
      <c r="AL285" s="22">
        <v>0</v>
      </c>
      <c r="AM285" t="s">
        <v>627</v>
      </c>
    </row>
    <row r="286" spans="1:45" s="9" customFormat="1" x14ac:dyDescent="0.25">
      <c r="A286" s="13" t="s">
        <v>365</v>
      </c>
      <c r="B286" s="3" t="s">
        <v>26</v>
      </c>
      <c r="C286" s="3" t="s">
        <v>88</v>
      </c>
      <c r="D286" s="3" t="s">
        <v>27</v>
      </c>
      <c r="E286" s="3">
        <v>146</v>
      </c>
      <c r="F286" s="19" t="s">
        <v>28</v>
      </c>
      <c r="G286" s="3" t="s">
        <v>114</v>
      </c>
      <c r="H286" s="3" t="s">
        <v>54</v>
      </c>
      <c r="I286" s="3" t="s">
        <v>310</v>
      </c>
      <c r="J286" s="3" t="s">
        <v>287</v>
      </c>
      <c r="K286" s="3" t="s">
        <v>421</v>
      </c>
      <c r="L286" s="3">
        <v>1989</v>
      </c>
      <c r="M286" s="3" t="s">
        <v>29</v>
      </c>
      <c r="N286" s="3" t="s">
        <v>85</v>
      </c>
      <c r="O286" s="3" t="s">
        <v>301</v>
      </c>
      <c r="P286" s="3" t="s">
        <v>54</v>
      </c>
      <c r="Q286" s="3" t="s">
        <v>54</v>
      </c>
      <c r="R286" s="3" t="s">
        <v>91</v>
      </c>
      <c r="S286" s="3" t="s">
        <v>54</v>
      </c>
      <c r="T286" s="3" t="s">
        <v>54</v>
      </c>
      <c r="U286" s="3" t="s">
        <v>54</v>
      </c>
      <c r="V286" s="3" t="s">
        <v>54</v>
      </c>
      <c r="W286" s="3">
        <v>0.06</v>
      </c>
      <c r="X286" s="3">
        <v>0.5</v>
      </c>
      <c r="Y286" s="3">
        <f t="shared" si="24"/>
        <v>0.44</v>
      </c>
      <c r="Z286" s="3">
        <v>0.25</v>
      </c>
      <c r="AA286" s="3">
        <v>0.5</v>
      </c>
      <c r="AB286" s="3" t="s">
        <v>40</v>
      </c>
      <c r="AC286" s="3" t="s">
        <v>118</v>
      </c>
      <c r="AF286"/>
      <c r="AG286">
        <f>Y286/6</f>
        <v>7.3333333333333334E-2</v>
      </c>
      <c r="AH286" s="22">
        <v>6.0699999999999999E-3</v>
      </c>
      <c r="AI286" s="22" t="s">
        <v>655</v>
      </c>
      <c r="AJ286" s="22" t="s">
        <v>656</v>
      </c>
      <c r="AK286" s="22">
        <v>-123.58</v>
      </c>
      <c r="AL286" s="22">
        <v>0</v>
      </c>
      <c r="AM286" t="s">
        <v>628</v>
      </c>
      <c r="AP286"/>
      <c r="AQ286"/>
      <c r="AR286"/>
      <c r="AS286"/>
    </row>
    <row r="287" spans="1:45" s="9" customFormat="1" x14ac:dyDescent="0.25">
      <c r="A287" s="13" t="s">
        <v>365</v>
      </c>
      <c r="B287" s="3" t="s">
        <v>26</v>
      </c>
      <c r="C287" s="3" t="s">
        <v>36</v>
      </c>
      <c r="D287" s="3" t="s">
        <v>27</v>
      </c>
      <c r="E287" s="3">
        <v>146</v>
      </c>
      <c r="F287" s="19" t="s">
        <v>28</v>
      </c>
      <c r="G287" s="3" t="s">
        <v>114</v>
      </c>
      <c r="H287" s="3" t="s">
        <v>54</v>
      </c>
      <c r="I287" s="3" t="s">
        <v>310</v>
      </c>
      <c r="J287" s="3" t="s">
        <v>287</v>
      </c>
      <c r="K287" s="3" t="s">
        <v>421</v>
      </c>
      <c r="L287" s="3">
        <v>1989</v>
      </c>
      <c r="M287" s="3" t="s">
        <v>29</v>
      </c>
      <c r="N287" s="3" t="s">
        <v>85</v>
      </c>
      <c r="O287" s="3" t="s">
        <v>301</v>
      </c>
      <c r="P287" s="3" t="s">
        <v>54</v>
      </c>
      <c r="Q287" s="3" t="s">
        <v>54</v>
      </c>
      <c r="R287" s="3" t="s">
        <v>91</v>
      </c>
      <c r="S287" s="3" t="s">
        <v>54</v>
      </c>
      <c r="T287" s="3" t="s">
        <v>54</v>
      </c>
      <c r="U287" s="3" t="s">
        <v>54</v>
      </c>
      <c r="V287" s="3" t="s">
        <v>54</v>
      </c>
      <c r="W287" s="3">
        <v>0.12</v>
      </c>
      <c r="X287" s="3">
        <v>0.5</v>
      </c>
      <c r="Y287" s="3">
        <f t="shared" si="24"/>
        <v>0.38</v>
      </c>
      <c r="Z287" s="3">
        <v>0.25</v>
      </c>
      <c r="AA287" s="3">
        <v>0.25</v>
      </c>
      <c r="AB287" s="3" t="s">
        <v>40</v>
      </c>
      <c r="AC287" s="3" t="s">
        <v>118</v>
      </c>
      <c r="AF287"/>
      <c r="AG287">
        <f>Y287/6</f>
        <v>6.3333333333333339E-2</v>
      </c>
      <c r="AH287" s="22">
        <v>5.2399999999999999E-3</v>
      </c>
      <c r="AI287" s="22" t="s">
        <v>657</v>
      </c>
      <c r="AJ287" s="22" t="s">
        <v>658</v>
      </c>
      <c r="AK287" s="22">
        <v>-715.44</v>
      </c>
      <c r="AL287" s="22">
        <v>0</v>
      </c>
      <c r="AM287" t="s">
        <v>628</v>
      </c>
      <c r="AP287"/>
      <c r="AQ287"/>
      <c r="AR287"/>
      <c r="AS287"/>
    </row>
    <row r="288" spans="1:45" s="9" customFormat="1" x14ac:dyDescent="0.25">
      <c r="A288" s="13" t="s">
        <v>365</v>
      </c>
      <c r="B288" s="3" t="s">
        <v>26</v>
      </c>
      <c r="C288" s="3" t="s">
        <v>61</v>
      </c>
      <c r="D288" s="3" t="s">
        <v>27</v>
      </c>
      <c r="E288" s="3">
        <v>146</v>
      </c>
      <c r="F288" s="19" t="s">
        <v>28</v>
      </c>
      <c r="G288" s="3" t="s">
        <v>114</v>
      </c>
      <c r="H288" s="3" t="s">
        <v>54</v>
      </c>
      <c r="I288" s="3" t="s">
        <v>310</v>
      </c>
      <c r="J288" s="3" t="s">
        <v>287</v>
      </c>
      <c r="K288" s="3" t="s">
        <v>421</v>
      </c>
      <c r="L288" s="3">
        <v>1989</v>
      </c>
      <c r="M288" s="3" t="s">
        <v>29</v>
      </c>
      <c r="N288" s="3" t="s">
        <v>85</v>
      </c>
      <c r="O288" s="3" t="s">
        <v>301</v>
      </c>
      <c r="P288" s="3" t="s">
        <v>54</v>
      </c>
      <c r="Q288" s="3" t="s">
        <v>54</v>
      </c>
      <c r="R288" s="3" t="s">
        <v>91</v>
      </c>
      <c r="S288" s="3" t="s">
        <v>54</v>
      </c>
      <c r="T288" s="3" t="s">
        <v>54</v>
      </c>
      <c r="U288" s="3" t="s">
        <v>54</v>
      </c>
      <c r="V288" s="3" t="s">
        <v>54</v>
      </c>
      <c r="W288" s="3">
        <v>0.12</v>
      </c>
      <c r="X288" s="3">
        <v>1</v>
      </c>
      <c r="Y288" s="3">
        <f t="shared" si="24"/>
        <v>0.88</v>
      </c>
      <c r="Z288" s="3">
        <v>0.5</v>
      </c>
      <c r="AA288" s="3">
        <v>1</v>
      </c>
      <c r="AB288" s="3" t="s">
        <v>40</v>
      </c>
      <c r="AC288" s="3" t="s">
        <v>118</v>
      </c>
      <c r="AD288" s="9" t="s">
        <v>401</v>
      </c>
      <c r="AF288"/>
      <c r="AG288">
        <f>Y288/6</f>
        <v>0.14666666666666667</v>
      </c>
      <c r="AH288" s="22">
        <v>1.21E-2</v>
      </c>
      <c r="AI288" s="22" t="s">
        <v>663</v>
      </c>
      <c r="AJ288" s="22" t="s">
        <v>664</v>
      </c>
      <c r="AK288" s="22">
        <v>0</v>
      </c>
      <c r="AL288" s="22">
        <v>1</v>
      </c>
      <c r="AM288" t="s">
        <v>628</v>
      </c>
      <c r="AP288"/>
      <c r="AQ288"/>
      <c r="AR288"/>
      <c r="AS288"/>
    </row>
    <row r="289" spans="1:45" s="9" customFormat="1" x14ac:dyDescent="0.25">
      <c r="A289" s="13" t="s">
        <v>365</v>
      </c>
      <c r="B289" s="3" t="s">
        <v>26</v>
      </c>
      <c r="C289" s="3" t="s">
        <v>41</v>
      </c>
      <c r="D289" s="3" t="s">
        <v>27</v>
      </c>
      <c r="E289" s="3">
        <v>146</v>
      </c>
      <c r="F289" s="19" t="s">
        <v>28</v>
      </c>
      <c r="G289" s="3" t="s">
        <v>114</v>
      </c>
      <c r="H289" s="3" t="s">
        <v>54</v>
      </c>
      <c r="I289" s="3" t="s">
        <v>310</v>
      </c>
      <c r="J289" s="3" t="s">
        <v>287</v>
      </c>
      <c r="K289" s="3" t="s">
        <v>421</v>
      </c>
      <c r="L289" s="3">
        <v>1989</v>
      </c>
      <c r="M289" s="3" t="s">
        <v>29</v>
      </c>
      <c r="N289" s="3" t="s">
        <v>85</v>
      </c>
      <c r="O289" s="3" t="s">
        <v>301</v>
      </c>
      <c r="P289" s="3" t="s">
        <v>54</v>
      </c>
      <c r="Q289" s="3" t="s">
        <v>54</v>
      </c>
      <c r="R289" s="3" t="s">
        <v>91</v>
      </c>
      <c r="S289" s="3" t="s">
        <v>54</v>
      </c>
      <c r="T289" s="3" t="s">
        <v>54</v>
      </c>
      <c r="U289" s="3" t="s">
        <v>54</v>
      </c>
      <c r="V289" s="3" t="s">
        <v>54</v>
      </c>
      <c r="W289" s="3">
        <v>0.12</v>
      </c>
      <c r="X289" s="3">
        <v>1</v>
      </c>
      <c r="Y289" s="3">
        <f t="shared" si="24"/>
        <v>0.88</v>
      </c>
      <c r="Z289" s="3">
        <v>0.25</v>
      </c>
      <c r="AA289" s="3">
        <v>1</v>
      </c>
      <c r="AB289" s="3" t="s">
        <v>40</v>
      </c>
      <c r="AC289" s="3" t="s">
        <v>118</v>
      </c>
      <c r="AF289"/>
      <c r="AG289">
        <f>Y289/6</f>
        <v>0.14666666666666667</v>
      </c>
      <c r="AH289" s="22">
        <v>1.21E-2</v>
      </c>
      <c r="AI289" s="22" t="s">
        <v>661</v>
      </c>
      <c r="AJ289" s="22" t="s">
        <v>662</v>
      </c>
      <c r="AK289" s="22">
        <v>-61.79</v>
      </c>
      <c r="AL289" s="22">
        <v>0</v>
      </c>
      <c r="AM289" t="s">
        <v>628</v>
      </c>
      <c r="AP289"/>
      <c r="AQ289"/>
      <c r="AR289"/>
      <c r="AS289"/>
    </row>
    <row r="290" spans="1:45" s="9" customFormat="1" x14ac:dyDescent="0.25">
      <c r="A290" s="13" t="s">
        <v>366</v>
      </c>
      <c r="B290" s="3" t="s">
        <v>26</v>
      </c>
      <c r="C290" s="3" t="s">
        <v>56</v>
      </c>
      <c r="D290" s="3" t="s">
        <v>274</v>
      </c>
      <c r="E290" s="3">
        <v>5</v>
      </c>
      <c r="F290" s="19" t="s">
        <v>474</v>
      </c>
      <c r="G290" s="3" t="s">
        <v>422</v>
      </c>
      <c r="H290" s="3" t="s">
        <v>54</v>
      </c>
      <c r="I290" s="3" t="s">
        <v>54</v>
      </c>
      <c r="J290" s="3" t="s">
        <v>54</v>
      </c>
      <c r="K290" s="3" t="s">
        <v>311</v>
      </c>
      <c r="L290" s="3">
        <v>1951</v>
      </c>
      <c r="M290" s="3" t="s">
        <v>35</v>
      </c>
      <c r="N290" s="3" t="s">
        <v>312</v>
      </c>
      <c r="O290" s="3" t="s">
        <v>301</v>
      </c>
      <c r="P290" s="3" t="s">
        <v>54</v>
      </c>
      <c r="Q290" s="3" t="s">
        <v>54</v>
      </c>
      <c r="R290" s="3" t="s">
        <v>54</v>
      </c>
      <c r="S290" s="3" t="s">
        <v>54</v>
      </c>
      <c r="T290" s="3" t="s">
        <v>54</v>
      </c>
      <c r="U290" s="3" t="s">
        <v>54</v>
      </c>
      <c r="V290" s="3" t="s">
        <v>54</v>
      </c>
      <c r="W290" s="3">
        <v>0.4</v>
      </c>
      <c r="X290" s="3">
        <v>3.1</v>
      </c>
      <c r="Y290" s="3">
        <f t="shared" si="24"/>
        <v>2.7</v>
      </c>
      <c r="Z290" s="3" t="s">
        <v>54</v>
      </c>
      <c r="AA290" s="3" t="s">
        <v>54</v>
      </c>
      <c r="AB290" s="3" t="s">
        <v>40</v>
      </c>
      <c r="AC290" s="3" t="s">
        <v>101</v>
      </c>
      <c r="AD290" s="9" t="s">
        <v>547</v>
      </c>
      <c r="AE290" t="s">
        <v>633</v>
      </c>
      <c r="AF290"/>
      <c r="AG290">
        <f>Y290/4</f>
        <v>0.67500000000000004</v>
      </c>
      <c r="AH290" s="22"/>
      <c r="AI290" s="22"/>
      <c r="AJ290" s="22"/>
      <c r="AK290" s="22"/>
      <c r="AL290" s="22"/>
      <c r="AM290" t="s">
        <v>629</v>
      </c>
      <c r="AO290" s="15" t="s">
        <v>948</v>
      </c>
      <c r="AP290" s="22"/>
      <c r="AQ290" s="22"/>
      <c r="AR290"/>
      <c r="AS290"/>
    </row>
    <row r="293" spans="1:45" ht="15.75" x14ac:dyDescent="0.25">
      <c r="A293" s="18" t="s">
        <v>426</v>
      </c>
    </row>
    <row r="294" spans="1:45" x14ac:dyDescent="0.25">
      <c r="A294" t="s">
        <v>367</v>
      </c>
    </row>
    <row r="295" spans="1:45" x14ac:dyDescent="0.25">
      <c r="A295" t="s">
        <v>368</v>
      </c>
    </row>
    <row r="296" spans="1:45" x14ac:dyDescent="0.25">
      <c r="A296" t="s">
        <v>431</v>
      </c>
    </row>
    <row r="297" spans="1:45" x14ac:dyDescent="0.25">
      <c r="A297" t="s">
        <v>432</v>
      </c>
    </row>
    <row r="298" spans="1:45" x14ac:dyDescent="0.25">
      <c r="A298" t="s">
        <v>369</v>
      </c>
    </row>
    <row r="299" spans="1:45" x14ac:dyDescent="0.25">
      <c r="A299" t="s">
        <v>370</v>
      </c>
    </row>
    <row r="300" spans="1:45" x14ac:dyDescent="0.25">
      <c r="A300" t="s">
        <v>423</v>
      </c>
    </row>
    <row r="301" spans="1:45" x14ac:dyDescent="0.25">
      <c r="A301" t="s">
        <v>371</v>
      </c>
    </row>
    <row r="302" spans="1:45" x14ac:dyDescent="0.25">
      <c r="A302" t="s">
        <v>433</v>
      </c>
    </row>
    <row r="303" spans="1:45" x14ac:dyDescent="0.25">
      <c r="A303" t="s">
        <v>434</v>
      </c>
    </row>
    <row r="304" spans="1:45" x14ac:dyDescent="0.25">
      <c r="A304" t="s">
        <v>435</v>
      </c>
    </row>
    <row r="305" spans="1:1" x14ac:dyDescent="0.25">
      <c r="A305" t="s">
        <v>372</v>
      </c>
    </row>
    <row r="306" spans="1:1" x14ac:dyDescent="0.25">
      <c r="A306" t="s">
        <v>373</v>
      </c>
    </row>
    <row r="307" spans="1:1" x14ac:dyDescent="0.25">
      <c r="A307" t="s">
        <v>374</v>
      </c>
    </row>
    <row r="308" spans="1:1" x14ac:dyDescent="0.25">
      <c r="A308" t="s">
        <v>436</v>
      </c>
    </row>
    <row r="309" spans="1:1" x14ac:dyDescent="0.25">
      <c r="A309" t="s">
        <v>437</v>
      </c>
    </row>
    <row r="310" spans="1:1" x14ac:dyDescent="0.25">
      <c r="A310" t="s">
        <v>424</v>
      </c>
    </row>
    <row r="311" spans="1:1" x14ac:dyDescent="0.25">
      <c r="A311" t="s">
        <v>375</v>
      </c>
    </row>
    <row r="312" spans="1:1" x14ac:dyDescent="0.25">
      <c r="A312" t="s">
        <v>438</v>
      </c>
    </row>
    <row r="313" spans="1:1" x14ac:dyDescent="0.25">
      <c r="A313" t="s">
        <v>376</v>
      </c>
    </row>
    <row r="314" spans="1:1" x14ac:dyDescent="0.25">
      <c r="A314" t="s">
        <v>439</v>
      </c>
    </row>
    <row r="315" spans="1:1" x14ac:dyDescent="0.25">
      <c r="A315" t="s">
        <v>440</v>
      </c>
    </row>
    <row r="316" spans="1:1" x14ac:dyDescent="0.25">
      <c r="A316" t="s">
        <v>377</v>
      </c>
    </row>
    <row r="317" spans="1:1" x14ac:dyDescent="0.25">
      <c r="A317" t="s">
        <v>378</v>
      </c>
    </row>
    <row r="318" spans="1:1" x14ac:dyDescent="0.25">
      <c r="A318" t="s">
        <v>467</v>
      </c>
    </row>
    <row r="319" spans="1:1" x14ac:dyDescent="0.25">
      <c r="A319" t="s">
        <v>441</v>
      </c>
    </row>
    <row r="320" spans="1:1" x14ac:dyDescent="0.25">
      <c r="A320" t="s">
        <v>442</v>
      </c>
    </row>
    <row r="321" spans="1:1" x14ac:dyDescent="0.25">
      <c r="A321" t="s">
        <v>443</v>
      </c>
    </row>
    <row r="322" spans="1:1" x14ac:dyDescent="0.25">
      <c r="A322" t="s">
        <v>444</v>
      </c>
    </row>
    <row r="323" spans="1:1" x14ac:dyDescent="0.25">
      <c r="A323" t="s">
        <v>379</v>
      </c>
    </row>
    <row r="324" spans="1:1" x14ac:dyDescent="0.25">
      <c r="A324" t="s">
        <v>445</v>
      </c>
    </row>
    <row r="325" spans="1:1" x14ac:dyDescent="0.25">
      <c r="A325" t="s">
        <v>380</v>
      </c>
    </row>
    <row r="326" spans="1:1" x14ac:dyDescent="0.25">
      <c r="A326" t="s">
        <v>381</v>
      </c>
    </row>
    <row r="327" spans="1:1" x14ac:dyDescent="0.25">
      <c r="A327" t="s">
        <v>471</v>
      </c>
    </row>
    <row r="328" spans="1:1" x14ac:dyDescent="0.25">
      <c r="A328" t="s">
        <v>446</v>
      </c>
    </row>
    <row r="329" spans="1:1" x14ac:dyDescent="0.25">
      <c r="A329" t="s">
        <v>382</v>
      </c>
    </row>
    <row r="330" spans="1:1" x14ac:dyDescent="0.25">
      <c r="A330" t="s">
        <v>383</v>
      </c>
    </row>
    <row r="331" spans="1:1" x14ac:dyDescent="0.25">
      <c r="A331" t="s">
        <v>384</v>
      </c>
    </row>
    <row r="332" spans="1:1" x14ac:dyDescent="0.25">
      <c r="A332" t="s">
        <v>385</v>
      </c>
    </row>
    <row r="333" spans="1:1" x14ac:dyDescent="0.25">
      <c r="A333" t="s">
        <v>386</v>
      </c>
    </row>
    <row r="334" spans="1:1" x14ac:dyDescent="0.25">
      <c r="A334" t="s">
        <v>468</v>
      </c>
    </row>
    <row r="335" spans="1:1" x14ac:dyDescent="0.25">
      <c r="A335" t="s">
        <v>447</v>
      </c>
    </row>
    <row r="336" spans="1:1" x14ac:dyDescent="0.25">
      <c r="A336" t="s">
        <v>448</v>
      </c>
    </row>
    <row r="337" spans="1:1" x14ac:dyDescent="0.25">
      <c r="A337" t="s">
        <v>449</v>
      </c>
    </row>
    <row r="338" spans="1:1" x14ac:dyDescent="0.25">
      <c r="A338" t="s">
        <v>450</v>
      </c>
    </row>
    <row r="339" spans="1:1" x14ac:dyDescent="0.25">
      <c r="A339" t="s">
        <v>387</v>
      </c>
    </row>
    <row r="340" spans="1:1" x14ac:dyDescent="0.25">
      <c r="A340" t="s">
        <v>451</v>
      </c>
    </row>
    <row r="341" spans="1:1" x14ac:dyDescent="0.25">
      <c r="A341" t="s">
        <v>452</v>
      </c>
    </row>
    <row r="342" spans="1:1" x14ac:dyDescent="0.25">
      <c r="A342" t="s">
        <v>388</v>
      </c>
    </row>
    <row r="343" spans="1:1" x14ac:dyDescent="0.25">
      <c r="A343" t="s">
        <v>389</v>
      </c>
    </row>
    <row r="344" spans="1:1" x14ac:dyDescent="0.25">
      <c r="A344" t="s">
        <v>453</v>
      </c>
    </row>
    <row r="345" spans="1:1" x14ac:dyDescent="0.25">
      <c r="A345" t="s">
        <v>390</v>
      </c>
    </row>
    <row r="346" spans="1:1" x14ac:dyDescent="0.25">
      <c r="A346" t="s">
        <v>454</v>
      </c>
    </row>
    <row r="347" spans="1:1" x14ac:dyDescent="0.25">
      <c r="A347" t="s">
        <v>455</v>
      </c>
    </row>
    <row r="348" spans="1:1" x14ac:dyDescent="0.25">
      <c r="A348" t="s">
        <v>456</v>
      </c>
    </row>
    <row r="349" spans="1:1" x14ac:dyDescent="0.25">
      <c r="A349" t="s">
        <v>457</v>
      </c>
    </row>
    <row r="350" spans="1:1" x14ac:dyDescent="0.25">
      <c r="A350" t="s">
        <v>472</v>
      </c>
    </row>
    <row r="351" spans="1:1" x14ac:dyDescent="0.25">
      <c r="A351" t="s">
        <v>391</v>
      </c>
    </row>
    <row r="352" spans="1:1" x14ac:dyDescent="0.25">
      <c r="A352" t="s">
        <v>458</v>
      </c>
    </row>
    <row r="353" spans="1:1" x14ac:dyDescent="0.25">
      <c r="A353" t="s">
        <v>425</v>
      </c>
    </row>
    <row r="354" spans="1:1" x14ac:dyDescent="0.25">
      <c r="A354" t="s">
        <v>392</v>
      </c>
    </row>
    <row r="355" spans="1:1" x14ac:dyDescent="0.25">
      <c r="A355" t="s">
        <v>459</v>
      </c>
    </row>
    <row r="356" spans="1:1" x14ac:dyDescent="0.25">
      <c r="A356" t="s">
        <v>460</v>
      </c>
    </row>
    <row r="357" spans="1:1" x14ac:dyDescent="0.25">
      <c r="A357" t="s">
        <v>3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&amp; Stats</vt:lpstr>
    </vt:vector>
  </TitlesOfParts>
  <Company>Def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t, Gurkan (APHA)</dc:creator>
  <cp:lastModifiedBy>Tut, Gurkan</cp:lastModifiedBy>
  <dcterms:created xsi:type="dcterms:W3CDTF">2020-09-15T13:50:10Z</dcterms:created>
  <dcterms:modified xsi:type="dcterms:W3CDTF">2023-06-13T17:26:32Z</dcterms:modified>
</cp:coreProperties>
</file>